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sari\AppData\Local\Temp\Rar$DIa0.242\"/>
    </mc:Choice>
  </mc:AlternateContent>
  <bookViews>
    <workbookView xWindow="0" yWindow="0" windowWidth="18870" windowHeight="6615" activeTab="3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3</definedName>
    <definedName name="_xlnm._FilterDatabase" localSheetId="3" hidden="1">Regulators!$A$1:$J$3530</definedName>
  </definedNames>
  <calcPr calcId="152511"/>
</workbook>
</file>

<file path=xl/sharedStrings.xml><?xml version="1.0" encoding="utf-8"?>
<sst xmlns="http://schemas.openxmlformats.org/spreadsheetml/2006/main" count="5156" uniqueCount="2027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Tissue Development</t>
  </si>
  <si>
    <t>Organization of extracellular matrix</t>
  </si>
  <si>
    <t xml:space="preserve"> </t>
  </si>
  <si>
    <t>COL13A1(-3.03),COL4A3(+5.79),COL4A4(+3.56),COL5A1(-2.29),COL5A2(-2.56),COL6A1(-2.33),COL6A3(-3.82),CTSV(+2.43),DPP4(+4.12),FGA(+4.54),FN1(+4.04),HTRA1(-4.15),ITGA4(-3.38),MMP3(-2.86),NPNT(+3.78),PDGFRA(+2.43),TGFBI(-5.93),VTN(+2.91),VWF(-3.49)</t>
  </si>
  <si>
    <t>Endocrine System Disorders,Gastrointestinal Disease,Metabolic Disease,Organismal Injury and Abnormalities,Skeletal and Muscular Disorders</t>
  </si>
  <si>
    <t>Diabetic foot ulcer disorder</t>
  </si>
  <si>
    <t>COL13A1(-3.03),COL4A3(+5.79),COL4A4(+3.56),COL5A1(-2.29),COL5A2(-2.56),COL6A1(-2.33),COL6A3(-3.82),DPP4(+4.12),PDGFRA(+2.43),SLC7A11(+2.19)</t>
  </si>
  <si>
    <t>Dermatological Diseases and Conditions,Organismal Injury and Abnormalities</t>
  </si>
  <si>
    <t>Skin lesion</t>
  </si>
  <si>
    <t>A4GALT(+3.04),ABHD12B(+3.47),ACE2(+11.02),ADAM28(+2.58),ADAMTS18(-3.43),AKR1C1/AKR1C2(-3.27),AMOT(+4.1),ANKRD1(+4.03),APOA1(+6.58),APOA4(+3.77),BMP2(+2.06),BRDT(+2.92),C2orf81(-2.93),C4orf50(-3.33),C5(+3.05),CD163(-10.44),CDH6(+3.22),CDRT4(+2.62),CHST4(-4.99),CLEC11A(-2.96),COL13A1(-3.03),COL4A3(+5.79),COL4A4(+3.56),COL5A1(-2.29),COL5A2(-2.56),COL6A1(-2.33),COL6A3(-3.82),CORO7/CORO7-PAM16(-2.71),CPAMD8(-2.43),CST1(+2.59),CTAGE9 (includes others)(+4.01),CTNNA2(-3.61),CTSV(+2.43),CXCL11(-2.44),DGCR6(+4.35),DKK4(-4.26),DPP4(+4.12),ELFN2(-3.51),ENPEP(+3.46),EPB41L3(-2.39),EVPL(-3.47),FBXL7(-3.36),FCGR1A(+4.76),FGA(+4.54),FN1(+4.04),FOXC1(-2.74),FOXL2NB(-3.06),FRMPD2(-3.06),GASK1B(+4.19),GCOM1(-3.6),GLIS3(+2.51),GPR176(-3.13),GPR55(-3.18),GRM8(+3.4),GRPR(+2.55),GSTM1(+8.22),GSTM5(-3.17),HIST1H1E(-2.23),HLA-DQB1(-2.92),HTRA1(-4.15),HYAL4(+3.51),IGF2(-2.26),IL32(+3.2),IRX2(-3.24),ITGA4(-3.38),ITIH5(-2.63),ITPR1(-2.64),JAKMIP1(-2.41),KCNJ6(+9.85),KCNMA1(-2.76),LGI1(+4.86),LGI2(+4.37),LPA(-3.17),LPP(+2.51),MMP3(-2.86),MUC20(-3.73),MX1(+3.74),MXRA5(+3.26),MYH14(-6.93),NCAM1(-2.96),NEB(-2.41),NIPAL4(+2.58),NKD1(-3.1),NLGN4Y(-26.87),NPNT(+3.78),NPPB(+4.22),PCDH11Y(-7.01),PCDH15(+4.76),PCDHA6(-3.25),PCDHGA5(-2.86),PDGFRA(+2.43),PDZRN4(-3.78),RAB27B(-3.03),RFPL1/RFPL3(-2.64),RGPD4 (includes others)(+33.22),SALL3(-2.27),SCEL(+6.68),SCIN(-3.1),SDK2(-3.07),SLC39A14(+2.19),SLC7A11(+2.19),SLITRK2(+23.86),STC1(+2.25),SYNM(-2.36),TFPI2(-3.21),TGFBI(-5.93),TMEM132D(-3.25),TNIK(-4.73),TRIM4(-9.53),TRIM61(-6.46),TRIML2(+3.72),VTN(+2.91),VWDE(-2.86),VWF(-3.49),WNT4(+2.86),ZDHHC22(-3.07),ZFP28(-12.83),ZNF248(+10.83),ZNF300(+4.7),ZNF429(-11.03),ZNF454(-3.47),ZNF469(-3.0),ZNF470(-4.6),ZNF471(-8.53),ZNF558(-4.12),ZNF560(-6.1),ZNF630(+2.46),ZNF667(-8.06),ZNF737(-2.32)</t>
  </si>
  <si>
    <t>Organismal Injury and Abnormalities</t>
  </si>
  <si>
    <t>Ulcer</t>
  </si>
  <si>
    <t>APOA1(+6.58),COL13A1(-3.03),COL4A3(+5.79),COL4A4(+3.56),COL5A1(-2.29),COL5A2(-2.56),COL6A1(-2.33),COL6A3(-3.82),DPP4(+4.12),FGA(+4.54),PDGFRA(+2.43),SLC7A11(+2.19)</t>
  </si>
  <si>
    <t>Cancer,Organismal Injury and Abnormalities</t>
  </si>
  <si>
    <t>Intrathoracic malignant tumor</t>
  </si>
  <si>
    <t>ACE2(+11.02),ADAM28(+2.58),ADM(+3.41),AGAP5 (includes others)(+5.13),APOA1(+6.58),BMP2(+2.06),CHGA(-2.72),CLTRN(+4.95),COL13A1(-3.03),COL4A4(+3.56),COL5A1(-2.29),COL6A3(-3.82),CPAMD8(-2.43),CTNNA2(-3.61),DGCR5(+2.48),DPP4(+4.12),EPB41L3(-2.39),EPSTI1(+2.94),FBXL7(-3.36),FGA(+4.54),FN1(+4.04),GJB1(+4.13),GRM8(+3.4),GRPR(+2.55),GSTM1(+8.22),HIST1H1C(-2.65),HIST1H1E(-2.23),HLA-DQB1(-2.92),HTRA1(-4.15),IGF2(-2.26),ITGA4(-3.38),ITPR1(-2.64),KCNJ16(+3.66),KCNMA1(-2.76),LPA(-3.17),LPP(+2.51),MMP3(-2.86),MUC20(-3.73),MXRA5(+3.26),MYH14(-6.93),NCAM1(-2.96),NEB(-2.41),NET1(-2.21),PCDH11Y(-7.01),PCDH15(+4.76),PDGFRA(+2.43),PDZRN4(-3.78),PORCN(+2.9),RGPD4 (includes others)(+33.22),RNASE1(+2.87),SDK2(-3.07),SLC7A11(+2.19),SLITRK2(+23.86),SNHG5(-3.59),SRY(-2.97),STC1(+2.25),TFPI2(-3.21),TGFBI(-5.93),TMEM132D(-3.25),TNIK(-4.73),TPK1(+3.39),VWDE(-2.86),VWF(-3.49),ZNF248(+10.83),ZNF454(-3.47),ZNF469(-3.0),ZNF737(-2.32)</t>
  </si>
  <si>
    <t>Connective Tissue Disorders,Organismal Injury and Abnormalities,Skeletal and Muscular Disorders</t>
  </si>
  <si>
    <t>Dupuytren contracture</t>
  </si>
  <si>
    <t>ADAMTS18(-3.43),COL13A1(-3.03),COL4A3(+5.79),COL4A4(+3.56),COL5A1(-2.29),COL5A2(-2.56),COL6A1(-2.33),COL6A3(-3.82),MMP3(-2.86)</t>
  </si>
  <si>
    <t>Thoracic neoplasm</t>
  </si>
  <si>
    <t>ACE2(+11.02),ADAM28(+2.58),ADM(+3.41),AGAP5 (includes others)(+5.13),APOA1(+6.58),BMP2(+2.06),CHGA(-2.72),CLTRN(+4.95),COL13A1(-3.03),COL4A4(+3.56),COL5A1(-2.29),COL6A3(-3.82),CPAMD8(-2.43),CTNNA2(-3.61),DGCR5(+2.48),DPP4(+4.12),EPB41L3(-2.39),EPSTI1(+2.94),FBXL7(-3.36),FGA(+4.54),FN1(+4.04),FOXC1(-2.74),GJB1(+4.13),GRM8(+3.4),GRPR(+2.55),GSTM1(+8.22),HIST1H1C(-2.65),HIST1H1E(-2.23),HLA-DQB1(-2.92),HTRA1(-4.15),IGF2(-2.26),ITGA4(-3.38),ITPR1(-2.64),KCNJ16(+3.66),KCNMA1(-2.76),LPA(-3.17),LPP(+2.51),MMP3(-2.86),MUC20(-3.73),MXRA5(+3.26),MYH14(-6.93),NCAM1(-2.96),NEB(-2.41),NET1(-2.21),PCDH11Y(-7.01),PCDH15(+4.76),PDGFRA(+2.43),PDZRN4(-3.78),PORCN(+2.9),RGPD4 (includes others)(+33.22),RNASE1(+2.87),SDK2(-3.07),SLC7A11(+2.19),SLITRK2(+23.86),SNHG5(-3.59),SRY(-2.97),STC1(+2.25),TFPI2(-3.21),TGFBI(-5.93),TMEM132D(-3.25),TNIK(-4.73),TPK1(+3.39),VWDE(-2.86),VWF(-3.49),ZNF248(+10.83),ZNF454(-3.47),ZNF469(-3.0),ZNF737(-2.32)</t>
  </si>
  <si>
    <t>Cancer,Organismal Injury and Abnormalities,Respiratory Disease</t>
  </si>
  <si>
    <t>Lung cancer</t>
  </si>
  <si>
    <t>ACE2(+11.02),ADAM28(+2.58),ADM(+3.41),AGAP5 (includes others)(+5.13),APOA1(+6.58),BMP2(+2.06),CHGA(-2.72),CLTRN(+4.95),COL13A1(-3.03),COL5A1(-2.29),COL6A3(-3.82),CPAMD8(-2.43),CTNNA2(-3.61),DGCR5(+2.48),DPP4(+4.12),EPB41L3(-2.39),EPSTI1(+2.94),FBXL7(-3.36),FGA(+4.54),FN1(+4.04),GJB1(+4.13),GRM8(+3.4),GRPR(+2.55),GSTM1(+8.22),HIST1H1C(-2.65),HIST1H1E(-2.23),HLA-DQB1(-2.92),HTRA1(-4.15),IGF2(-2.26),ITGA4(-3.38),ITPR1(-2.64),KCNJ16(+3.66),KCNMA1(-2.76),LPA(-3.17),LPP(+2.51),MMP3(-2.86),MUC20(-3.73),MXRA5(+3.26),MYH14(-6.93),NCAM1(-2.96),NEB(-2.41),NET1(-2.21),PCDH11Y(-7.01),PCDH15(+4.76),PDGFRA(+2.43),PDZRN4(-3.78),PORCN(+2.9),RGPD4 (includes others)(+33.22),RNASE1(+2.87),SDK2(-3.07),SLC7A11(+2.19),SLITRK2(+23.86),SNHG5(-3.59),SRY(-2.97),STC1(+2.25),TFPI2(-3.21),TGFBI(-5.93),TMEM132D(-3.25),TNIK(-4.73),TPK1(+3.39),VWDE(-2.86),VWF(-3.49),ZNF248(+10.83),ZNF454(-3.47),ZNF469(-3.0),ZNF737(-2.32)</t>
  </si>
  <si>
    <t>Cancer,Dermatological Diseases and Conditions,Organismal Injury and Abnormalities</t>
  </si>
  <si>
    <t>Skin cancer</t>
  </si>
  <si>
    <t>A4GALT(+3.04),ABHD12B(+3.47),ACE2(+11.02),ADAM28(+2.58),ADAMTS18(-3.43),AKR1C1/AKR1C2(-3.27),AMOT(+4.1),APOA4(+3.77),BMP2(+2.06),BRDT(+2.92),C2orf81(-2.93),C4orf50(-3.33),C5(+3.05),CD163(-10.44),CDH6(+3.22),CDRT4(+2.62),CHST4(-4.99),CLEC11A(-2.96),COL13A1(-3.03),COL4A3(+5.79),COL4A4(+3.56),COL5A1(-2.29),COL5A2(-2.56),COL6A1(-2.33),COL6A3(-3.82),CORO7/CORO7-PAM16(-2.71),CPAMD8(-2.43),CST1(+2.59),CTAGE9 (includes others)(+4.01),CTNNA2(-3.61),CXCL11(-2.44),DGCR6(+4.35),DKK4(-4.26),DPP4(+4.12),ELFN2(-3.51),ENPEP(+3.46),EPB41L3(-2.39),EVPL(-3.47),FBXL7(-3.36),FCGR1A(+4.76),FGA(+4.54),FN1(+4.04),FOXC1(-2.74),FOXL2NB(-3.06),FRMPD2(-3.06),GASK1B(+4.19),GCOM1(-3.6),GLIS3(+2.51),GPR176(-3.13),GPR55(-3.18),GRM8(+3.4),GRPR(+2.55),GSTM1(+8.22),GSTM5(-3.17),HIST1H1E(-2.23),HLA-DQB1(-2.92),HTRA1(-4.15),HYAL4(+3.51),IGF2(-2.26),IL32(+3.2),IRX2(-3.24),ITGA4(-3.38),ITIH5(-2.63),ITPR1(-2.64),JAKMIP1(-2.41),KCNJ6(+9.85),KCNMA1(-2.76),LGI1(+4.86),LGI2(+4.37),LPA(-3.17),LPP(+2.51),MMP3(-2.86),MUC20(-3.73),MX1(+3.74),MXRA5(+3.26),MYH14(-6.93),NCAM1(-2.96),NEB(-2.41),NIPAL4(+2.58),NKD1(-3.1),NLGN4Y(-26.87),NPNT(+3.78),NPPB(+4.22),PCDH11Y(-7.01),PCDH15(+4.76),PCDHA6(-3.25),PCDHGA5(-2.86),PDGFRA(+2.43),PDZRN4(-3.78),RAB27B(-3.03),RFPL1/RFPL3(-2.64),RGPD4 (includes others)(+33.22),SALL3(-2.27),SCEL(+6.68),SCIN(-3.1),SDK2(-3.07),SLC39A14(+2.19),SLC7A11(+2.19),SLITRK2(+23.86),STC1(+2.25),SYNM(-2.36),TFPI2(-3.21),TGFBI(-5.93),TMEM132D(-3.25),TNIK(-4.73),TRIM4(-9.53),TRIM61(-6.46),TRIML2(+3.72),VTN(+2.91),VWDE(-2.86),VWF(-3.49),WNT4(+2.86),ZDHHC22(-3.07),ZFP28(-12.83),ZNF248(+10.83),ZNF300(+4.7),ZNF429(-11.03),ZNF454(-3.47),ZNF469(-3.0),ZNF470(-4.6),ZNF471(-8.53),ZNF558(-4.12),ZNF560(-6.1),ZNF630(+2.46),ZNF667(-8.06),ZNF737(-2.32)</t>
  </si>
  <si>
    <t>Advanced Dupuytren contracture</t>
  </si>
  <si>
    <t>COL13A1(-3.03),COL4A3(+5.79),COL4A4(+3.56),COL5A1(-2.29),COL5A2(-2.56),COL6A1(-2.33),COL6A3(-3.82)</t>
  </si>
  <si>
    <t>Cancer,Organismal Injury and Abnormalities,Reproductive System Disease</t>
  </si>
  <si>
    <t>Peyronie disease</t>
  </si>
  <si>
    <t>Endometrial cancer</t>
  </si>
  <si>
    <t>ADAMTS18(-3.43),ADM(+3.41),AGAP5 (includes others)(+5.13),AKR1C1/AKR1C2(-3.27),APOA4(+3.77),BRDT(+2.92),CD163(-10.44),COL13A1(-3.03),COL5A1(-2.29),COL6A3(-3.82),CPAMD8(-2.43),CTNNA2(-3.61),DPP4(+4.12),ENPEP(+3.46),EPB41L3(-2.39),FGA(+4.54),FN1(+4.04),FRMPD2(-3.06),GASK1B(+4.19),GPR176(-3.13),GRM8(+3.4),GRPR(+2.55),HIST1H1C(-2.65),HTRA1(-4.15),HYAL4(+3.51),IGF2(-2.26),IRX2(-3.24),IRX3(-2.85),ITGA4(-3.38),ITIH5(-2.63),ITPR1(-2.64),KCNMA1(-2.76),LGI2(+4.37),LPP(+2.51),LRRTM2(+3.1),MMP3(-2.86),MUC20(-3.73),MX1(+3.74),MYH14(-6.93),NEB(-2.41),PCDH15(+4.76),PCDHA6(-3.25),PCDHGA5(-2.86),PDGFRA(+2.43),PDZRN4(-3.78),RCOR3(+2.73),RFPL1/RFPL3(-2.64),RGPD4 (includes others)(+33.22),RMC1(+3.52),RNF113B(+4.34),RPA4(+2.83),SALL3(-2.27),SDK2(-3.07),SLC22A3(+7.17),SLC39A14(+2.19),SLC7A11(+2.19),STC1(+2.25),SYNM(-2.36),TMEM132D(-3.25),VWDE(-2.86),VWF(-3.49),ZFP28(-12.83),ZNF300(+4.7),ZNF429(-11.03),ZNF454(-3.47),ZNF470(-4.6),ZNF471(-8.53),ZNF558(-4.12),ZNF560(-6.1),ZNF667(-8.06),ZNF736(-69.21)</t>
  </si>
  <si>
    <t>Lymphoreticular neoplasm</t>
  </si>
  <si>
    <t>ABHD12B(+3.47),ADAM28(+2.58),AGAP5 (includes others)(+5.13),ANOS1(+2.23),BMP2(+2.06),C4orf50(-3.33),CD163(-10.44),CHGA(-2.72),COL4A3(+5.79),COL4A4(+3.56),COL5A2(-2.56),COL6A1(-2.33),COL6A3(-3.82),CTAGE9 (includes others)(+4.01),CTNNA2(-3.61),CXCL11(-2.44),DPP4(+4.12),EIF5AL1(-4.49),FBXL7(-3.36),FN1(+4.04),FOXC1(-2.74),GCOM1(-3.6),GLIS3(+2.51),GSTM1(+8.22),GSTT2/GSTT2B(-4.96),HIST1H1C(-2.65),HLA-DQB1(-2.92),HYAL4(+3.51),ITGA4(-3.38),ITIH5(-2.63),ITPR1(-2.64),KCNJ16(+3.66),LOC102724788/PRODH(+5.89),LPA(-3.17),LPP(+2.51),LRRTM2(+3.1),MUC20(-3.73),MX1(+3.74),MXRA5(+3.26),MYH14(-6.93),NCAM1(-2.96),NEB(-2.41),NET1(-2.21),NLGN4Y(-26.87),NPNT(+3.78),OR2A4/OR2A7(+3.15),PCDH15(+4.76),PCDHA6(-3.25),PDGFRA(+2.43),PMF1/PMF1-BGLAP(-5.1),RCOR3(+2.73),RGPD4 (includes others)(+33.22),SALL3(-2.27),SDK2(-3.07),SLITRK2(+23.86),SNHG5(-3.59),SYNM(-2.36),TGFBI(-5.93),TMEM132D(-3.25),TMEM158(-2.75),TNIK(-4.73),VTN(+2.91),VWDE(-2.86),VWF(-3.49),ZDHHC22(-3.07),ZNF37A(+3.21),ZNF470(-4.6),ZNF736(-69.21)</t>
  </si>
  <si>
    <t>Uterine cancer</t>
  </si>
  <si>
    <t>ADAMTS18(-3.43),ADM(+3.41),AGAP5 (includes others)(+5.13),AKR1C1/AKR1C2(-3.27),APOA4(+3.77),BRDT(+2.92),CD163(-10.44),COL13A1(-3.03),COL5A1(-2.29),COL6A3(-3.82),CPAMD8(-2.43),CTNNA2(-3.61),CTSV(+2.43),DPP4(+4.12),ENPEP(+3.46),EPB41L3(-2.39),FGA(+4.54),FN1(+4.04),FRMPD2(-3.06),GASK1B(+4.19),GPR176(-3.13),GRM8(+3.4),GRPR(+2.55),HIST1H1C(-2.65),HTRA1(-4.15),HYAL4(+3.51),IGF2(-2.26),IRX2(-3.24),IRX3(-2.85),ITGA4(-3.38),ITIH5(-2.63),ITPR1(-2.64),KCNMA1(-2.76),LGI2(+4.37),LPP(+2.51),LRRTM2(+3.1),MMP3(-2.86),MUC20(-3.73),MX1(+3.74),MYH14(-6.93),NEB(-2.41),PCDH15(+4.76),PCDHA6(-3.25),PCDHGA5(-2.86),PDGFRA(+2.43),PDZRN4(-3.78),RCOR3(+2.73),RFPL1/RFPL3(-2.64),RGPD4 (includes others)(+33.22),RMC1(+3.52),RNF113B(+4.34),RPA4(+2.83),SALL3(-2.27),SDK2(-3.07),SLC22A3(+7.17),SLC39A14(+2.19),SLC52A3(+2.68),SLC7A11(+2.19),STC1(+2.25),SYNM(-2.36),TMEM132D(-3.25),TRIM61(-6.46),VWDE(-2.86),VWF(-3.49),ZFP28(-12.83),ZNF300(+4.7),ZNF429(-11.03),ZNF454(-3.47),ZNF470(-4.6),ZNF471(-8.53),ZNF558(-4.12),ZNF560(-6.1),ZNF667(-8.06),ZNF736(-69.21)</t>
  </si>
  <si>
    <t>Endometrial carcinoma</t>
  </si>
  <si>
    <t>ADAMTS18(-3.43),ADM(+3.41),AGAP5 (includes others)(+5.13),AKR1C1/AKR1C2(-3.27),APOA4(+3.77),BRDT(+2.92),CD163(-10.44),COL13A1(-3.03),COL5A1(-2.29),COL6A3(-3.82),CPAMD8(-2.43),CTNNA2(-3.61),DPP4(+4.12),EPB41L3(-2.39),FGA(+4.54),FN1(+4.04),FRMPD2(-3.06),GASK1B(+4.19),GPR176(-3.13),GRM8(+3.4),GRPR(+2.55),HYAL4(+3.51),IGF2(-2.26),IRX2(-3.24),IRX3(-2.85),ITGA4(-3.38),ITIH5(-2.63),ITPR1(-2.64),KCNMA1(-2.76),LGI2(+4.37),LRRTM2(+3.1),MMP3(-2.86),MUC20(-3.73),MX1(+3.74),MYH14(-6.93),NEB(-2.41),PCDH15(+4.76),PCDHA6(-3.25),PCDHGA5(-2.86),PDGFRA(+2.43),PDZRN4(-3.78),RCOR3(+2.73),RFPL1/RFPL3(-2.64),RGPD4 (includes others)(+33.22),RMC1(+3.52),RNF113B(+4.34),RPA4(+2.83),SALL3(-2.27),SDK2(-3.07),SLC22A3(+7.17),SLC39A14(+2.19),SLC7A11(+2.19),STC1(+2.25),SYNM(-2.36),TMEM132D(-3.25),VWDE(-2.86),VWF(-3.49),ZFP28(-12.83),ZNF300(+4.7),ZNF429(-11.03),ZNF454(-3.47),ZNF470(-4.6),ZNF471(-8.53),ZNF558(-4.12),ZNF560(-6.1),ZNF667(-8.06),ZNF736(-69.21)</t>
  </si>
  <si>
    <t>Uterine carcinoma</t>
  </si>
  <si>
    <t>ADAMTS18(-3.43),ADM(+3.41),AGAP5 (includes others)(+5.13),AKR1C1/AKR1C2(-3.27),APOA4(+3.77),BRDT(+2.92),CD163(-10.44),COL13A1(-3.03),COL5A1(-2.29),COL6A3(-3.82),CPAMD8(-2.43),CTNNA2(-3.61),CTSV(+2.43),DPP4(+4.12),EPB41L3(-2.39),FGA(+4.54),FN1(+4.04),FRMPD2(-3.06),GASK1B(+4.19),GPR176(-3.13),GRM8(+3.4),GRPR(+2.55),HYAL4(+3.51),IGF2(-2.26),IRX2(-3.24),IRX3(-2.85),ITGA4(-3.38),ITIH5(-2.63),ITPR1(-2.64),KCNMA1(-2.76),LGI2(+4.37),LRRTM2(+3.1),MMP3(-2.86),MUC20(-3.73),MX1(+3.74),MYH14(-6.93),NEB(-2.41),PCDH15(+4.76),PCDHA6(-3.25),PCDHGA5(-2.86),PDGFRA(+2.43),PDZRN4(-3.78),RCOR3(+2.73),RFPL1/RFPL3(-2.64),RGPD4 (includes others)(+33.22),RMC1(+3.52),RNF113B(+4.34),RPA4(+2.83),SALL3(-2.27),SDK2(-3.07),SLC22A3(+7.17),SLC39A14(+2.19),SLC52A3(+2.68),SLC7A11(+2.19),STC1(+2.25),SYNM(-2.36),TMEM132D(-3.25),TRIM61(-6.46),VWDE(-2.86),VWF(-3.49),ZFP28(-12.83),ZNF300(+4.7),ZNF429(-11.03),ZNF454(-3.47),ZNF470(-4.6),ZNF471(-8.53),ZNF558(-4.12),ZNF560(-6.1),ZNF667(-8.06),ZNF736(-69.21)</t>
  </si>
  <si>
    <t>Cancer,Hematological Disease,Organismal Injury and Abnormalities</t>
  </si>
  <si>
    <t>Neoplasia of blood cells</t>
  </si>
  <si>
    <t>ABHD12B(+3.47),ADAM28(+2.58),AGAP5 (includes others)(+5.13),AMOT(+4.1),ANOS1(+2.23),BMP2(+2.06),C4orf50(-3.33),C5(+3.05),CD163(-10.44),CHGA(-2.72),COL4A3(+5.79),COL4A4(+3.56),COL5A2(-2.56),COL6A1(-2.33),COL6A3(-3.82),CTAGE9 (includes others)(+4.01),CTNNA2(-3.61),CXCL11(-2.44),DPP4(+4.12),EIF5AL1(-4.49),EPSTI1(+2.94),FBXL7(-3.36),FCGR1A(+4.76),FN1(+4.04),GCOM1(-3.6),GLIS3(+2.51),GSTM1(+8.22),GSTT2/GSTT2B(-4.96),HIST1H1C(-2.65),HLA-DQB1(-2.92),HYAL4(+3.51),IGF2(-2.26),ITGA4(-3.38),ITIH5(-2.63),ITPR1(-2.64),KCNJ16(+3.66),KCNMA1(-2.76),LOC102724788/PRODH(+5.89),LPA(-3.17),LPP(+2.51),LRRTM2(+3.1),MUC20(-3.73),MX1(+3.74),MXRA5(+3.26),MYH14(-6.93),NCAM1(-2.96),NEB(-2.41),NET1(-2.21),NLGN4Y(-26.87),NPNT(+3.78),OR2A4/OR2A7(+3.15),PCDH15(+4.76),PCDHA6(-3.25),PDGFRA(+2.43),PMF1/PMF1-BGLAP(-5.1),RCOR3(+2.73),RGPD4 (includes others)(+33.22),SALL3(-2.27),SDK2(-3.07),SLITRK2(+23.86),SNHG5(-3.59),SYNM(-2.36),TGFBI(-5.93),TMEM132D(-3.25),TMEM158(-2.75),TNIK(-4.73),VTN(+2.91),VWDE(-2.86),VWF(-3.49),ZDHHC22(-3.07),ZNF37A(+3.21),ZNF470(-4.6),ZNF736(-69.21)</t>
  </si>
  <si>
    <t>Melanoma</t>
  </si>
  <si>
    <t>A4GALT(+3.04),ABHD12B(+3.47),ACE2(+11.02),ADAM28(+2.58),ADAMTS18(-3.43),ADM(+3.41),AGAP5 (includes others)(+5.13),AMOT(+4.1),APOA1(+6.58),BMP2(+2.06),BRDT(+2.92),C4orf50(-3.33),C5(+3.05),CD163(-10.44),CDH5(-3.55),CDH6(+3.22),CDRT4(+2.62),CHST4(-4.99),CLEC11A(-2.96),COL13A1(-3.03),COL4A3(+5.79),COL4A4(+3.56),COL5A1(-2.29),COL5A2(-2.56),COL6A1(-2.33),COL6A3(-3.82),CORO7/CORO7-PAM16(-2.71),CPAMD8(-2.43),CST1(+2.59),CTAGE9 (includes others)(+4.01),CTNNA2(-3.61),CXCL11(-2.44),CYP4V2(-4.58),DGCR6(+4.35),DKK4(-4.26),DPP4(+4.12),ELFN2(-3.51),ENPEP(+3.46),EVPL(-3.47),FBXL7(-3.36),FCGR1A(+4.76),FGA(+4.54),FN1(+4.04),FOXC1(-2.74),FOXL2NB(-3.06),FRMPD2(-3.06),GASK1B(+4.19),GCOM1(-3.6),GLIS3(+2.51),GPR176(-3.13),GPR55(-3.18),GRM8(+3.4),GRPR(+2.55),GSTM1(+8.22),GSTM5(-3.17),HIST1H1E(-2.23),HLA-DQB1(-2.92),HTRA1(-4.15),HYAL4(+3.51),IGF2(-2.26),IL32(+3.2),IRX2(-3.24),ITGA4(-3.38),ITIH5(-2.63),ITPR1(-2.64),JAKMIP1(-2.41),KCNJ16(+3.66),KCNJ6(+9.85),KCNMA1(-2.76),LGI1(+4.86),LGI2(+4.37),LPA(-3.17),LPP(+2.51),LRRTM2(+3.1),MMP3(-2.86),MUC20(-3.73),MX1(+3.74),MXRA5(+3.26),MYH14(-6.93),NCAM1(-2.96),NEB(-2.41),NIPAL4(+2.58),NKD1(-3.1),NLGN4Y(-26.87),NPNT(+3.78),NPPB(+4.22),PCDH11Y(-7.01),PCDH15(+4.76),PCDHA6(-3.25),PCDHGA5(-2.86),PDGFRA(+2.43),PDZRN4(-3.78),PRKX(+2.08),RAB27B(-3.03),RCOR3(+2.73),RFPL1/RFPL3(-2.64),RGPD4 (includes others)(+33.22),RNF113B(+4.34),SALL3(-2.27),SCEL(+6.68),SCIN(-3.1),SDK2(-3.07),SLC22A3(+7.17),SLC39A14(+2.19),SLC7A11(+2.19),SLITRK2(+23.86),STC1(+2.25),SYNM(-2.36),TGFBI(-5.93),TMEM132D(-3.25),TNIK(-4.73),TRIM4(-9.53),TRIM61(-6.46),TRIML2(+3.72),VTN(+2.91),VWDE(-2.86),VWF(-3.49),WNT4(+2.86),ZDHHC22(-3.07),ZFP28(-12.83),ZNF248(+10.83),ZNF300(+4.7),ZNF37A(+3.21),ZNF429(-11.03),ZNF454(-3.47),ZNF469(-3.0),ZNF470(-4.6),ZNF558(-4.12),ZNF560(-6.1),ZNF630(+2.46),ZNF667(-8.06),ZNF737(-2.32)</t>
  </si>
  <si>
    <t>Advanced malignant solid tumor</t>
  </si>
  <si>
    <t>ADM(+3.41),AKR1C1/AKR1C2(-3.27),APOA1(+6.58),C5(+3.05),CDH6(+3.22),CHGA(-2.72),COL6A3(-3.82),DPP4(+4.12),EMP1(-3.56),ENPEP(+3.46),EPB41L3(-2.39),EPSTI1(+2.94),FCGR1A(+4.76),FN1(+4.04),GSTM5(-3.17),HIST1H1C(-2.65),HTRA1(-4.15),IGF2(-2.26),KCNMA1(-2.76),MMP3(-2.86),MX1(+3.74),NCAM1(-2.96),PDGFRA(+2.43),RNASE1(+2.87),SLC7A11(+2.19),SNHG5(-3.59),TFPI2(-3.21),TNIK(-4.73)</t>
  </si>
  <si>
    <t>Cutaneous melanoma</t>
  </si>
  <si>
    <t>A4GALT(+3.04),ABHD12B(+3.47),ACE2(+11.02),ADAM28(+2.58),ADAMTS18(-3.43),AMOT(+4.1),BMP2(+2.06),BRDT(+2.92),C4orf50(-3.33),C5(+3.05),CD163(-10.44),CDH6(+3.22),CDRT4(+2.62),CHST4(-4.99),CLEC11A(-2.96),COL13A1(-3.03),COL4A3(+5.79),COL4A4(+3.56),COL5A1(-2.29),COL5A2(-2.56),COL6A1(-2.33),COL6A3(-3.82),CORO7/CORO7-PAM16(-2.71),CPAMD8(-2.43),CST1(+2.59),CTAGE9 (includes others)(+4.01),CTNNA2(-3.61),CXCL11(-2.44),DGCR6(+4.35),DKK4(-4.26),DPP4(+4.12),ELFN2(-3.51),ENPEP(+3.46),EVPL(-3.47),FBXL7(-3.36),FCGR1A(+4.76),FGA(+4.54),FN1(+4.04),FOXL2NB(-3.06),FRMPD2(-3.06),GASK1B(+4.19),GCOM1(-3.6),GLIS3(+2.51),GPR176(-3.13),GPR55(-3.18),GRM8(+3.4),GRPR(+2.55),GSTM5(-3.17),HIST1H1E(-2.23),HLA-DQB1(-2.92),HTRA1(-4.15),HYAL4(+3.51),IGF2(-2.26),IL32(+3.2),IRX2(-3.24),ITGA4(-3.38),ITIH5(-2.63),ITPR1(-2.64),JAKMIP1(-2.41),KCNJ6(+9.85),KCNMA1(-2.76),LGI1(+4.86),LGI2(+4.37),LPA(-3.17),LPP(+2.51),MMP3(-2.86),MUC20(-3.73),MX1(+3.74),MXRA5(+3.26),MYH14(-6.93),NCAM1(-2.96),NEB(-2.41),NIPAL4(+2.58),NKD1(-3.1),NLGN4Y(-26.87),NPNT(+3.78),NPPB(+4.22),PCDH11Y(-7.01),PCDH15(+4.76),PCDHA6(-3.25),PCDHGA5(-2.86),PDGFRA(+2.43),PDZRN4(-3.78),RAB27B(-3.03),RFPL1/RFPL3(-2.64),RGPD4 (includes others)(+33.22),SALL3(-2.27),SCEL(+6.68),SCIN(-3.1),SDK2(-3.07),SLC39A14(+2.19),SLC7A11(+2.19),SLITRK2(+23.86),STC1(+2.25),SYNM(-2.36),TGFBI(-5.93),TMEM132D(-3.25),TNIK(-4.73),TRIM4(-9.53),TRIM61(-6.46),TRIML2(+3.72),VTN(+2.91),VWDE(-2.86),VWF(-3.49),WNT4(+2.86),ZDHHC22(-3.07),ZNF248(+10.83),ZNF300(+4.7),ZNF429(-11.03),ZNF454(-3.47),ZNF469(-3.0),ZNF470(-4.6),ZNF558(-4.12),ZNF560(-6.1),ZNF630(+2.46),ZNF667(-8.06),ZNF737(-2.32)</t>
  </si>
  <si>
    <t>Endometrial adenocarcinoma</t>
  </si>
  <si>
    <t>ADM(+3.41),AGAP5 (includes others)(+5.13),AKR1C1/AKR1C2(-3.27),BRDT(+2.92),CD163(-10.44),COL13A1(-3.03),COL5A1(-2.29),COL6A3(-3.82),CPAMD8(-2.43),CTNNA2(-3.61),DPP4(+4.12),EPB41L3(-2.39),FGA(+4.54),FN1(+4.04),FRMPD2(-3.06),GASK1B(+4.19),GRM8(+3.4),GRPR(+2.55),HYAL4(+3.51),IGF2(-2.26),IRX3(-2.85),ITGA4(-3.38),ITIH5(-2.63),ITPR1(-2.64),KCNMA1(-2.76),LGI2(+4.37),LRRTM2(+3.1),MUC20(-3.73),MX1(+3.74),NEB(-2.41),PCDH15(+4.76),PCDHA6(-3.25),PCDHGA5(-2.86),PDGFRA(+2.43),PDZRN4(-3.78),RCOR3(+2.73),RFPL1/RFPL3(-2.64),RGPD4 (includes others)(+33.22),RMC1(+3.52),RNF113B(+4.34),RPA4(+2.83),SALL3(-2.27),SDK2(-3.07),SLC22A3(+7.17),SLC39A14(+2.19),SLC7A11(+2.19),STC1(+2.25),SYNM(-2.36),TMEM132D(-3.25),VWF(-3.49),ZFP28(-12.83),ZNF300(+4.7),ZNF429(-11.03),ZNF454(-3.47),ZNF470(-4.6),ZNF471(-8.53),ZNF558(-4.12),ZNF560(-6.1),ZNF667(-8.06),ZNF736(-69.21)</t>
  </si>
  <si>
    <t>Respiratory system tumor</t>
  </si>
  <si>
    <t>ACE2(+11.02),ADAM28(+2.58),ADM(+3.41),AGAP5 (includes others)(+5.13),APOA1(+6.58),BMP2(+2.06),CHGA(-2.72),CLTRN(+4.95),COL13A1(-3.03),COL4A4(+3.56),COL5A1(-2.29),COL6A3(-3.82),CPAMD8(-2.43),CTNNA2(-3.61),DGCR5(+2.48),DPP4(+4.12),EPB41L3(-2.39),EPSTI1(+2.94),FBXL7(-3.36),FGA(+4.54),FN1(+4.04),GJB1(+4.13),GRM8(+3.4),GRPR(+2.55),GSTM1(+8.22),HIST1H1C(-2.65),HIST1H1E(-2.23),HLA-DQB1(-2.92),HTRA1(-4.15),IGF2(-2.26),ITGA4(-3.38),ITIH5(-2.63),ITPR1(-2.64),KCNJ16(+3.66),KCNMA1(-2.76),LPA(-3.17),LPP(+2.51),MMP3(-2.86),MUC20(-3.73),MXRA5(+3.26),MYH14(-6.93),NCAM1(-2.96),NEB(-2.41),NET1(-2.21),PCDH11Y(-7.01),PCDH15(+4.76),PDGFRA(+2.43),PDZRN4(-3.78),PORCN(+2.9),RGPD4 (includes others)(+33.22),RNASE1(+2.87),SDK2(-3.07),SLC7A11(+2.19),SLITRK2(+23.86),SNHG5(-3.59),SRY(-2.97),STC1(+2.25),TFPI2(-3.21),TGFBI(-5.93),TMEM132D(-3.25),TNIK(-4.73),TPK1(+3.39),VWDE(-2.86),VWF(-3.49),ZNF248(+10.83),ZNF429(-11.03),ZNF454(-3.47),ZNF469(-3.0),ZNF560(-6.1),ZNF737(-2.32)</t>
  </si>
  <si>
    <t>Cardiovascular System Development and Function,Organismal Development</t>
  </si>
  <si>
    <t>Angiogenesis</t>
  </si>
  <si>
    <t>ACE2(+11.02),ADM(+3.41),AMOT(+4.1),APOA1(+6.58),BMP2(+2.06),C5(+3.05),CDH5(-3.55),CHGA(-2.72),COL13A1(-3.03),COL4A3(+5.79),COL5A1(-2.29),EMP1(-3.56),ENPEP(+3.46),FN1(+4.04),FOXC1(-2.74),GSTM1(+8.22),HLA-DQB1(-2.92),HTRA1(-4.15),IGF2(-2.26),ITGA4(-3.38),KCNMA1(-2.76),LINC00599(-4.86),MMP3(-2.86),NPPB(+4.22),PDGFRA(+2.43),PRKX(+2.08),STC1(+2.25),TBXT(-3.48),TGFBI(-5.93),VTN(+2.91),VWF(-3.49),WNT4(+2.86)</t>
  </si>
  <si>
    <t>Vasculogenesis</t>
  </si>
  <si>
    <t>ACE2(+11.02),ADM(+3.41),AMOT(+4.1),APOA1(+6.58),BMP2(+2.06),C5(+3.05),CDH5(-3.55),CHGA(-2.72),COL13A1(-3.03),COL4A3(+5.79),EMP1(-3.56),FN1(+4.04),FOXC1(-2.74),GSTM1(+8.22),HLA-DQB1(-2.92),HTRA1(-4.15),IGF2(-2.26),ITGA4(-3.38),KCNMA1(-2.76),LINC00599(-4.86),MMP3(-2.86),PDGFRA(+2.43),PRKX(+2.08),STC1(+2.25),TBXT(-3.48),TGFBI(-5.93),VTN(+2.91),VWF(-3.49)</t>
  </si>
  <si>
    <t>Hematologic cancer</t>
  </si>
  <si>
    <t>ABHD12B(+3.47),ADAM28(+2.58),AGAP5 (includes others)(+5.13),AMOT(+4.1),ANOS1(+2.23),C4orf50(-3.33),C5(+3.05),CD163(-10.44),CHGA(-2.72),COL4A3(+5.79),COL4A4(+3.56),COL5A2(-2.56),COL6A1(-2.33),COL6A3(-3.82),CTAGE9 (includes others)(+4.01),CTNNA2(-3.61),CXCL11(-2.44),DPP4(+4.12),EIF5AL1(-4.49),EPSTI1(+2.94),FBXL7(-3.36),FCGR1A(+4.76),FN1(+4.04),GCOM1(-3.6),GLIS3(+2.51),GSTM1(+8.22),GSTT2/GSTT2B(-4.96),HIST1H1C(-2.65),HLA-DQB1(-2.92),HYAL4(+3.51),IGF2(-2.26),ITGA4(-3.38),ITIH5(-2.63),ITPR1(-2.64),KCNJ16(+3.66),LOC102724788/PRODH(+5.89),LPA(-3.17),LPP(+2.51),LRRTM2(+3.1),MUC20(-3.73),MX1(+3.74),MXRA5(+3.26),MYH14(-6.93),NCAM1(-2.96),NEB(-2.41),NET1(-2.21),NLGN4Y(-26.87),NPNT(+3.78),OR2A4/OR2A7(+3.15),PCDH15(+4.76),PCDHA6(-3.25),PDGFRA(+2.43),PMF1/PMF1-BGLAP(-5.1),RCOR3(+2.73),RGPD4 (includes others)(+33.22),SALL3(-2.27),SDK2(-3.07),SLITRK2(+23.86),SNHG5(-3.59),SYNM(-2.36),TGFBI(-5.93),TMEM132D(-3.25),TMEM158(-2.75),TNIK(-4.73),VTN(+2.91),VWDE(-2.86),VWF(-3.49),ZDHHC22(-3.07),ZNF37A(+3.21),ZNF470(-4.6),ZNF736(-69.21)</t>
  </si>
  <si>
    <t>Breast or gynecological cancer</t>
  </si>
  <si>
    <t>ABHD12B(+3.47),ACE2(+11.02),ADAM28(+2.58),ADAMTS18(-3.43),ADM(+3.41),AGAP5 (includes others)(+5.13),AKR1C1/AKR1C2(-3.27),AMOT(+4.1),APOA1(+6.58),APOA4(+3.77),BRDT(+2.92),C5(+3.05),CD163(-10.44),CDH5(-3.55),CDH6(+3.22),COL13A1(-3.03),COL4A4(+3.56),COL5A1(-2.29),COL5A2(-2.56),COL6A1(-2.33),COL6A3(-3.82),CPAMD8(-2.43),CTNNA2(-3.61),CTSV(+2.43),CXCL11(-2.44),DPP4(+4.12),ENPEP(+3.46),EPB41L3(-2.39),EPSTI1(+2.94),EVPL(-3.47),FBXL7(-3.36),FGA(+4.54),FN1(+4.04),FRMPD2(-3.06),GASK1B(+4.19),GCOM1(-3.6),GPR176(-3.13),GRM8(+3.4),GRPR(+2.55),GSTM1(+8.22),GSTM5(-3.17),HIST1H1C(-2.65),HTRA1(-4.15),HYAL4(+3.51),IGF2(-2.26),IL32(+3.2),IRX2(-3.24),IRX3(-2.85),ITGA4(-3.38),ITIH5(-2.63),ITPR1(-2.64),KCNJ6(+9.85),KCNMA1(-2.76),LGI2(+4.37),LPP(+2.51),LRRTM2(+3.1),MMP3(-2.86),MUC20(-3.73),MX1(+3.74),MXRA5(+3.26),MYH14(-6.93),NCAM1(-2.96),NEB(-2.41),NPPB(+4.22),PCDH15(+4.76),PCDHA6(-3.25),PCDHGA5(-2.86),PDGFRA(+2.43),PDZRN4(-3.78),PRKX(+2.08),RCOR3(+2.73),RFPL1/RFPL3(-2.64),RGPD4 (includes others)(+33.22),RMC1(+3.52),RNF113B(+4.34),RNF212(+2.78),RPA4(+2.83),SALL3(-2.27),SDK2(-3.07),SLC22A3(+7.17),SLC39A14(+2.19),SLC52A3(+2.68),SLC7A11(+2.19),SLITRK2(+23.86),STC1(+2.25),SYNM(-2.36),TFPI2(-3.21),TGFBI(-5.93),TMEM132D(-3.25),TMEM158(-2.75),TRIM61(-6.46),VTN(+2.91),VWDE(-2.86),VWF(-3.49),ZFP28(-12.83),ZNF300(+4.7),ZNF429(-11.03),ZNF454(-3.47),ZNF470(-4.6),ZNF471(-8.53),ZNF558(-4.12),ZNF560(-6.1),ZNF667(-8.06),ZNF736(-69.21)</t>
  </si>
  <si>
    <t>Hereditary Disorder,Immunological Disease,Organismal Injury and Abnormalities</t>
  </si>
  <si>
    <t>Familial autoimmune disease</t>
  </si>
  <si>
    <t>ACTN3(-2.91),ADA2(+3.0),COL13A1(-3.03),COL4A3(+5.79),COL4A4(+3.56),COL5A1(-2.29),COL5A2(-2.56),COL6A1(-2.33),COL6A3(-3.82),HLA-DQB1(-2.92),XIST(+78.97)</t>
  </si>
  <si>
    <t>Cancer,Gastrointestinal Disease,Organismal Injury and Abnormalities</t>
  </si>
  <si>
    <t>Colorectal cancer</t>
  </si>
  <si>
    <t>ACE2(+11.02),ADAM28(+2.58),ADAMTS18(-3.43),ADM(+3.41),AGAP5 (includes others)(+5.13),AKR1C1/AKR1C2(-3.27),AMOT(+4.1),APOA4(+3.77),BMP2(+2.06),C1orf115(-3.07),CD163(-10.44),CDH5(-3.55),CDH6(+3.22),CHGA(-2.72),COL4A3(+5.79),COL4A4(+3.56),COL5A1(-2.29),COL5A2(-2.56),COL6A1(-2.33),COL6A3(-3.82),CORO7/CORO7-PAM16(-2.71),CPAMD8(-2.43),CST1(+2.59),CTNNA2(-3.61),DDX3Y(-65.67),DGCR6(+4.35),ELFN2(-3.51),EMP1(-3.56),ENPEP(+3.46),EPB41L3(-2.39),EVPL(-3.47),FCGR1A(+4.76),FGA(+4.54),FN1(+4.04),FRMPD2(-3.06),GASK1B(+4.19),GLIS3(+2.51),GPR55(-3.18),GRM8(+3.4),GSTM1(+8.22),HIST1H1C(-2.65),HIST1H1E(-2.23),HTRA1(-4.15),IGF2(-2.26),IL32(+3.2),IRX2(-3.24),ITGA4(-3.38),ITIH5(-2.63),ITPR1(-2.64),JAKMIP1(-2.41),KCNJ16(+3.66),KCNJ6(+9.85),KCNMA1(-2.76),LOC102724788/PRODH(+5.89),LOC646652(+4.61),LPA(-3.17),MMP3(-2.86),MUC20(-3.73),MXRA5(+3.26),MYH14(-6.93),NCAM1(-2.96),NEB(-2.41),NET1(-2.21),NPNT(+3.78),PCDH15(+4.76),PCDHA6(-3.25),PCDHGA5(-2.86),PDGFRA(+2.43),PDZRN4(-3.78),PORCN(+2.9),RFPL1/RFPL3(-2.64),RGPD4 (includes others)(+33.22),RMC1(+3.52),RNF113B(+4.34),RPA4(+2.83),SALL3(-2.27),SDK2(-3.07),SLC39A14(+2.19),SLC52A3(+2.68),SLC7A11(+2.19),SLITRK2(+23.86),SNHG5(-3.59),SYNM(-2.36),TFPI2(-3.21),TGFBI(-5.93),TMEM132D(-3.25),TNIK(-4.73),TRIML2(+3.72),VTN(+2.91),VWF(-3.49),ZFP28(-12.83),ZFY(-22.23),ZNF37A(+3.21),ZNF429(-11.03),ZNF469(-3.0),ZNF470(-4.6),ZNF471(-8.53),ZNF558(-4.12),ZNF737(-2.32)</t>
  </si>
  <si>
    <t>Female genital tract cancer</t>
  </si>
  <si>
    <t>ABHD12B(+3.47),ACE2(+11.02),ADAMTS18(-3.43),ADM(+3.41),AGAP5 (includes others)(+5.13),AKR1C1/AKR1C2(-3.27),APOA1(+6.58),APOA4(+3.77),BRDT(+2.92),C5(+3.05),CD163(-10.44),COL13A1(-3.03),COL4A4(+3.56),COL5A1(-2.29),COL6A3(-3.82),CPAMD8(-2.43),CTNNA2(-3.61),CTSV(+2.43),CXCL11(-2.44),DPP4(+4.12),ENPEP(+3.46),EPB41L3(-2.39),EVPL(-3.47),FGA(+4.54),FN1(+4.04),FRMPD2(-3.06),GASK1B(+4.19),GPR176(-3.13),GRM8(+3.4),GRPR(+2.55),GSTM1(+8.22),GSTM5(-3.17),HIST1H1C(-2.65),HTRA1(-4.15),HYAL4(+3.51),IGF2(-2.26),IRX2(-3.24),IRX3(-2.85),ITGA4(-3.38),ITIH5(-2.63),ITPR1(-2.64),KCNMA1(-2.76),LGI2(+4.37),LPP(+2.51),LRRTM2(+3.1),MMP3(-2.86),MUC20(-3.73),MX1(+3.74),MYH14(-6.93),NCAM1(-2.96),NEB(-2.41),PCDH15(+4.76),PCDHA6(-3.25),PCDHGA5(-2.86),PDGFRA(+2.43),PDZRN4(-3.78),RCOR3(+2.73),RFPL1/RFPL3(-2.64),RGPD4 (includes others)(+33.22),RMC1(+3.52),RNF113B(+4.34),RPA4(+2.83),SALL3(-2.27),SDK2(-3.07),SLC22A3(+7.17),SLC39A14(+2.19),SLC52A3(+2.68),SLC7A11(+2.19),STC1(+2.25),SYNM(-2.36),TFPI2(-3.21),TMEM132D(-3.25),TRIM61(-6.46),VTN(+2.91),VWDE(-2.86),VWF(-3.49),ZFP28(-12.83),ZNF300(+4.7),ZNF429(-11.03),ZNF454(-3.47),ZNF470(-4.6),ZNF471(-8.53),ZNF558(-4.12),ZNF560(-6.1),ZNF667(-8.06),ZNF736(-69.21)</t>
  </si>
  <si>
    <t>Endometrioid endometrial adenocarcinoma</t>
  </si>
  <si>
    <t>AGAP5 (includes others)(+5.13),AKR1C1/AKR1C2(-3.27),BRDT(+2.92),CD163(-10.44),COL13A1(-3.03),COL5A1(-2.29),COL6A3(-3.82),CPAMD8(-2.43),CTNNA2(-3.61),DPP4(+4.12),EPB41L3(-2.39),FGA(+4.54),FN1(+4.04),FRMPD2(-3.06),GASK1B(+4.19),GRM8(+3.4),HYAL4(+3.51),IRX3(-2.85),ITGA4(-3.38),ITIH5(-2.63),ITPR1(-2.64),KCNMA1(-2.76),LGI2(+4.37),LRRTM2(+3.1),MUC20(-3.73),MX1(+3.74),NEB(-2.41),PCDH15(+4.76),PCDHA6(-3.25),PCDHGA5(-2.86),PDGFRA(+2.43),PDZRN4(-3.78),RCOR3(+2.73),RFPL1/RFPL3(-2.64),RGPD4 (includes others)(+33.22),RMC1(+3.52),RNF113B(+4.34),RPA4(+2.83),SALL3(-2.27),SDK2(-3.07),SLC22A3(+7.17),SLC39A14(+2.19),STC1(+2.25),SYNM(-2.36),TMEM132D(-3.25),VWF(-3.49),ZFP28(-12.83),ZNF300(+4.7),ZNF429(-11.03),ZNF454(-3.47),ZNF470(-4.6),ZNF471(-8.53),ZNF558(-4.12),ZNF560(-6.1),ZNF667(-8.06),ZNF736(-69.21)</t>
  </si>
  <si>
    <t>Colorectal tumor</t>
  </si>
  <si>
    <t>ACE2(+11.02),ADAM28(+2.58),ADAMTS18(-3.43),ADM(+3.41),AGAP5 (includes others)(+5.13),AKR1C1/AKR1C2(-3.27),AMOT(+4.1),APOA4(+3.77),BMP2(+2.06),C1orf115(-3.07),CD163(-10.44),CDH5(-3.55),CDH6(+3.22),CHGA(-2.72),COL4A3(+5.79),COL4A4(+3.56),COL5A1(-2.29),COL5A2(-2.56),COL6A1(-2.33),COL6A3(-3.82),CORO7/CORO7-PAM16(-2.71),CPAMD8(-2.43),CST1(+2.59),CTNNA2(-3.61),CTSV(+2.43),DDX3Y(-65.67),DGCR6(+4.35),ELFN2(-3.51),EMP1(-3.56),ENPEP(+3.46),EPB41L3(-2.39),EVPL(-3.47),FCGR1A(+4.76),FGA(+4.54),FN1(+4.04),FRMPD2(-3.06),GASK1B(+4.19),GLIS3(+2.51),GPR55(-3.18),GRM8(+3.4),GSTM1(+8.22),HIST1H1C(-2.65),HIST1H1E(-2.23),HTRA1(-4.15),IGF2(-2.26),IL32(+3.2),IRX2(-3.24),ITGA4(-3.38),ITIH5(-2.63),ITPR1(-2.64),JAKMIP1(-2.41),KCNJ16(+3.66),KCNJ6(+9.85),KCNMA1(-2.76),LOC102724788/PRODH(+5.89),LOC646652(+4.61),LPA(-3.17),MMP3(-2.86),MUC20(-3.73),MXRA5(+3.26),MYH14(-6.93),NCAM1(-2.96),NEB(-2.41),NET1(-2.21),NPNT(+3.78),PCDH15(+4.76),PCDHA6(-3.25),PCDHGA5(-2.86),PDGFRA(+2.43),PDZRN4(-3.78),PORCN(+2.9),RFPL1/RFPL3(-2.64),RGPD4 (includes others)(+33.22),RMC1(+3.52),RNF113B(+4.34),RPA4(+2.83),SALL3(-2.27),SDK2(-3.07),SLC39A14(+2.19),SLC52A3(+2.68),SLC7A11(+2.19),SLITRK2(+23.86),SNHG5(-3.59),SYNM(-2.36),TFPI2(-3.21),TGFBI(-5.93),TMEM132D(-3.25),TNIK(-4.73),TRIML2(+3.72),VTN(+2.91),VWF(-3.49),ZFP28(-12.83),ZFY(-22.23),ZNF37A(+3.21),ZNF429(-11.03),ZNF469(-3.0),ZNF470(-4.6),ZNF471(-8.53),ZNF558(-4.12),ZNF737(-2.32)</t>
  </si>
  <si>
    <t>Colorectal adenocarcinoma</t>
  </si>
  <si>
    <t>ACE2(+11.02),ADAM28(+2.58),ADAMTS18(-3.43),ADM(+3.41),AGAP5 (includes others)(+5.13),AKR1C1/AKR1C2(-3.27),AMOT(+4.1),APOA4(+3.77),CD163(-10.44),CDH5(-3.55),CDH6(+3.22),CHGA(-2.72),COL4A3(+5.79),COL4A4(+3.56),COL5A1(-2.29),COL5A2(-2.56),COL6A1(-2.33),COL6A3(-3.82),CORO7/CORO7-PAM16(-2.71),CPAMD8(-2.43),CST1(+2.59),CTNNA2(-3.61),DDX3Y(-65.67),DGCR6(+4.35),ELFN2(-3.51),ENPEP(+3.46),EPB41L3(-2.39),EVPL(-3.47),FCGR1A(+4.76),FN1(+4.04),FRMPD2(-3.06),GLIS3(+2.51),GPR55(-3.18),GRM8(+3.4),GSTM1(+8.22),HIST1H1C(-2.65),HIST1H1E(-2.23),HTRA1(-4.15),IGF2(-2.26),IL32(+3.2),IRX2(-3.24),ITGA4(-3.38),ITPR1(-2.64),JAKMIP1(-2.41),KCNJ16(+3.66),KCNJ6(+9.85),KCNMA1(-2.76),LOC102724788/PRODH(+5.89),LPA(-3.17),MUC20(-3.73),MXRA5(+3.26),MYH14(-6.93),NCAM1(-2.96),NEB(-2.41),NET1(-2.21),NPNT(+3.78),PCDH15(+4.76),PCDHA6(-3.25),PCDHGA5(-2.86),PDGFRA(+2.43),PDZRN4(-3.78),PORCN(+2.9),RFPL1/RFPL3(-2.64),RGPD4 (includes others)(+33.22),RMC1(+3.52),RNF113B(+4.34),SALL3(-2.27),SDK2(-3.07),SLC52A3(+2.68),SLC7A11(+2.19),SLITRK2(+23.86),SYNM(-2.36),TGFBI(-5.93),TMEM132D(-3.25),TNIK(-4.73),TRIML2(+3.72),VTN(+2.91),VWF(-3.49),ZFP28(-12.83),ZFY(-22.23),ZNF37A(+3.21),ZNF429(-11.03),ZNF469(-3.0),ZNF470(-4.6),ZNF471(-8.53),ZNF558(-4.12),ZNF737(-2.32)</t>
  </si>
  <si>
    <t>Lung carcinoma</t>
  </si>
  <si>
    <t>ACE2(+11.02),AGAP5 (includes others)(+5.13),APOA1(+6.58),CHGA(-2.72),CLTRN(+4.95),COL13A1(-3.03),COL5A1(-2.29),COL6A3(-3.82),CPAMD8(-2.43),CTNNA2(-3.61),DPP4(+4.12),EPB41L3(-2.39),FBXL7(-3.36),FGA(+4.54),FN1(+4.04),GJB1(+4.13),GRM8(+3.4),GRPR(+2.55),GSTM1(+8.22),HIST1H1C(-2.65),HIST1H1E(-2.23),HLA-DQB1(-2.92),IGF2(-2.26),ITPR1(-2.64),KCNJ16(+3.66),KCNMA1(-2.76),LPA(-3.17),LPP(+2.51),MMP3(-2.86),MUC20(-3.73),MXRA5(+3.26),MYH14(-6.93),NCAM1(-2.96),NEB(-2.41),NET1(-2.21),PCDH11Y(-7.01),PCDH15(+4.76),PDGFRA(+2.43),PDZRN4(-3.78),RGPD4 (includes others)(+33.22),RNASE1(+2.87),SDK2(-3.07),SLC7A11(+2.19),SLITRK2(+23.86),SRY(-2.97),STC1(+2.25),TGFBI(-5.93),TMEM132D(-3.25),TNIK(-4.73),TPK1(+3.39),VWDE(-2.86),VWF(-3.49),ZNF248(+10.83),ZNF454(-3.47),ZNF469(-3.0),ZNF737(-2.32)</t>
  </si>
  <si>
    <t>Colon adenocarcinoma</t>
  </si>
  <si>
    <t>ACE2(+11.02),ADAM28(+2.58),ADAMTS18(-3.43),ADM(+3.41),AGAP5 (includes others)(+5.13),AMOT(+4.1),APOA4(+3.77),CD163(-10.44),CDH5(-3.55),CDH6(+3.22),CHGA(-2.72),COL4A3(+5.79),COL4A4(+3.56),COL5A1(-2.29),COL5A2(-2.56),COL6A1(-2.33),COL6A3(-3.82),CORO7/CORO7-PAM16(-2.71),CPAMD8(-2.43),CST1(+2.59),CTNNA2(-3.61),DDX3Y(-65.67),DGCR6(+4.35),ELFN2(-3.51),ENPEP(+3.46),EPB41L3(-2.39),EVPL(-3.47),FCGR1A(+4.76),FN1(+4.04),FRMPD2(-3.06),GLIS3(+2.51),GPR55(-3.18),GRM8(+3.4),GSTM1(+8.22),HIST1H1C(-2.65),HIST1H1E(-2.23),HTRA1(-4.15),IGF2(-2.26),IL32(+3.2),IRX2(-3.24),ITGA4(-3.38),ITPR1(-2.64),JAKMIP1(-2.41),KCNJ16(+3.66),KCNMA1(-2.76),LOC102724788/PRODH(+5.89),LPA(-3.17),MUC20(-3.73),MXRA5(+3.26),MYH14(-6.93),NCAM1(-2.96),NEB(-2.41),NET1(-2.21),NPNT(+3.78),PCDH15(+4.76),PCDHA6(-3.25),PCDHGA5(-2.86),PDGFRA(+2.43),PDZRN4(-3.78),PORCN(+2.9),RFPL1/RFPL3(-2.64),RGPD4 (includes others)(+33.22),RMC1(+3.52),RNF113B(+4.34),SALL3(-2.27),SDK2(-3.07),SLC52A3(+2.68),SLC7A11(+2.19),SLITRK2(+23.86),SYNM(-2.36),TGFBI(-5.93),TMEM132D(-3.25),TNIK(-4.73),TRIML2(+3.72),VTN(+2.91),VWF(-3.49),ZFP28(-12.83),ZFY(-22.23),ZNF37A(+3.21),ZNF429(-11.03),ZNF469(-3.0),ZNF470(-4.6),ZNF558(-4.12),ZNF737(-2.32)</t>
  </si>
  <si>
    <t>Colon cancer</t>
  </si>
  <si>
    <t>ACE2(+11.02),ADAM28(+2.58),ADAMTS18(-3.43),ADM(+3.41),AGAP5 (includes others)(+5.13),AMOT(+4.1),APOA4(+3.77),BMP2(+2.06),CD163(-10.44),CDH5(-3.55),CDH6(+3.22),CHGA(-2.72),COL4A3(+5.79),COL4A4(+3.56),COL5A1(-2.29),COL5A2(-2.56),COL6A1(-2.33),COL6A3(-3.82),CORO7/CORO7-PAM16(-2.71),CPAMD8(-2.43),CST1(+2.59),CTNNA2(-3.61),DDX3Y(-65.67),DGCR6(+4.35),ELFN2(-3.51),ENPEP(+3.46),EPB41L3(-2.39),EVPL(-3.47),FCGR1A(+4.76),FGA(+4.54),FN1(+4.04),FRMPD2(-3.06),GLIS3(+2.51),GPR55(-3.18),GRM8(+3.4),GSTM1(+8.22),HIST1H1C(-2.65),HIST1H1E(-2.23),HTRA1(-4.15),IGF2(-2.26),IL32(+3.2),IRX2(-3.24),ITGA4(-3.38),ITPR1(-2.64),JAKMIP1(-2.41),KCNJ16(+3.66),KCNMA1(-2.76),LOC102724788/PRODH(+5.89),LPA(-3.17),MUC20(-3.73),MXRA5(+3.26),MYH14(-6.93),NCAM1(-2.96),NEB(-2.41),NET1(-2.21),NPNT(+3.78),PCDH15(+4.76),PCDHA6(-3.25),PCDHGA5(-2.86),PDGFRA(+2.43),PDZRN4(-3.78),PORCN(+2.9),RFPL1/RFPL3(-2.64),RGPD4 (includes others)(+33.22),RMC1(+3.52),RNF113B(+4.34),RPA4(+2.83),SALL3(-2.27),SDK2(-3.07),SLC52A3(+2.68),SLC7A11(+2.19),SLITRK2(+23.86),SYNM(-2.36),TFPI2(-3.21),TGFBI(-5.93),TMEM132D(-3.25),TNIK(-4.73),TRIML2(+3.72),VTN(+2.91),VWF(-3.49),ZFP28(-12.83),ZFY(-22.23),ZNF37A(+3.21),ZNF429(-11.03),ZNF469(-3.0),ZNF470(-4.6),ZNF558(-4.12),ZNF737(-2.32)</t>
  </si>
  <si>
    <t>Connective Tissue Disorders,Immunological Disease,Organismal Injury and Abnormalities</t>
  </si>
  <si>
    <t>Collagen disease</t>
  </si>
  <si>
    <t>ACTN3(-2.91),COL4A3(+5.79),COL4A4(+3.56),COL5A1(-2.29),COL5A2(-2.56),COL6A1(-2.33),COL6A3(-3.82),XIST(+78.97)</t>
  </si>
  <si>
    <t>Neoplasia of cells</t>
  </si>
  <si>
    <t>ABHD12B(+3.47),ADAM28(+2.58),ADAMTS18(-3.43),AGAP5 (includes others)(+5.13),AMOT(+4.1),ANOS1(+2.23),BMP2(+2.06),C2orf81(-2.93),C4orf50(-3.33),C5(+3.05),CD163(-10.44),CDH5(-3.55),CHGA(-2.72),COL4A3(+5.79),COL4A4(+3.56),COL5A1(-2.29),COL5A2(-2.56),COL6A1(-2.33),COL6A3(-3.82),CPAMD8(-2.43),CTAGE9 (includes others)(+4.01),CTNNA2(-3.61),CXCL11(-2.44),DPP4(+4.12),EIF5AL1(-4.49),ENPEP(+3.46),EPB41L3(-2.39),EPSTI1(+2.94),FBXL7(-3.36),FCGR1A(+4.76),FGA(+4.54),FN1(+4.04),GASK1B(+4.19),GCOM1(-3.6),GLIS3(+2.51),GRM8(+3.4),GRPR(+2.55),GSTM1(+8.22),GSTT2/GSTT2B(-4.96),HIST1H1C(-2.65),HIST1H1E(-2.23),HLA-DQB1(-2.92),HTRA1(-4.15),HYAL4(+3.51),IGF2(-2.26),IL32(+3.2),ITGA4(-3.38),ITIH5(-2.63),ITPR1(-2.64),KCNJ16(+3.66),KCNMA1(-2.76),LOC102724788/PRODH(+5.89),LPA(-3.17),LPP(+2.51),LRRTM2(+3.1),MMP3(-2.86),MUC20(-3.73),MX1(+3.74),MXRA5(+3.26),MYH14(-6.93),NCAM1(-2.96),NEB(-2.41),NET1(-2.21),NLGN4Y(-26.87),NPNT(+3.78),NPPB(+4.22),OR2A4/OR2A7(+3.15),PCDH15(+4.76),PCDHA6(-3.25),PCDHGA5(-2.86),PDGFRA(+2.43),PDZRN4(-3.78),PELI2(-3.57),PMF1/PMF1-BGLAP(-5.1),RAB27B(-3.03),RCOR3(+2.73),RGPD4 (includes others)(+33.22),SALL3(-2.27),SDK2(-3.07),SLC52A3(+2.68),SLC7A11(+2.19),SLITRK2(+23.86),SNHG5(-3.59),SYNM(-2.36),TGFBI(-5.93),TMEM132D(-3.25),TMEM158(-2.75),TNIK(-4.73),TRIM61(-6.46),TRIML2(+3.72),VTN(+2.91),VWDE(-2.86),VWF(-3.49),ZDHHC22(-3.07),ZFP28(-12.83),ZNF248(+10.83),ZNF37A(+3.21),ZNF469(-3.0),ZNF470(-4.6),ZNF471(-8.53),ZNF560(-6.1),ZNF736(-69.21)</t>
  </si>
  <si>
    <t>Cardiovascular System Development and Function</t>
  </si>
  <si>
    <t>Development of vasculature</t>
  </si>
  <si>
    <t>ACE2(+11.02),ADM(+3.41),AMOT(+4.1),APOA1(+6.58),BMP2(+2.06),C5(+3.05),CDH5(-3.55),CHGA(-2.72),COL13A1(-3.03),COL4A3(+5.79),COL5A1(-2.29),EMP1(-3.56),ENPEP(+3.46),FGA(+4.54),FN1(+4.04),FOXC1(-2.74),GSTM1(+8.22),HLA-DQB1(-2.92),HTRA1(-4.15),IGF2(-2.26),ITGA4(-3.38),KCNMA1(-2.76),LINC00599(-4.86),MMP3(-2.86),NPPB(+4.22),PDGFRA(+2.43),PRKX(+2.08),STC1(+2.25),TBXT(-3.48),TGFBI(-5.93),VTN(+2.91),VWF(-3.49),WNT4(+2.86)</t>
  </si>
  <si>
    <t>Colorectal carcinoma</t>
  </si>
  <si>
    <t>ACE2(+11.02),ADAM28(+2.58),ADAMTS18(-3.43),ADM(+3.41),AGAP5 (includes others)(+5.13),AKR1C1/AKR1C2(-3.27),AMOT(+4.1),APOA4(+3.77),CD163(-10.44),CDH5(-3.55),CDH6(+3.22),CHGA(-2.72),COL4A3(+5.79),COL4A4(+3.56),COL5A1(-2.29),COL5A2(-2.56),COL6A1(-2.33),COL6A3(-3.82),CORO7/CORO7-PAM16(-2.71),CPAMD8(-2.43),CST1(+2.59),CTNNA2(-3.61),DDX3Y(-65.67),DGCR6(+4.35),ELFN2(-3.51),ENPEP(+3.46),EPB41L3(-2.39),EVPL(-3.47),FCGR1A(+4.76),FN1(+4.04),FRMPD2(-3.06),GLIS3(+2.51),GPR55(-3.18),GRM8(+3.4),GSTM1(+8.22),HIST1H1C(-2.65),HIST1H1E(-2.23),HTRA1(-4.15),IGF2(-2.26),IL32(+3.2),IRX2(-3.24),ITGA4(-3.38),ITPR1(-2.64),JAKMIP1(-2.41),KCNJ16(+3.66),KCNJ6(+9.85),KCNMA1(-2.76),LOC102724788/PRODH(+5.89),LPA(-3.17),MUC20(-3.73),MXRA5(+3.26),MYH14(-6.93),NCAM1(-2.96),NEB(-2.41),NET1(-2.21),NPNT(+3.78),PCDH15(+4.76),PCDHA6(-3.25),PCDHGA5(-2.86),PDGFRA(+2.43),PDZRN4(-3.78),PORCN(+2.9),RFPL1/RFPL3(-2.64),RGPD4 (includes others)(+33.22),RMC1(+3.52),RNF113B(+4.34),SALL3(-2.27),SDK2(-3.07),SLC39A14(+2.19),SLC52A3(+2.68),SLC7A11(+2.19),SLITRK2(+23.86),SYNM(-2.36),TGFBI(-5.93),TMEM132D(-3.25),TNIK(-4.73),TRIML2(+3.72),VTN(+2.91),VWF(-3.49),ZFP28(-12.83),ZFY(-22.23),ZNF37A(+3.21),ZNF429(-11.03),ZNF469(-3.0),ZNF470(-4.6),ZNF471(-8.53),ZNF558(-4.12),ZNF737(-2.32)</t>
  </si>
  <si>
    <t>Cancer,Hematological Disease,Immunological Disease,Organismal Injury and Abnormalities</t>
  </si>
  <si>
    <t>Myeloid leukemia</t>
  </si>
  <si>
    <t>ABHD12B(+3.47),ADAM28(+2.58),AGAP5 (includes others)(+5.13),C4orf50(-3.33),COL4A4(+3.56),COL5A2(-2.56),COL6A1(-2.33),COL6A3(-3.82),CTAGE9 (includes others)(+4.01),DPP4(+4.12),EIF5AL1(-4.49),FBXL7(-3.36),GCOM1(-3.6),GSTM1(+8.22),GSTT2/GSTT2B(-4.96),HLA-DQB1(-2.92),HYAL4(+3.51),ITPR1(-2.64),LOC102724788/PRODH(+5.89),LPA(-3.17),LPP(+2.51),LRRTM2(+3.1),MUC20(-3.73),MXRA5(+3.26),MYH14(-6.93),NCAM1(-2.96),NEB(-2.41),NET1(-2.21),NLGN4Y(-26.87),NPNT(+3.78),OR2A4/OR2A7(+3.15),PCDHA6(-3.25),PDGFRA(+2.43),RCOR3(+2.73),RGPD4 (includes others)(+33.22),SALL3(-2.27),SLITRK2(+23.86),SNHG5(-3.59),SYNM(-2.36),TMEM158(-2.75),ZDHHC22(-3.07),ZNF470(-4.6),ZNF736(-69.21)</t>
  </si>
  <si>
    <t>Development of adenocarcinoma</t>
  </si>
  <si>
    <t>ABHD12B(+3.47),ACE2(+11.02),ADAM28(+2.58),ADM(+3.41),AGAP5 (includes others)(+5.13),AKR1C1/AKR1C2(-3.27),BRDT(+2.92),C5(+3.05),CD163(-10.44),CLTRN(+4.95),COL13A1(-3.03),COL4A4(+3.56),COL5A1(-2.29),COL6A3(-3.82),CPAMD8(-2.43),CST1(+2.59),CTNNA2(-3.61),CXCL11(-2.44),DPP4(+4.12),ENPEP(+3.46),EPB41L3(-2.39),EVPL(-3.47),FBXL7(-3.36),FCGR1A(+4.76),FGA(+4.54),FN1(+4.04),FRMPD2(-3.06),GASK1B(+4.19),GJB1(+4.13),GRM8(+3.4),GRPR(+2.55),GSTM1(+8.22),GSTM5(-3.17),HIST1H1C(-2.65),HIST1H1E(-2.23),HYAL4(+3.51),IGF2(-2.26),IRX3(-2.85),ITGA4(-3.38),ITIH5(-2.63),ITPR1(-2.64),KCNMA1(-2.76),LGI2(+4.37),LPA(-3.17),LPP(+2.51),LRRTM2(+3.1),MUC20(-3.73),MX1(+3.74),MXRA5(+3.26),MYH14(-6.93),NCAM1(-2.96),NEB(-2.41),NET1(-2.21),PCDH11Y(-7.01),PCDH15(+4.76),PCDHA6(-3.25),PCDHGA5(-2.86),PDGFRA(+2.43),PDZRN4(-3.78),RCOR3(+2.73),RFPL1/RFPL3(-2.64),RGPD4 (includes others)(+33.22),RMC1(+3.52),RNF113B(+4.34),RPA4(+2.83),SALL3(-2.27),SDK2(-3.07),SLC22A3(+7.17),SLC39A14(+2.19),SLC7A11(+2.19),SLITRK2(+23.86),STC1(+2.25),SYNM(-2.36),TFPI2(-3.21),TGFBI(-5.93),TMEM132D(-3.25),TMEM158(-2.75),TNIK(-4.73),TPK1(+3.39),VWDE(-2.86),VWF(-3.49),ZFP28(-12.83),ZNF248(+10.83),ZNF300(+4.7),ZNF429(-11.03),ZNF454(-3.47),ZNF469(-3.0),ZNF470(-4.6),ZNF471(-8.53),ZNF558(-4.12),ZNF560(-6.1),ZNF667(-8.06),ZNF736(-69.21)</t>
  </si>
  <si>
    <t>Bone marrow neoplasm</t>
  </si>
  <si>
    <t>ABHD12B(+3.47),ADAM28(+2.58),AGAP5 (includes others)(+5.13),BMP2(+2.06),C4orf50(-3.33),COL4A3(+5.79),COL4A4(+3.56),COL5A2(-2.56),COL6A1(-2.33),COL6A3(-3.82),CTAGE9 (includes others)(+4.01),DPP4(+4.12),EIF5AL1(-4.49),FBXL7(-3.36),GCOM1(-3.6),GSTM1(+8.22),GSTT2/GSTT2B(-4.96),HLA-DQB1(-2.92),HYAL4(+3.51),ITGA4(-3.38),ITPR1(-2.64),LOC102724788/PRODH(+5.89),LPA(-3.17),LPP(+2.51),LRRTM2(+3.1),MUC20(-3.73),MXRA5(+3.26),MYH14(-6.93),NCAM1(-2.96),NEB(-2.41),NET1(-2.21),NLGN4Y(-26.87),NPNT(+3.78),OR2A4/OR2A7(+3.15),PCDHA6(-3.25),PDGFRA(+2.43),RCOR3(+2.73),RGPD4 (includes others)(+33.22),SALL3(-2.27),SLITRK2(+23.86),SNHG5(-3.59),SYNM(-2.36),TMEM158(-2.75),ZDHHC22(-3.07),ZNF470(-4.6),ZNF736(-69.21)</t>
  </si>
  <si>
    <t>Frequency of tumor</t>
  </si>
  <si>
    <t>ABHD12B(+3.47),ACE2(+11.02),ADAM28(+2.58),ADAMTS18(-3.43),ADM(+3.41),AGAP5 (includes others)(+5.13),AKR1C1/AKR1C2(-3.27),AMOT(+4.1),APOA1(+6.58),APOA4(+3.77),BMP2(+2.06),BRDT(+2.92),C1orf115(-3.07),C5(+3.05),CD163(-10.44),CDH5(-3.55),CDH6(+3.22),CHGA(-2.72),CLEC11A(-2.96),CLTRN(+4.95),COL13A1(-3.03),COL4A3(+5.79),COL4A4(+3.56),COL5A1(-2.29),COL5A2(-2.56),COL6A1(-2.33),COL6A3(-3.82),CORO7/CORO7-PAM16(-2.71),CPAMD8(-2.43),CST1(+2.59),CTNNA2(-3.61),CXCL11(-2.44),DDX3Y(-65.67),DGCR6(+4.35),DPP4(+4.12),ELFN2(-3.51),ENPEP(+3.46),EPB41L3(-2.39),EVPL(-3.47),FBXL7(-3.36),FCGR1A(+4.76),FGA(+4.54),FN1(+4.04),FRMPD2(-3.06),GASK1B(+4.19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2(+4.37),LOC102724788/PRODH(+5.89),LPA(-3.17),LPP(+2.51),LRRTM2(+3.1),MMP3(-2.86),MUC20(-3.73),MX1(+3.74),MXRA5(+3.26),MYH14(-6.93),NCAM1(-2.96),NEB(-2.41),NET1(-2.21),NPNT(+3.78),PCDH11Y(-7.01),PCDH15(+4.76),PCDHA6(-3.25),PCDHGA5(-2.86),PDGFRA(+2.43),PDZRN4(-3.78),PORCN(+2.9),RCOR3(+2.73),RFPL1/RFPL3(-2.64),RGPD4 (includes others)(+33.22),RMC1(+3.52),RNASE1(+2.87),RNF113B(+4.34),RPA4(+2.83),RPS4Y1(-46.4),SALL3(-2.27),SDK2(-3.07),SLC22A3(+7.17),SLC39A14(+2.19),SLC52A3(+2.68),SLC7A11(+2.19),SLITRK2(+23.86),STC1(+2.25),SYNM(-2.36),TFPI2(-3.21),TGFBI(-5.93),TMEM132D(-3.25),TMEM158(-2.75),TNIK(-4.73),TPK1(+3.39),TRIML2(+3.72),VTN(+2.91),VWDE(-2.86),VWF(-3.49),XIST(+78.97),ZFP28(-12.83),ZFY(-22.23),ZNF248(+10.83),ZNF300(+4.7),ZNF37A(+3.21),ZNF429(-11.03),ZNF454(-3.47),ZNF469(-3.0),ZNF470(-4.6),ZNF471(-8.53),ZNF558(-4.12),ZNF560(-6.1),ZNF667(-8.06),ZNF736(-69.21),ZNF737(-2.32)</t>
  </si>
  <si>
    <t>Cardiovascular System Development and Function,Cell-To-Cell Signaling and Interaction</t>
  </si>
  <si>
    <t>Interaction of endothelial cells</t>
  </si>
  <si>
    <t>ADAM28(+2.58),C5(+3.05),CDH5(-3.55),COL4A3(+5.79),CXCL11(-2.44),FN1(+4.04),ITGA4(-3.38),LPA(-3.17),TGFBI(-5.93),VTN(+2.91),VWF(-3.49)</t>
  </si>
  <si>
    <t>Myeloid neoplasm</t>
  </si>
  <si>
    <t>ABHD12B(+3.47),ADAM28(+2.58),AGAP5 (includes others)(+5.13),BMP2(+2.06),C4orf50(-3.33),COL4A3(+5.79),COL4A4(+3.56),COL5A2(-2.56),COL6A1(-2.33),COL6A3(-3.82),CTAGE9 (includes others)(+4.01),DPP4(+4.12),EIF5AL1(-4.49),FBXL7(-3.36),GCOM1(-3.6),GSTM1(+8.22),GSTT2/GSTT2B(-4.96),HLA-DQB1(-2.92),HYAL4(+3.51),ITPR1(-2.64),KCNMA1(-2.76),LOC102724788/PRODH(+5.89),LPA(-3.17),LPP(+2.51),LRRTM2(+3.1),MUC20(-3.73),MXRA5(+3.26),MYH14(-6.93),NCAM1(-2.96),NEB(-2.41),NET1(-2.21),NLGN4Y(-26.87),NPNT(+3.78),OR2A4/OR2A7(+3.15),PCDHA6(-3.25),PDGFRA(+2.43),RCOR3(+2.73),RGPD4 (includes others)(+33.22),SALL3(-2.27),SLITRK2(+23.86),SNHG5(-3.59),SYNM(-2.36),TMEM158(-2.75),ZDHHC22(-3.07),ZNF470(-4.6),ZNF736(-69.21)</t>
  </si>
  <si>
    <t>Dermatological Diseases and Conditions,Inflammatory Disease,Organismal Injury and Abnormalities,Skeletal and Muscular Disorders</t>
  </si>
  <si>
    <t>Dermatomyositis</t>
  </si>
  <si>
    <t>C5(+3.05),COL5A1(-2.29),COL5A2(-2.56),COL6A1(-2.33),COL6A3(-3.82),CXCL11(-2.44),FCGR1A(+4.76),TGFBI(-5.93)</t>
  </si>
  <si>
    <t>Bone marrow cancer</t>
  </si>
  <si>
    <t>ABHD12B(+3.47),ADAM28(+2.58),AGAP5 (includes others)(+5.13),C4orf50(-3.33),COL4A3(+5.79),COL4A4(+3.56),COL5A2(-2.56),COL6A1(-2.33),COL6A3(-3.82),CTAGE9 (includes others)(+4.01),DPP4(+4.12),EIF5AL1(-4.49),FBXL7(-3.36),GCOM1(-3.6),GSTM1(+8.22),GSTT2/GSTT2B(-4.96),HLA-DQB1(-2.92),HYAL4(+3.51),ITGA4(-3.38),ITPR1(-2.64),LOC102724788/PRODH(+5.89),LPA(-3.17),LPP(+2.51),LRRTM2(+3.1),MUC20(-3.73),MXRA5(+3.26),MYH14(-6.93),NCAM1(-2.96),NEB(-2.41),NET1(-2.21),NLGN4Y(-26.87),NPNT(+3.78),OR2A4/OR2A7(+3.15),PCDHA6(-3.25),PDGFRA(+2.43),RCOR3(+2.73),RGPD4 (includes others)(+33.22),SALL3(-2.27),SLITRK2(+23.86),SNHG5(-3.59),SYNM(-2.36),TMEM158(-2.75),ZDHHC22(-3.07),ZNF470(-4.6),ZNF736(-69.21)</t>
  </si>
  <si>
    <t>Burn</t>
  </si>
  <si>
    <t>Tumorigenesis of epithelial neoplasm</t>
  </si>
  <si>
    <t>ABHD12B(+3.47),ACE2(+11.02),ADAM28(+2.58),ADAMTS18(-3.43),ADM(+3.41),AGAP5 (includes others)(+5.13),AKR1C1/AKR1C2(-3.27),AMOT(+4.1),APOA1(+6.58),APOA4(+3.77),BMP2(+2.06),BRDT(+2.92),C1orf115(-3.07),C5(+3.05),CD163(-10.44),CDH5(-3.55),CDH6(+3.22),CHGA(-2.72),CLTRN(+4.95),COL13A1(-3.03),COL4A3(+5.79),COL4A4(+3.56),COL5A1(-2.29),COL5A2(-2.56),COL6A1(-2.33),COL6A3(-3.82),CORO7/CORO7-PAM16(-2.71),CPAMD8(-2.43),CST1(+2.59),CTNNA2(-3.61),CXCL11(-2.44),DDX3Y(-65.67),DGCR6(+4.35),DPP4(+4.12),ELFN2(-3.51),ENPEP(+3.46),EPB41L3(-2.39),EVPL(-3.47),FBXL7(-3.36),FCGR1A(+4.76),FGA(+4.54),FN1(+4.04),FRMPD2(-3.06),GASK1B(+4.19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2(+4.37),LOC102724788/PRODH(+5.89),LPA(-3.17),LPP(+2.51),LRRTM2(+3.1),MMP3(-2.86),MUC20(-3.73),MX1(+3.74),MXRA5(+3.26),MYH14(-6.93),NCAM1(-2.96),NEB(-2.41),NET1(-2.21),NPNT(+3.78),PCDH11Y(-7.01),PCDH15(+4.76),PCDHA6(-3.25),PCDHGA5(-2.86),PDGFRA(+2.43),PDZRN4(-3.78),PORCN(+2.9),RCOR3(+2.73),RFPL1/RFPL3(-2.64),RGPD4 (includes others)(+33.22),RMC1(+3.52),RNASE1(+2.87),RNF113B(+4.34),RPA4(+2.83),SALL3(-2.27),SDK2(-3.07),SLC22A3(+7.17),SLC39A14(+2.19),SLC52A3(+2.68),SLC7A11(+2.19),SLITRK2(+23.86),STC1(+2.25),SYNM(-2.36),TFPI2(-3.21),TGFBI(-5.93),TMEM132D(-3.25),TMEM158(-2.75),TNIK(-4.73),TPK1(+3.39),TRIML2(+3.72),VTN(+2.91),VWDE(-2.86),VWF(-3.49),XIST(+78.97),ZFP28(-12.83),ZFY(-22.23),ZNF248(+10.83),ZNF300(+4.7),ZNF37A(+3.21),ZNF429(-11.03),ZNF454(-3.47),ZNF469(-3.0),ZNF470(-4.6),ZNF471(-8.53),ZNF558(-4.12),ZNF560(-6.1),ZNF667(-8.06),ZNF736(-69.21),ZNF737(-2.32)</t>
  </si>
  <si>
    <t>Skin carcinoma</t>
  </si>
  <si>
    <t>ADAM28(+2.58),ADAMTS18(-3.43),AKR1C1/AKR1C2(-3.27),APOA4(+3.77),C2orf81(-2.93),CD163(-10.44),COL4A4(+3.56),COL6A3(-3.82),CORO7/CORO7-PAM16(-2.71),CTNNA2(-3.61),CXCL11(-2.44),EPB41L3(-2.39),FGA(+4.54),FOXC1(-2.74),GRM8(+3.4),GSTM1(+8.22),JAKMIP1(-2.41),KCNMA1(-2.76),LPA(-3.17),MUC20(-3.73),MX1(+3.74),NCAM1(-2.96),NEB(-2.41),PCDH15(+4.76),PCDHA6(-3.25),PCDHGA5(-2.86),PDZRN4(-3.78),RGPD4 (includes others)(+33.22),TFPI2(-3.21),TMEM132D(-3.25),TNIK(-4.73),TRIML2(+3.72),VWDE(-2.86),ZFP28(-12.83),ZNF471(-8.53)</t>
  </si>
  <si>
    <t>Endocrine System Disorders,Gastrointestinal Disease,Metabolic Disease,Organismal Injury and Abnormalities</t>
  </si>
  <si>
    <t>Diabetic complication</t>
  </si>
  <si>
    <t>ACE2(+11.02),BMP2(+2.06),COL13A1(-3.03),COL4A3(+5.79),COL4A4(+3.56),COL5A1(-2.29),COL5A2(-2.56),COL6A1(-2.33),COL6A3(-3.82),DPP4(+4.12),ENPEP(+3.46),FN1(+4.04),FOXC1(-2.74),PDGFRA(+2.43),SLC7A11(+2.19),VWF(-3.49),WNT4(+2.86)</t>
  </si>
  <si>
    <t>Fibroma</t>
  </si>
  <si>
    <t>COL13A1(-3.03),COL4A3(+5.79),COL4A4(+3.56),COL5A1(-2.29),COL5A2(-2.56),COL6A1(-2.33),COL6A3(-3.82),PDGFRA(+2.43)</t>
  </si>
  <si>
    <t>Metastatic solid tumor</t>
  </si>
  <si>
    <t>ADM(+3.41),AKR1C1/AKR1C2(-3.27),APOA1(+6.58),C5(+3.05),CDH6(+3.22),CHGA(-2.72),COL6A3(-3.82),EMP1(-3.56),EPB41L3(-2.39),EPSTI1(+2.94),FCGR1A(+4.76),FN1(+4.04),HIST1H1C(-2.65),HTRA1(-4.15),IGF2(-2.26),MMP3(-2.86),MX1(+3.74),NCAM1(-2.96),PDGFRA(+2.43),RNASE1(+2.87),SLC7A11(+2.19),SNHG5(-3.59),TNIK(-4.73)</t>
  </si>
  <si>
    <t>Cardiovascular System Development and Function,Cellular Movement</t>
  </si>
  <si>
    <t>Cell movement of endothelial cells</t>
  </si>
  <si>
    <t>ADM(+3.41),AMOT(+4.1),BMP2(+2.06),CDH5(-3.55),CHGA(-2.72),DPP4(+4.12),FN1(+4.04),FOXC1(-2.74),IGF2(-2.26),ITGA4(-3.38),PDGFRA(+2.43),PRKX(+2.08),STC1(+2.25),TGFBI(-5.93),VTN(+2.91),VWF(-3.49)</t>
  </si>
  <si>
    <t>Tumorigenesis of reproductive tract</t>
  </si>
  <si>
    <t>Solid tumor</t>
  </si>
  <si>
    <t>A4GALT(+3.04),ABHD12B(+3.47),ACE2(+11.02),ADAM28(+2.58),ADAMTS18(-3.43),ADM(+3.41),AGAP5 (includes others)(+5.13),AKR1C1/AKR1C2(-3.27),AMOT(+4.1),ANKRD1(+4.03),ANOS1(+2.23),APOA1(+6.58),APOA4(+3.77),ARL17A/ARL17B(+3.23),BMP2(+2.06),BRDT(+2.92),C1orf115(-3.07),C2orf81(-2.93),C4orf50(-3.33),C5(+3.05),CD163(-10.44),CDH5(-3.55),CDH6(+3.22),CDRT4(+2.62),CHGA(-2.72),CHST4(-4.99),CLEC11A(-2.96),CLTRN(+4.95),COL13A1(-3.03),COL4A3(+5.79),COL4A4(+3.56),COL5A1(-2.29),COL5A2(-2.56),COL6A1(-2.33),COL6A3(-3.82),CORO7/CORO7-PAM16(-2.71),CPAMD8(-2.43),CST1(+2.59),CTAGE9 (includes others)(+4.01),CTNNA2(-3.61),CTSV(+2.43),CXCL11(-2.44),CYP4V2(-4.58),DDX3Y(-65.67),DGCR5(+2.48),DGCR6(+4.35),DKK4(-4.26),DPP4(+4.12),EIF5AL1(-4.49),ELFN2(-3.51),EMP1(-3.56),ENPEP(+3.46),EPB41L3(-2.39),EPSTI1(+2.94),EVPL(-3.47),FBXL7(-3.36),FCGR1A(+4.76),FGA(+4.54),FN1(+4.04),FOXC1(-2.74),FOXL2NB(-3.06),FRMPD2(-3.06),GASK1B(+4.19),GCOM1(-3.6),GJB1(+4.13),GLIS3(+2.51),GP1BB(-2.89),GPR176(-3.13),GPR55(-3.18),GRM8(+3.4),GRPR(+2.55),GSTM1(+8.22),GSTM5(-3.17),GSTT2/GSTT2B(-4.96),HIST1H1C(-2.65),HIST1H1E(-2.23),HLA-DQB1(-2.92),HTRA1(-4.15),HYAL4(+3.51),IGF2(-2.26),IL32(+3.2),IRX2(-3.24),IRX3(-2.85),ITGA4(-3.38),ITIH5(-2.63),ITPR1(-2.64),JAKMIP1(-2.41),JPX(+2.28),KCNJ16(+3.66),KCNJ6(+9.85),KCNMA1(-2.76),KDM5D(-88.81),LGI1(+4.86),LGI2(+4.37),LINC00599(-4.86),LOC102724788/PRODH(+5.89),LOC646652(+4.61),LPA(-3.17),LPP(+2.51),LRRTM2(+3.1),MICOS10-NBL1/NBL1(+4.47),MMP3(-2.86),MUC20(-3.73),MX1(+3.74),MXRA5(+3.26),MYH14(-6.93),NCAM1(-2.96),NEB(-2.41),NET1(-2.21),NIPAL4(+2.58),NKD1(-3.1),NLGN4Y(-26.87),NNAT(-5.81),NPNT(+3.78),NPPB(+4.22),OR2A4/OR2A7(+3.15),PCDH11Y(-7.01),PCDH15(+4.76),PCDHA6(-3.25),PCDHGA5(-2.86),PDGFRA(+2.43),PDZRN4(-3.78),PELI2(-3.57),PMF1/PMF1-BGLAP(-5.1),PORCN(+2.9),PRKX(+2.08),RAB27B(-3.03),RCOR3(+2.73),RFPL1/RFPL3(-2.64),RGPD4 (includes others)(+33.22),RMC1(+3.52),RNASE1(+2.87),RNF113B(+4.34),RNF212(+2.78),RPA4(+2.83),RPS4Y1(-46.4),SALL3(-2.27),SCEL(+6.68),SCIN(-3.1),SDK2(-3.07),SLC22A3(+7.17),SLC39A14(+2.19),SLC52A3(+2.68),SLC7A11(+2.19),SLITRK2(+23.86),SNHG5(-3.59),SRY(-2.97),STC1(+2.25),SYNM(-2.36),TBL1Y(-19.2),TBXT(-3.48),TFPI2(-3.21),TGFBI(-5.93),TINAGL1(+3.79),TMEM132D(-3.25),TMEM158(-2.75),TNIK(-4.73),TPK1(+3.39),TRIM4(-9.53),TRIM61(-6.46),TRIML2(+3.72),TVP23C(+2.53),USP9Y(-107.54),UTY(-56.77),VTN(+2.91),VWDE(-2.86),VWF(-3.49),WNT4(+2.86),XIST(+78.97),ZDHHC22(-3.07),ZFP28(-12.83),ZFY(-22.23),ZNF248(+10.83),ZNF300(+4.7),ZNF37A(+3.21),ZNF429(-11.03),ZNF454(-3.47),ZNF469(-3.0),ZNF470(-4.6),ZNF471(-8.53),ZNF558(-4.12),ZNF560(-6.1),ZNF630(+2.46),ZNF667(-8.06),ZNF736(-69.21),ZNF737(-2.32),ZNF826P(-69.54)</t>
  </si>
  <si>
    <t>Female genital tract adenocarcinoma</t>
  </si>
  <si>
    <t>ABHD12B(+3.47),ACE2(+11.02),ADM(+3.41),AGAP5 (includes others)(+5.13),AKR1C1/AKR1C2(-3.27),BRDT(+2.92),C5(+3.05),CD163(-10.44),COL13A1(-3.03),COL4A4(+3.56),COL5A1(-2.29),COL6A3(-3.82),CPAMD8(-2.43),CTNNA2(-3.61),CXCL11(-2.44),DPP4(+4.12),ENPEP(+3.46),EPB41L3(-2.39),EVPL(-3.47),FGA(+4.54),FN1(+4.04),FRMPD2(-3.06),GASK1B(+4.19),GRM8(+3.4),GRPR(+2.55),GSTM5(-3.17),HIST1H1C(-2.65),HYAL4(+3.51),IGF2(-2.26),IRX3(-2.85),ITGA4(-3.38),ITIH5(-2.63),ITPR1(-2.64),KCNMA1(-2.76),LGI2(+4.37),LPP(+2.51),LRRTM2(+3.1),MUC20(-3.73),MX1(+3.74),MYH14(-6.93),NCAM1(-2.96),NEB(-2.41),PCDH15(+4.76),PCDHA6(-3.25),PCDHGA5(-2.86),PDGFRA(+2.43),PDZRN4(-3.78),RCOR3(+2.73),RFPL1/RFPL3(-2.64),RGPD4 (includes others)(+33.22),RMC1(+3.52),RNF113B(+4.34),RPA4(+2.83),SALL3(-2.27),SDK2(-3.07),SLC22A3(+7.17),SLC39A14(+2.19),SLC7A11(+2.19),STC1(+2.25),SYNM(-2.36),TFPI2(-3.21),TMEM132D(-3.25),VWF(-3.49),ZFP28(-12.83),ZNF300(+4.7),ZNF429(-11.03),ZNF454(-3.47),ZNF470(-4.6),ZNF471(-8.53),ZNF558(-4.12),ZNF560(-6.1),ZNF667(-8.06),ZNF736(-69.21)</t>
  </si>
  <si>
    <t>Malignant solid tumor</t>
  </si>
  <si>
    <t>A4GALT(+3.04),ABHD12B(+3.47),ACE2(+11.02),ADAM28(+2.58),ADAMTS18(-3.43),ADM(+3.41),AGAP5 (includes others)(+5.13),AKR1C1/AKR1C2(-3.27),AMOT(+4.1),ANKRD1(+4.03),ANOS1(+2.23),APOA1(+6.58),APOA4(+3.77),ARL17A/ARL17B(+3.23),BMP2(+2.06),BRDT(+2.92),C1orf115(-3.07),C2orf81(-2.93),C4orf50(-3.33),C5(+3.05),CD163(-10.44),CDH5(-3.55),CDH6(+3.22),CDRT4(+2.62),CHGA(-2.72),CHST4(-4.99),CLEC11A(-2.96),CLTRN(+4.95),COL13A1(-3.03),COL4A3(+5.79),COL4A4(+3.56),COL5A1(-2.29),COL5A2(-2.56),COL6A1(-2.33),COL6A3(-3.82),CORO7/CORO7-PAM16(-2.71),CPAMD8(-2.43),CST1(+2.59),CTAGE9 (includes others)(+4.01),CTNNA2(-3.61),CTSV(+2.43),CXCL11(-2.44),CYP4V2(-4.58),DDX3Y(-65.67),DGCR5(+2.48),DGCR6(+4.35),DKK4(-4.26),DPP4(+4.12),EIF5AL1(-4.49),ELFN2(-3.51),EMP1(-3.56),ENPEP(+3.46),EPB41L3(-2.39),EPSTI1(+2.94),EVPL(-3.47),FBXL7(-3.36),FCGR1A(+4.76),FGA(+4.54),FN1(+4.04),FOXC1(-2.74),FOXL2NB(-3.06),FRMPD2(-3.06),GASK1B(+4.19),GCOM1(-3.6),GJB1(+4.13),GLIS3(+2.51),GP1BB(-2.89),GPR176(-3.13),GPR55(-3.18),GRM8(+3.4),GRPR(+2.55),GSTM1(+8.22),GSTM5(-3.17),GSTT2/GSTT2B(-4.96),HIST1H1C(-2.65),HIST1H1E(-2.23),HLA-DQB1(-2.92),HTRA1(-4.15),HYAL4(+3.51),IGF2(-2.26),IL32(+3.2),IRX2(-3.24),IRX3(-2.85),ITGA4(-3.38),ITIH5(-2.63),ITPR1(-2.64),JAKMIP1(-2.41),JPX(+2.28),KCNJ16(+3.66),KCNJ6(+9.85),KCNMA1(-2.76),KDM5D(-88.81),LGI1(+4.86),LGI2(+4.37),LINC00599(-4.86),LOC102724788/PRODH(+5.89),LOC646652(+4.61),LPA(-3.17),LPP(+2.51),LRRTM2(+3.1),MICOS10-NBL1/NBL1(+4.47),MMP3(-2.86),MUC20(-3.73),MX1(+3.74),MXRA5(+3.26),MYH14(-6.93),NCAM1(-2.96),NEB(-2.41),NET1(-2.21),NIPAL4(+2.58),NKD1(-3.1),NLGN4Y(-26.87),NNAT(-5.81),NPNT(+3.78),NPPB(+4.22),OR2A4/OR2A7(+3.15),PCDH11Y(-7.01),PCDH15(+4.76),PCDHA6(-3.25),PCDHGA5(-2.86),PDGFRA(+2.43),PDZRN4(-3.78),PELI2(-3.57),PMF1/PMF1-BGLAP(-5.1),PORCN(+2.9),PRKX(+2.08),RAB27B(-3.03),RCOR3(+2.73),RFPL1/RFPL3(-2.64),RGPD4 (includes others)(+33.22),RMC1(+3.52),RNASE1(+2.87),RNF113B(+4.34),RNF212(+2.78),RPA4(+2.83),RPS4Y1(-46.4),SALL3(-2.27),SCEL(+6.68),SCIN(-3.1),SDK2(-3.07),SLC22A3(+7.17),SLC39A14(+2.19),SLC52A3(+2.68),SLC7A11(+2.19),SLITRK2(+23.86),SNHG5(-3.59),SRY(-2.97),STC1(+2.25),SYNM(-2.36),TBL1Y(-19.2),TBXT(-3.48),TFPI2(-3.21),TGFBI(-5.93),TINAGL1(+3.79),TMEM132D(-3.25),TMEM158(-2.75),TNIK(-4.73),TPK1(+3.39),TRIM4(-9.53),TRIM61(-6.46),TRIML2(+3.72),TVP23C(+2.53),USP9Y(-107.54),UTY(-56.77),VTN(+2.91),VWDE(-2.86),VWF(-3.49),WNT4(+2.86),XIST(+78.97),ZDHHC22(-3.07),ZFP28(-12.83),ZFY(-22.23),ZNF248(+10.83),ZNF300(+4.7),ZNF37A(+3.21),ZNF429(-11.03),ZNF454(-3.47),ZNF469(-3.0),ZNF470(-4.6),ZNF471(-8.53),ZNF558(-4.12),ZNF560(-6.1),ZNF630(+2.46),ZNF667(-8.06),ZNF736(-69.21),ZNF737(-2.32)</t>
  </si>
  <si>
    <t>Cell-To-Cell Signaling and Interaction</t>
  </si>
  <si>
    <t>Attachment of connective tissue cells</t>
  </si>
  <si>
    <t>BMP2(+2.06),FN1(+4.04),HACD1(+2.4),TGFBI(-5.93)</t>
  </si>
  <si>
    <t>Incidence of tumor</t>
  </si>
  <si>
    <t>ABHD12B(+3.47),ACE2(+11.02),ADAM28(+2.58),ADAMTS18(-3.43),ADM(+3.41),AGAP5 (includes others)(+5.13),AKR1C1/AKR1C2(-3.27),AMOT(+4.1),APOA1(+6.58),APOA4(+3.77),BMP2(+2.06),BRDT(+2.92),C1orf115(-3.07),C5(+3.05),CD163(-10.44),CDH5(-3.55),CDH6(+3.22),CHGA(-2.72),CLEC11A(-2.96),CLTRN(+4.95),COL13A1(-3.03),COL4A3(+5.79),COL4A4(+3.56),COL5A1(-2.29),COL5A2(-2.56),COL6A1(-2.33),COL6A3(-3.82),CORO7/CORO7-PAM16(-2.71),CPAMD8(-2.43),CST1(+2.59),CTNNA2(-3.61),CTSV(+2.43),CXCL11(-2.44),DDX3Y(-65.67),DGCR6(+4.35),DPP4(+4.12),ELFN2(-3.51),ENPEP(+3.46),EPB41L3(-2.39),EVPL(-3.47),FBXL7(-3.36),FCGR1A(+4.76),FGA(+4.54),FN1(+4.04),FRMPD2(-3.06),GASK1B(+4.19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2(+4.37),LOC102724788/PRODH(+5.89),LPA(-3.17),LPP(+2.51),LRRTM2(+3.1),MMP3(-2.86),MUC20(-3.73),MX1(+3.74),MXRA5(+3.26),MYH14(-6.93),NCAM1(-2.96),NEB(-2.41),NET1(-2.21),NPNT(+3.78),PCDH11Y(-7.01),PCDH15(+4.76),PCDHA6(-3.25),PCDHGA5(-2.86),PDGFRA(+2.43),PDZRN4(-3.78),PORCN(+2.9),RCOR3(+2.73),RFPL1/RFPL3(-2.64),RGPD4 (includes others)(+33.22),RMC1(+3.52),RNASE1(+2.87),RNF113B(+4.34),RPA4(+2.83),RPS4Y1(-46.4),SALL3(-2.27),SDK2(-3.07),SLC22A3(+7.17),SLC39A14(+2.19),SLC52A3(+2.68),SLC7A11(+2.19),SLITRK2(+23.86),STC1(+2.25),SYNM(-2.36),TFPI2(-3.21),TGFBI(-5.93),TMEM132D(-3.25),TMEM158(-2.75),TNIK(-4.73),TPK1(+3.39),TRIM61(-6.46),TRIML2(+3.72),VTN(+2.91),VWDE(-2.86),VWF(-3.49),XIST(+78.97),ZFP28(-12.83),ZFY(-22.23),ZNF248(+10.83),ZNF300(+4.7),ZNF37A(+3.21),ZNF429(-11.03),ZNF454(-3.47),ZNF469(-3.0),ZNF470(-4.6),ZNF471(-8.53),ZNF558(-4.12),ZNF560(-6.1),ZNF667(-8.06),ZNF736(-69.21),ZNF737(-2.32)</t>
  </si>
  <si>
    <t>Gastrointestinal Disease,Hepatic System Disease,Organismal Injury and Abnormalities</t>
  </si>
  <si>
    <t>Liver lesion</t>
  </si>
  <si>
    <t>Decreased</t>
  </si>
  <si>
    <t>ACE2(+11.02),ADAM28(+2.58),ADAMTS18(-3.43),ADM(+3.41),AGAP5 (includes others)(+5.13),AKR1C1/AKR1C2(-3.27),AMOT(+4.1),APOA1(+6.58),BMP2(+2.06),BRDT(+2.92),C2orf81(-2.93),C4orf50(-3.33),C5(+3.05),CD163(-10.44),CDH5(-3.55),CDH6(+3.22),COL13A1(-3.03),COL4A3(+5.79),COL4A4(+3.56),COL5A1(-2.29),COL5A2(-2.56),COL6A1(-2.33),COL6A3(-3.82),CPAMD8(-2.43),CTAGE9 (includes others)(+4.01),CTNNA2(-3.61),CXCL11(-2.44),DPP4(+4.12),EPB41L3(-2.39),EVPL(-3.47),FBXL7(-3.36),FCGR1A(+4.76),FGA(+4.54),FN1(+4.04),GJB1(+4.13),GPR55(-3.18),GRM8(+3.4),GSTM1(+8.22),IGF2(-2.26),IRX2(-3.24),IRX3(-2.85),ITGA4(-3.38),ITIH5(-2.63),ITPR1(-2.64),JAKMIP1(-2.41),JPX(+2.28),KCNMA1(-2.76),KDM5D(-88.81),LGI1(+4.86),LPA(-3.17),LPP(+2.51),MICOS10-NBL1/NBL1(+4.47),MX1(+3.74),MXRA5(+3.26),NCAM1(-2.96),NEB(-2.41),NET1(-2.21),NIPAL4(+2.58),NKD1(-3.1),NLGN4Y(-26.87),NPPB(+4.22),PCDH15(+4.76),PCDHA6(-3.25),PCDHGA5(-2.86),PDGFRA(+2.43),PDZRN4(-3.78),PELI2(-3.57),PRKX(+2.08),RCOR3(+2.73),RFPL1/RFPL3(-2.64),RGPD4 (includes others)(+33.22),RPA4(+2.83),RPS4Y1(-46.4),SALL3(-2.27),SCIN(-3.1),SDK2(-3.07),SLC7A11(+2.19),SLITRK2(+23.86),TBL1Y(-19.2),TFPI2(-3.21),TGFBI(-5.93),TMEM132D(-3.25),TNIK(-4.73),TRIM4(-9.53),TRIML2(+3.72),USP9Y(-107.54),UTY(-56.77),VTN(+2.91),VWDE(-2.86),VWF(-3.49),XIST(+78.97),ZNF300(+4.7),ZNF37A(+3.21),ZNF429(-11.03),ZNF469(-3.0),ZNF471(-8.53),ZNF560(-6.1),ZNF736(-69.21),ZNF737(-2.32),ZNF826P(-69.54)</t>
  </si>
  <si>
    <t>Migration of endothelial cells</t>
  </si>
  <si>
    <t>ADM(+3.41),AMOT(+4.1),BMP2(+2.06),CDH5(-3.55),CHGA(-2.72),DPP4(+4.12),FN1(+4.04),FOXC1(-2.74),IGF2(-2.26),ITGA4(-3.38),PDGFRA(+2.43),PRKX(+2.08),STC1(+2.25),TGFBI(-5.93),VTN(+2.91)</t>
  </si>
  <si>
    <t>Development of malignant tumor</t>
  </si>
  <si>
    <t>ABHD12B(+3.47),ACE2(+11.02),ADAM28(+2.58),ADAMTS18(-3.43),ADM(+3.41),AGAP5 (includes others)(+5.13),AKR1C1/AKR1C2(-3.27),AMOT(+4.1),APOA4(+3.77),BMP2(+2.06),BRDT(+2.92),C5(+3.05),CD163(-10.44),CDH5(-3.55),CDH6(+3.22),CHGA(-2.72),CLEC11A(-2.96),CLTRN(+4.95),COL13A1(-3.03),COL4A3(+5.79),COL4A4(+3.56),COL5A1(-2.29),COL5A2(-2.56),COL6A1(-2.33),COL6A3(-3.82),CORO7/CORO7-PAM16(-2.71),CPAMD8(-2.43),CST1(+2.59),CTNNA2(-3.61),CXCL11(-2.44),DDX3Y(-65.67),DGCR6(+4.35),DPP4(+4.12),ELFN2(-3.51),ENPEP(+3.46),EPB41L3(-2.39),EVPL(-3.47),FBXL7(-3.36),FCGR1A(+4.76),FGA(+4.54),FN1(+4.04),FRMPD2(-3.06),GASK1B(+4.19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2(+4.37),LOC102724788/PRODH(+5.89),LPA(-3.17),LPP(+2.51),LRRTM2(+3.1),MMP3(-2.86),MUC20(-3.73),MX1(+3.74),MXRA5(+3.26),MYH14(-6.93),NCAM1(-2.96),NEB(-2.41),NET1(-2.21),NPNT(+3.78),PCDH11Y(-7.01),PCDH15(+4.76),PCDHA6(-3.25),PCDHGA5(-2.86),PDGFRA(+2.43),PDZRN4(-3.78),PORCN(+2.9),RCOR3(+2.73),RFPL1/RFPL3(-2.64),RGPD4 (includes others)(+33.22),RMC1(+3.52),RNF113B(+4.34),RPA4(+2.83),RPS4Y1(-46.4),SALL3(-2.27),SDK2(-3.07),SLC22A3(+7.17),SLC39A14(+2.19),SLC52A3(+2.68),SLC7A11(+2.19),SLITRK2(+23.86),STC1(+2.25),SYNM(-2.36),TFPI2(-3.21),TGFBI(-5.93),TMEM132D(-3.25),TMEM158(-2.75),TNIK(-4.73),TPK1(+3.39),TRIML2(+3.72),VTN(+2.91),VWDE(-2.86),VWF(-3.49),XIST(+78.97),ZFP28(-12.83),ZFY(-22.23),ZNF248(+10.83),ZNF300(+4.7),ZNF37A(+3.21),ZNF429(-11.03),ZNF454(-3.47),ZNF469(-3.0),ZNF470(-4.6),ZNF471(-8.53),ZNF558(-4.12),ZNF560(-6.1),ZNF667(-8.06),ZNF736(-69.21),ZNF737(-2.32)</t>
  </si>
  <si>
    <t>Development of genital tumor</t>
  </si>
  <si>
    <t>ABHD12B(+3.47),ACE2(+11.02),ADAMTS18(-3.43),ADM(+3.41),AGAP5 (includes others)(+5.13),AKR1C1/AKR1C2(-3.27),APOA4(+3.77),BRDT(+2.92),C5(+3.05),CD163(-10.44),COL13A1(-3.03),COL4A4(+3.56),COL5A1(-2.29),COL6A3(-3.82),CPAMD8(-2.43),CTNNA2(-3.61),CTSV(+2.43),CXCL11(-2.44),DPP4(+4.12),ENPEP(+3.46),EPB41L3(-2.39),EVPL(-3.47),FGA(+4.54),FN1(+4.04),FRMPD2(-3.06),GASK1B(+4.19),GPR176(-3.13),GRM8(+3.4),GRPR(+2.55),GSTM5(-3.17),HIST1H1C(-2.65),HTRA1(-4.15),HYAL4(+3.51),IGF2(-2.26),IRX2(-3.24),IRX3(-2.85),ITGA4(-3.38),ITIH5(-2.63),ITPR1(-2.64),KCNMA1(-2.76),LGI2(+4.37),LPP(+2.51),LRRTM2(+3.1),MMP3(-2.86),MUC20(-3.73),MX1(+3.74),MYH14(-6.93),NCAM1(-2.96),NEB(-2.41),PCDH15(+4.76),PCDHA6(-3.25),PCDHGA5(-2.86),PDGFRA(+2.43),PDZRN4(-3.78),RCOR3(+2.73),RFPL1/RFPL3(-2.64),RGPD4 (includes others)(+33.22),RMC1(+3.52),RNF113B(+4.34),RPA4(+2.83),SALL3(-2.27),SDK2(-3.07),SLC22A3(+7.17),SLC39A14(+2.19),SLC52A3(+2.68),SLC7A11(+2.19),STC1(+2.25),SYNM(-2.36),TFPI2(-3.21),TMEM132D(-3.25),TRIM61(-6.46),VWDE(-2.86),VWF(-3.49),ZFP28(-12.83),ZNF300(+4.7),ZNF429(-11.03),ZNF454(-3.47),ZNF470(-4.6),ZNF471(-8.53),ZNF558(-4.12),ZNF560(-6.1),ZNF667(-8.06),ZNF736(-69.21)</t>
  </si>
  <si>
    <t>Cancer,Gastrointestinal Disease,Hepatic System Disease,Organismal Injury and Abnormalities</t>
  </si>
  <si>
    <t>Liver tumor</t>
  </si>
  <si>
    <t>ACE2(+11.02),ADAM28(+2.58),ADAMTS18(-3.43),AGAP5 (includes others)(+5.13),AKR1C1/AKR1C2(-3.27),AMOT(+4.1),APOA1(+6.58),BMP2(+2.06),BRDT(+2.92),C2orf81(-2.93),C4orf50(-3.33),C5(+3.05),CD163(-10.44),CDH5(-3.55),CDH6(+3.22),COL13A1(-3.03),COL4A3(+5.79),COL4A4(+3.56),COL5A1(-2.29),COL5A2(-2.56),COL6A1(-2.33),COL6A3(-3.82),CPAMD8(-2.43),CTAGE9 (includes others)(+4.01),CTNNA2(-3.61),CXCL11(-2.44),DPP4(+4.12),EPB41L3(-2.39),EVPL(-3.47),FBXL7(-3.36),FGA(+4.54),FN1(+4.04),GJB1(+4.13),GPR55(-3.18),GRM8(+3.4),GSTM1(+8.22),IGF2(-2.26),IRX2(-3.24),IRX3(-2.85),ITGA4(-3.38),ITIH5(-2.63),ITPR1(-2.64),JAKMIP1(-2.41),JPX(+2.28),KCNMA1(-2.76),KDM5D(-88.81),LGI1(+4.86),LPA(-3.17),LPP(+2.51),MICOS10-NBL1/NBL1(+4.47),MX1(+3.74),MXRA5(+3.26),NCAM1(-2.96),NEB(-2.41),NET1(-2.21),NIPAL4(+2.58),NKD1(-3.1),NLGN4Y(-26.87),PCDH15(+4.76),PCDHA6(-3.25),PCDHGA5(-2.86),PDGFRA(+2.43),PDZRN4(-3.78),PELI2(-3.57),PRKX(+2.08),RCOR3(+2.73),RFPL1/RFPL3(-2.64),RGPD4 (includes others)(+33.22),RPA4(+2.83),RPS4Y1(-46.4),SALL3(-2.27),SCIN(-3.1),SDK2(-3.07),SLC7A11(+2.19),SLITRK2(+23.86),TBL1Y(-19.2),TFPI2(-3.21),TGFBI(-5.93),TMEM132D(-3.25),TNIK(-4.73),TRIM4(-9.53),TRIML2(+3.72),USP9Y(-107.54),UTY(-56.77),VTN(+2.91),VWDE(-2.86),VWF(-3.49),XIST(+78.97),ZNF300(+4.7),ZNF37A(+3.21),ZNF429(-11.03),ZNF469(-3.0),ZNF471(-8.53),ZNF560(-6.1),ZNF736(-69.21),ZNF737(-2.32),ZNF826P(-69.54)</t>
  </si>
  <si>
    <t>Acute myeloid leukemia</t>
  </si>
  <si>
    <t>ABHD12B(+3.47),ADAM28(+2.58),AGAP5 (includes others)(+5.13),C4orf50(-3.33),COL4A4(+3.56),COL5A2(-2.56),COL6A1(-2.33),COL6A3(-3.82),CTAGE9 (includes others)(+4.01),DPP4(+4.12),EIF5AL1(-4.49),FBXL7(-3.36),GCOM1(-3.6),GSTM1(+8.22),GSTT2/GSTT2B(-4.96),HLA-DQB1(-2.92),HYAL4(+3.51),ITPR1(-2.64),LOC102724788/PRODH(+5.89),LPA(-3.17),LPP(+2.51),LRRTM2(+3.1),MUC20(-3.73),MXRA5(+3.26),MYH14(-6.93),NCAM1(-2.96),NEB(-2.41),NET1(-2.21),NLGN4Y(-26.87),NPNT(+3.78),OR2A4/OR2A7(+3.15),PCDHA6(-3.25),PDGFRA(+2.43),RCOR3(+2.73),RGPD4 (includes others)(+33.22),SALL3(-2.27),SLITRK2(+23.86),SYNM(-2.36),ZDHHC22(-3.07),ZNF470(-4.6),ZNF736(-69.21)</t>
  </si>
  <si>
    <t>Cell-To-Cell Signaling and Interaction,Cellular Compromise,Tumor Morphology</t>
  </si>
  <si>
    <t>Adhesion of cancer cells</t>
  </si>
  <si>
    <t>FN1(+4.04),ITGA4(-3.38),TGFBI(-5.93),VTN(+2.91),VWF(-3.49)</t>
  </si>
  <si>
    <t>Activation of connective tissue cells</t>
  </si>
  <si>
    <t>BMP2(+2.06),COL4A3(+5.79),FCGR1A(+4.76),FN1(+4.04),IGF2(-2.26),IL32(+3.2),NPPB(+4.22),STC1(+2.25),WNT4(+2.86)</t>
  </si>
  <si>
    <t>Cardiovascular System Development and Function,Tissue Morphology</t>
  </si>
  <si>
    <t>Relaxation of pulmonary artery</t>
  </si>
  <si>
    <t>ADM(+3.41),APOA1(+6.58),FN1(+4.04)</t>
  </si>
  <si>
    <t>Development of digestive organ tumor</t>
  </si>
  <si>
    <t>ACE2(+11.02),ADAM28(+2.58),ADAMTS18(-3.43),ADM(+3.41),AGAP5 (includes others)(+5.13),AKR1C1/AKR1C2(-3.27),AMOT(+4.1),APOA4(+3.77),CD163(-10.44),CDH5(-3.55),CDH6(+3.22),CHGA(-2.72),COL4A3(+5.79),COL4A4(+3.56),COL5A1(-2.29),COL5A2(-2.56),COL6A1(-2.33),COL6A3(-3.82),CORO7/CORO7-PAM16(-2.71),CPAMD8(-2.43),CST1(+2.59),CTNNA2(-3.61),DDX3Y(-65.67),DGCR6(+4.35),ELFN2(-3.51),ENPEP(+3.46),EPB41L3(-2.39),EVPL(-3.47),FCGR1A(+4.76),FN1(+4.04),FRMPD2(-3.06),GLIS3(+2.51),GPR55(-3.18),GRM8(+3.4),GSTM1(+8.22),HIST1H1C(-2.65),HIST1H1E(-2.23),HTRA1(-4.15),IGF2(-2.26),IL32(+3.2),IRX2(-3.24),ITGA4(-3.38),ITPR1(-2.64),JAKMIP1(-2.41),KCNJ16(+3.66),KCNJ6(+9.85),KCNMA1(-2.76),LOC102724788/PRODH(+5.89),LPA(-3.17),MMP3(-2.86),MUC20(-3.73),MXRA5(+3.26),MYH14(-6.93),NCAM1(-2.96),NEB(-2.41),NET1(-2.21),NPNT(+3.78),PCDH15(+4.76),PCDHA6(-3.25),PCDHGA5(-2.86),PDGFRA(+2.43),PDZRN4(-3.78),PORCN(+2.9),RFPL1/RFPL3(-2.64),RGPD4 (includes others)(+33.22),RMC1(+3.52),RNF113B(+4.34),SALL3(-2.27),SDK2(-3.07),SLC22A3(+7.17),SLC39A14(+2.19),SLC52A3(+2.68),SLC7A11(+2.19),SLITRK2(+23.86),SYNM(-2.36),TFPI2(-3.21),TGFBI(-5.93),TMEM132D(-3.25),TNIK(-4.73),TRIML2(+3.72),VTN(+2.91),VWDE(-2.86),VWF(-3.49),XIST(+78.97),ZFP28(-12.83),ZFY(-22.23),ZNF37A(+3.21),ZNF429(-11.03),ZNF454(-3.47),ZNF469(-3.0),ZNF470(-4.6),ZNF471(-8.53),ZNF558(-4.12),ZNF667(-8.06),ZNF737(-2.32)</t>
  </si>
  <si>
    <t>Breast or colorectal cancer</t>
  </si>
  <si>
    <t>ACE2(+11.02),ADAM28(+2.58),ADAMTS18(-3.43),ADM(+3.41),AGAP5 (includes others)(+5.13),AKR1C1/AKR1C2(-3.27),AMOT(+4.1),APOA1(+6.58),APOA4(+3.77),BMP2(+2.06),C1orf115(-3.07),CD163(-10.44),CDH5(-3.55),CDH6(+3.22),CHGA(-2.72),COL4A3(+5.79),COL4A4(+3.56),COL5A1(-2.29),COL5A2(-2.56),COL6A1(-2.33),COL6A3(-3.82),CORO7/CORO7-PAM16(-2.71),CPAMD8(-2.43),CST1(+2.59),CTNNA2(-3.61),DDX3Y(-65.67),DGCR6(+4.35),DPP4(+4.12),ELFN2(-3.51),EMP1(-3.56),ENPEP(+3.46),EPB41L3(-2.39),EPSTI1(+2.94),EVPL(-3.47),FBXL7(-3.36),FCGR1A(+4.76),FGA(+4.54),FN1(+4.04),FRMPD2(-3.06),GASK1B(+4.19),GCOM1(-3.6),GLIS3(+2.51),GPR55(-3.18),GRM8(+3.4),GSTM1(+8.22),GSTM5(-3.17),HIST1H1C(-2.65),HIST1H1E(-2.23),HTRA1(-4.15),IGF2(-2.26),IL32(+3.2),IRX2(-3.24),ITGA4(-3.38),ITIH5(-2.63),ITPR1(-2.64),JAKMIP1(-2.41),KCNJ16(+3.66),KCNJ6(+9.85),KCNMA1(-2.76),LOC102724788/PRODH(+5.89),LOC646652(+4.61),LPA(-3.17),MMP3(-2.86),MUC20(-3.73),MXRA5(+3.26),MYH14(-6.93),NCAM1(-2.96),NEB(-2.41),NET1(-2.21),NPNT(+3.78),NPPB(+4.22),PCDH15(+4.76),PCDHA6(-3.25),PCDHGA5(-2.86),PDGFRA(+2.43),PDZRN4(-3.78),PORCN(+2.9),PRKX(+2.08),RFPL1/RFPL3(-2.64),RGPD4 (includes others)(+33.22),RMC1(+3.52),RNF113B(+4.34),RNF212(+2.78),RPA4(+2.83),SALL3(-2.27),SDK2(-3.07),SLC39A14(+2.19),SLC52A3(+2.68),SLC7A11(+2.19),SLITRK2(+23.86),SNHG5(-3.59),SYNM(-2.36),TFPI2(-3.21),TGFBI(-5.93),TMEM132D(-3.25),TMEM158(-2.75),TNIK(-4.73),TRIML2(+3.72),VTN(+2.91),VWF(-3.49),ZFP28(-12.83),ZFY(-22.23),ZNF37A(+3.21),ZNF429(-11.03),ZNF469(-3.0),ZNF470(-4.6),ZNF471(-8.53),ZNF558(-4.12),ZNF737(-2.32)</t>
  </si>
  <si>
    <t>Advanced extracranial solid tumor</t>
  </si>
  <si>
    <t>ADM(+3.41),AKR1C1/AKR1C2(-3.27),APOA1(+6.58),CDH6(+3.22),COL6A3(-3.82),DPP4(+4.12),EMP1(-3.56),ENPEP(+3.46),EPB41L3(-2.39),EPSTI1(+2.94),FN1(+4.04),GSTM5(-3.17),HTRA1(-4.15),KCNMA1(-2.76),MMP3(-2.86),PDGFRA(+2.43),RNASE1(+2.87),SLC7A11(+2.19),SNHG5(-3.59),TFPI2(-3.21),TNIK(-4.73)</t>
  </si>
  <si>
    <t>Advanced malignant tumor</t>
  </si>
  <si>
    <t>ADM(+3.41),AKR1C1/AKR1C2(-3.27),APOA1(+6.58),BMP2(+2.06),C5(+3.05),CDH6(+3.22),CHGA(-2.72),COL6A3(-3.82),DPP4(+4.12),EMP1(-3.56),ENPEP(+3.46),EPB41L3(-2.39),EPSTI1(+2.94),FCGR1A(+4.76),FN1(+4.04),GSTM5(-3.17),HIST1H1C(-2.65),HTRA1(-4.15),IGF2(-2.26),ITGA4(-3.38),KCNMA1(-2.76),MMP3(-2.86),MX1(+3.74),NCAM1(-2.96),PDGFRA(+2.43),RNASE1(+2.87),SLC7A11(+2.19),SNHG5(-3.59),TFPI2(-3.21),TGFBI(-5.93),TNIK(-4.73)</t>
  </si>
  <si>
    <t>Anogenital cancer</t>
  </si>
  <si>
    <t>ABHD12B(+3.47),ACE2(+11.02),ADAM28(+2.58),ADAMTS18(-3.43),ADM(+3.41),AGAP5 (includes others)(+5.13),AKR1C1/AKR1C2(-3.27),AMOT(+4.1),ANKRD1(+4.03),APOA1(+6.58),APOA4(+3.77),ARL17A/ARL17B(+3.23),BMP2(+2.06),BRDT(+2.92),C4orf50(-3.33),C5(+3.05),CD163(-10.44),CDH5(-3.55),CDH6(+3.22),CHGA(-2.72),COL13A1(-3.03),COL4A4(+3.56),COL5A1(-2.29),COL5A2(-2.56),COL6A1(-2.33),COL6A3(-3.82),CPAMD8(-2.43),CTNNA2(-3.61),CTSV(+2.43),CXCL11(-2.44),DPP4(+4.12),ENPEP(+3.46),EPB41L3(-2.39),EPSTI1(+2.94),EVPL(-3.47),FBXL7(-3.36),FGA(+4.54),FN1(+4.04),FOXC1(-2.74),FRMPD2(-3.06),GASK1B(+4.19),GCOM1(-3.6),GJB1(+4.13),GPR176(-3.13),GPR55(-3.18),GRM8(+3.4),GRPR(+2.55),GSTM1(+8.22),GSTM5(-3.17),HIST1H1C(-2.65),HTRA1(-4.15),HYAL4(+3.51),IGF2(-2.26),IL32(+3.2),IRX2(-3.24),IRX3(-2.85),ITGA4(-3.38),ITIH5(-2.63),ITPR1(-2.64),KCNJ6(+9.85),KCNMA1(-2.76),LGI1(+4.86),LGI2(+4.37),LINC00599(-4.86),LPP(+2.51),LRRTM2(+3.1),MMP3(-2.86),MUC20(-3.73),MX1(+3.74),MXRA5(+3.26),MYH14(-6.93),NCAM1(-2.96),NEB(-2.41),NKD1(-3.1),NPPB(+4.22),PCDH11Y(-7.01),PCDH15(+4.76),PCDHA6(-3.25),PCDHGA5(-2.86),PDGFRA(+2.43),PDZRN4(-3.78),PRKX(+2.08),RCOR3(+2.73),RFPL1/RFPL3(-2.64),RGPD4 (includes others)(+33.22),RMC1(+3.52),RNF113B(+4.34),RNF212(+2.78),RPA4(+2.83),SALL3(-2.27),SCIN(-3.1),SDK2(-3.07),SLC22A3(+7.17),SLC39A14(+2.19),SLC52A3(+2.68),SLC7A11(+2.19),SLITRK2(+23.86),STC1(+2.25),SYNM(-2.36),TFPI2(-3.21),TGFBI(-5.93),TMEM132D(-3.25),TMEM158(-2.75),TNIK(-4.73),TRIM61(-6.46),UTY(-56.77),VTN(+2.91),VWDE(-2.86),VWF(-3.49),ZFP28(-12.83),ZFY(-22.23),ZNF300(+4.7),ZNF429(-11.03),ZNF454(-3.47),ZNF469(-3.0),ZNF470(-4.6),ZNF471(-8.53),ZNF558(-4.12),ZNF560(-6.1),ZNF667(-8.06),ZNF736(-69.21)</t>
  </si>
  <si>
    <t>Development of carcinoma</t>
  </si>
  <si>
    <t>ABHD12B(+3.47),ACE2(+11.02),ADAM28(+2.58),ADAMTS18(-3.43),ADM(+3.41),AGAP5 (includes others)(+5.13),AKR1C1/AKR1C2(-3.27),AMOT(+4.1),APOA4(+3.77),BMP2(+2.06),BRDT(+2.92),C5(+3.05),CD163(-10.44),CDH5(-3.55),CDH6(+3.22),CHGA(-2.72),CLTRN(+4.95),COL13A1(-3.03),COL4A3(+5.79),COL4A4(+3.56),COL5A1(-2.29),COL5A2(-2.56),COL6A1(-2.33),COL6A3(-3.82),CORO7/CORO7-PAM16(-2.71),CPAMD8(-2.43),CST1(+2.59),CTNNA2(-3.61),CXCL11(-2.44),DDX3Y(-65.67),DGCR6(+4.35),DPP4(+4.12),ELFN2(-3.51),ENPEP(+3.46),EPB41L3(-2.39),EVPL(-3.47),FBXL7(-3.36),FCGR1A(+4.76),FGA(+4.54),FN1(+4.04),FRMPD2(-3.06),GASK1B(+4.19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2(+4.37),LOC102724788/PRODH(+5.89),LPA(-3.17),LPP(+2.51),LRRTM2(+3.1),MMP3(-2.86),MUC20(-3.73),MX1(+3.74),MXRA5(+3.26),MYH14(-6.93),NCAM1(-2.96),NEB(-2.41),NET1(-2.21),NPNT(+3.78),PCDH11Y(-7.01),PCDH15(+4.76),PCDHA6(-3.25),PCDHGA5(-2.86),PDGFRA(+2.43),PDZRN4(-3.78),PORCN(+2.9),RCOR3(+2.73),RFPL1/RFPL3(-2.64),RGPD4 (includes others)(+33.22),RMC1(+3.52),RNF113B(+4.34),RPA4(+2.83),SALL3(-2.27),SDK2(-3.07),SLC22A3(+7.17),SLC39A14(+2.19),SLC52A3(+2.68),SLC7A11(+2.19),SLITRK2(+23.86),STC1(+2.25),SYNM(-2.36),TFPI2(-3.21),TGFBI(-5.93),TMEM132D(-3.25),TMEM158(-2.75),TNIK(-4.73),TPK1(+3.39),TRIML2(+3.72),VTN(+2.91),VWDE(-2.86),VWF(-3.49),XIST(+78.97),ZFP28(-12.83),ZFY(-22.23),ZNF248(+10.83),ZNF300(+4.7),ZNF37A(+3.21),ZNF429(-11.03),ZNF454(-3.47),ZNF469(-3.0),ZNF470(-4.6),ZNF471(-8.53),ZNF558(-4.12),ZNF560(-6.1),ZNF667(-8.06),ZNF736(-69.21),ZNF737(-2.32)</t>
  </si>
  <si>
    <t>Cellular Movement</t>
  </si>
  <si>
    <t>Cell movement of muscle cells</t>
  </si>
  <si>
    <t>ADM(+3.41),BMP2(+2.06),COL4A3(+5.79),CTSV(+2.43),CXCL11(-2.44),FN1(+4.04),MMP3(-2.86),NET1(-2.21),TFPI2(-3.21),VTN(+2.91)</t>
  </si>
  <si>
    <t>Cell-To-Cell Signaling and Interaction,Reproductive System Development and Function</t>
  </si>
  <si>
    <t>Binding of gonadal cell lines</t>
  </si>
  <si>
    <t>CHST4(-4.99),FGA(+4.54),FN1(+4.04),GP1BB(-2.89),ITGA4(-3.38),VWF(-3.49)</t>
  </si>
  <si>
    <t>Malignant myeloid neoplasm</t>
  </si>
  <si>
    <t>ABHD12B(+3.47),ADAM28(+2.58),AGAP5 (includes others)(+5.13),C4orf50(-3.33),COL4A3(+5.79),COL4A4(+3.56),COL5A2(-2.56),COL6A1(-2.33),COL6A3(-3.82),CTAGE9 (includes others)(+4.01),DPP4(+4.12),EIF5AL1(-4.49),FBXL7(-3.36),GCOM1(-3.6),GSTM1(+8.22),GSTT2/GSTT2B(-4.96),HLA-DQB1(-2.92),HYAL4(+3.51),ITPR1(-2.64),LOC102724788/PRODH(+5.89),LPA(-3.17),LPP(+2.51),LRRTM2(+3.1),MUC20(-3.73),MXRA5(+3.26),MYH14(-6.93),NCAM1(-2.96),NEB(-2.41),NET1(-2.21),NLGN4Y(-26.87),NPNT(+3.78),OR2A4/OR2A7(+3.15),PCDHA6(-3.25),PDGFRA(+2.43),RCOR3(+2.73),RGPD4 (includes others)(+33.22),SALL3(-2.27),SLITRK2(+23.86),SYNM(-2.36),TMEM158(-2.75),ZDHHC22(-3.07),ZNF470(-4.6),ZNF736(-69.21)</t>
  </si>
  <si>
    <t>Connective Tissue Disorders,Hereditary Disorder,Immunological Disease,Inflammatory Disease,Inflammatory Response,Organismal Injury and Abnormalities,Renal and Urological Disease</t>
  </si>
  <si>
    <t>Autosomal recessive Alport syndrome</t>
  </si>
  <si>
    <t>COL4A3(+5.79),COL4A4(+3.56)</t>
  </si>
  <si>
    <t>Thin basement membrane disease</t>
  </si>
  <si>
    <t>Cellular Function and Maintenance,Cellular Movement,Endocrine System Development and Function</t>
  </si>
  <si>
    <t>Localization of alpha islet cells</t>
  </si>
  <si>
    <t>IGF2(-2.26),NCAM1(-2.96)</t>
  </si>
  <si>
    <t>Binding of endothelial cells</t>
  </si>
  <si>
    <t>ADAM28(+2.58),C5(+3.05),COL4A3(+5.79),CXCL11(-2.44),FN1(+4.04),ITGA4(-3.38),LPA(-3.17),TGFBI(-5.93),VTN(+2.91),VWF(-3.49)</t>
  </si>
  <si>
    <t>Leukemia</t>
  </si>
  <si>
    <t>ABHD12B(+3.47),ADAM28(+2.58),AGAP5 (includes others)(+5.13),AMOT(+4.1),C4orf50(-3.33),C5(+3.05),COL4A4(+3.56),COL5A2(-2.56),COL6A1(-2.33),COL6A3(-3.82),CTAGE9 (includes others)(+4.01),CXCL11(-2.44),DPP4(+4.12),EIF5AL1(-4.49),FBXL7(-3.36),FCGR1A(+4.76),GCOM1(-3.6),GSTM1(+8.22),GSTT2/GSTT2B(-4.96),HLA-DQB1(-2.92),HYAL4(+3.51),ITGA4(-3.38),ITPR1(-2.64),LOC102724788/PRODH(+5.89),LPA(-3.17),LPP(+2.51),LRRTM2(+3.1),MUC20(-3.73),MXRA5(+3.26),MYH14(-6.93),NCAM1(-2.96),NEB(-2.41),NET1(-2.21),NLGN4Y(-26.87),NPNT(+3.78),OR2A4/OR2A7(+3.15),PCDH15(+4.76),PCDHA6(-3.25),PDGFRA(+2.43),RCOR3(+2.73),RGPD4 (includes others)(+33.22),SALL3(-2.27),SLITRK2(+23.86),SNHG5(-3.59),SYNM(-2.36),TMEM158(-2.75),ZDHHC22(-3.07),ZNF470(-4.6),ZNF736(-69.21)</t>
  </si>
  <si>
    <t>Fibrous tissue tumor</t>
  </si>
  <si>
    <t>COL13A1(-3.03),COL4A3(+5.79),COL4A4(+3.56),COL5A1(-2.29),COL5A2(-2.56),COL6A1(-2.33),COL6A3(-3.82),PDGFRA(+2.43),SLC7A11(+2.19)</t>
  </si>
  <si>
    <t>Genital tract cancer</t>
  </si>
  <si>
    <t>ABHD12B(+3.47),ACE2(+11.02),ADAMTS18(-3.43),ADM(+3.41),AGAP5 (includes others)(+5.13),AKR1C1/AKR1C2(-3.27),ANKRD1(+4.03),APOA1(+6.58),APOA4(+3.77),ARL17A/ARL17B(+3.23),BMP2(+2.06),BRDT(+2.92),C4orf50(-3.33),C5(+3.05),CD163(-10.44),CDH5(-3.55),CDH6(+3.22),CHGA(-2.72),COL13A1(-3.03),COL4A4(+3.56),COL5A1(-2.29),COL5A2(-2.56),COL6A3(-3.82),CPAMD8(-2.43),CTNNA2(-3.61),CTSV(+2.43),CXCL11(-2.44),DPP4(+4.12),ENPEP(+3.46),EPB41L3(-2.39),EPSTI1(+2.94),EVPL(-3.47),FBXL7(-3.36),FGA(+4.54),FN1(+4.04),FOXC1(-2.74),FRMPD2(-3.06),GASK1B(+4.19),GJB1(+4.13),GPR176(-3.13),GPR55(-3.18),GRM8(+3.4),GRPR(+2.55),GSTM1(+8.22),GSTM5(-3.17),HIST1H1C(-2.65),HTRA1(-4.15),HYAL4(+3.51),IGF2(-2.26),IRX2(-3.24),IRX3(-2.85),ITGA4(-3.38),ITIH5(-2.63),ITPR1(-2.64),KCNJ6(+9.85),KCNMA1(-2.76),LGI1(+4.86),LGI2(+4.37),LINC00599(-4.86),LPP(+2.51),LRRTM2(+3.1),MMP3(-2.86),MUC20(-3.73),MX1(+3.74),MXRA5(+3.26),MYH14(-6.93),NCAM1(-2.96),NEB(-2.41),NKD1(-3.1),PCDH11Y(-7.01),PCDH15(+4.76),PCDHA6(-3.25),PCDHGA5(-2.86),PDGFRA(+2.43),PDZRN4(-3.78),RCOR3(+2.73),RFPL1/RFPL3(-2.64),RGPD4 (includes others)(+33.22),RMC1(+3.52),RNF113B(+4.34),RPA4(+2.83),SALL3(-2.27),SCIN(-3.1),SDK2(-3.07),SLC22A3(+7.17),SLC39A14(+2.19),SLC52A3(+2.68),SLC7A11(+2.19),STC1(+2.25),SYNM(-2.36),TFPI2(-3.21),TMEM132D(-3.25),TNIK(-4.73),TRIM61(-6.46),UTY(-56.77),VTN(+2.91),VWDE(-2.86),VWF(-3.49),ZFP28(-12.83),ZFY(-22.23),ZNF300(+4.7),ZNF429(-11.03),ZNF454(-3.47),ZNF469(-3.0),ZNF470(-4.6),ZNF471(-8.53),ZNF558(-4.12),ZNF560(-6.1),ZNF667(-8.06),ZNF736(-69.21)</t>
  </si>
  <si>
    <t>Liver cancer</t>
  </si>
  <si>
    <t>ADAM28(+2.58),ADAMTS18(-3.43),AKR1C1/AKR1C2(-3.27),AMOT(+4.1),APOA1(+6.58),C2orf81(-2.93),C4orf50(-3.33),C5(+3.05),CD163(-10.44),CDH5(-3.55),CDH6(+3.22),COL13A1(-3.03),COL4A3(+5.79),COL4A4(+3.56),COL5A1(-2.29),COL5A2(-2.56),COL6A1(-2.33),COL6A3(-3.82),CPAMD8(-2.43),CTNNA2(-3.61),CXCL11(-2.44),DPP4(+4.12),EPB41L3(-2.39),EVPL(-3.47),FBXL7(-3.36),FGA(+4.54),FN1(+4.04),GJB1(+4.13),GPR55(-3.18),GRM8(+3.4),GSTM1(+8.22),IGF2(-2.26),IRX2(-3.24),ITGA4(-3.38),ITIH5(-2.63),ITPR1(-2.64),JAKMIP1(-2.41),JPX(+2.28),KCNMA1(-2.76),KDM5D(-88.81),LGI1(+4.86),LPA(-3.17),LPP(+2.51),MICOS10-NBL1/NBL1(+4.47),MX1(+3.74),MXRA5(+3.26),NCAM1(-2.96),NEB(-2.41),NET1(-2.21),NIPAL4(+2.58),NKD1(-3.1),PCDH15(+4.76),PCDHA6(-3.25),PCDHGA5(-2.86),PDGFRA(+2.43),PDZRN4(-3.78),PELI2(-3.57),PRKX(+2.08),RCOR3(+2.73),RFPL1/RFPL3(-2.64),RPA4(+2.83),RPS4Y1(-46.4),SALL3(-2.27),SCIN(-3.1),SDK2(-3.07),SLC7A11(+2.19),SLITRK2(+23.86),TBL1Y(-19.2),TFPI2(-3.21),TGFBI(-5.93),TMEM132D(-3.25),TNIK(-4.73),TRIM4(-9.53),TRIML2(+3.72),USP9Y(-107.54),UTY(-56.77),VTN(+2.91),VWDE(-2.86),VWF(-3.49),XIST(+78.97),ZNF300(+4.7),ZNF37A(+3.21),ZNF429(-11.03),ZNF469(-3.0),ZNF471(-8.53)</t>
  </si>
  <si>
    <t>Diabetes mellitus</t>
  </si>
  <si>
    <t>ACE2(+11.02),APOA1(+6.58),BMP2(+2.06),C5(+3.05),CHGA(-2.72),COL13A1(-3.03),COL4A3(+5.79),COL4A4(+3.56),COL5A1(-2.29),COL5A2(-2.56),COL6A1(-2.33),COL6A3(-3.82),CTSV(+2.43),DPP4(+4.12),ENPEP(+3.46),FCGR1A(+4.76),FN1(+4.04),FOXC1(-2.74),GLIS3(+2.51),HACD2(+2.9),HLA-DQB1(-2.92),HYAL4(+3.51),IGF2(-2.26),ITGA4(-3.38),ITPR1(-2.64),KCNJ6(+9.85),LPA(-3.17),NPPB(+4.22),PCDH15(+4.76),PDGFRA(+2.43),SLC7A11(+2.19),TGFBI(-5.93),VWF(-3.49),WNT4(+2.86)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ADM(+3.41),APOA1(+6.58),BMP2(+2.06),CDH5(-3.55),CHGA(-2.72),COL4A3(+5.79),FN1(+4.04),IGF2(-2.26),ITGA4(-3.38),LINC00599(-4.86),PDGFRA(+2.43),PRKX(+2.08),STC1(+2.25),TBXT(-3.48),VTN(+2.91)</t>
  </si>
  <si>
    <t>Liquid tumor</t>
  </si>
  <si>
    <t>ABHD12B(+3.47),ADAM28(+2.58),AGAP5 (includes others)(+5.13),AMOT(+4.1),BMP2(+2.06),C4orf50(-3.33),C5(+3.05),COL4A3(+5.79),COL4A4(+3.56),COL5A2(-2.56),COL6A1(-2.33),COL6A3(-3.82),CTAGE9 (includes others)(+4.01),CXCL11(-2.44),DPP4(+4.12),EIF5AL1(-4.49),FBXL7(-3.36),FCGR1A(+4.76),GCOM1(-3.6),GSTM1(+8.22),GSTT2/GSTT2B(-4.96),HLA-DQB1(-2.92),HYAL4(+3.51),ITGA4(-3.38),ITPR1(-2.64),LOC102724788/PRODH(+5.89),LPA(-3.17),LPP(+2.51),LRRTM2(+3.1),MUC20(-3.73),MXRA5(+3.26),MYH14(-6.93),NCAM1(-2.96),NEB(-2.41),NET1(-2.21),NLGN4Y(-26.87),NPNT(+3.78),OR2A4/OR2A7(+3.15),PCDH15(+4.76),PCDHA6(-3.25),PDGFRA(+2.43),RCOR3(+2.73),RGPD4 (includes others)(+33.22),SALL3(-2.27),SLITRK2(+23.86),SNHG5(-3.59),SYNM(-2.36),TMEM158(-2.75),ZDHHC22(-3.07),ZNF470(-4.6),ZNF736(-69.21)</t>
  </si>
  <si>
    <t>Attachment of cells</t>
  </si>
  <si>
    <t>ACE2(+11.02),BMP2(+2.06),FN1(+4.04),HACD1(+2.4),TFPI2(-3.21),TGFBI(-5.93),VTN(+2.91),VWF(-3.49)</t>
  </si>
  <si>
    <t>Malignant neoplasm of male genital organ</t>
  </si>
  <si>
    <t>ADAMTS18(-3.43),AGAP5 (includes others)(+5.13),ANKRD1(+4.03),APOA1(+6.58),ARL17A/ARL17B(+3.23),BMP2(+2.06),BRDT(+2.92),C4orf50(-3.33),C5(+3.05),CD163(-10.44),CDH5(-3.55),CDH6(+3.22),CHGA(-2.72),COL13A1(-3.03),COL4A4(+3.56),COL5A1(-2.29),COL5A2(-2.56),COL6A3(-3.82),CPAMD8(-2.43),CTNNA2(-3.61),EPB41L3(-2.39),EPSTI1(+2.94),FBXL7(-3.36),FGA(+4.54),FN1(+4.04),FOXC1(-2.74),FRMPD2(-3.06),GJB1(+4.13),GPR55(-3.18),GRM8(+3.4),GRPR(+2.55),GSTM1(+8.22),HYAL4(+3.51),IGF2(-2.26),ITIH5(-2.63),ITPR1(-2.64),KCNJ6(+9.85),KCNMA1(-2.76),LGI1(+4.86),LINC00599(-4.86),MMP3(-2.86),MUC20(-3.73),MX1(+3.74),MXRA5(+3.26),MYH14(-6.93),NCAM1(-2.96),NKD1(-3.1),PCDH11Y(-7.01),PCDH15(+4.76),PCDHA6(-3.25),PCDHGA5(-2.86),PDGFRA(+2.43),PDZRN4(-3.78),RGPD4 (includes others)(+33.22),RPA4(+2.83),SALL3(-2.27),SCIN(-3.1),SDK2(-3.07),SLC22A3(+7.17),SLC39A14(+2.19),SLC52A3(+2.68),SLC7A11(+2.19),TFPI2(-3.21),TMEM132D(-3.25),TNIK(-4.73),TRIM61(-6.46),UTY(-56.77),VTN(+2.91),VWF(-3.49),ZFY(-22.23),ZNF469(-3.0),ZNF470(-4.6),ZNF560(-6.1)</t>
  </si>
  <si>
    <t>Mineralization of extracellular matrix</t>
  </si>
  <si>
    <t>BMP2(+2.06),FN1(+4.04),VTN(+2.91),VWF(-3.49)</t>
  </si>
  <si>
    <t>Connective Tissue Disorders,Organismal Injury and Abnormalities,Tissue Morphology</t>
  </si>
  <si>
    <t>Degeneration of connective tissue</t>
  </si>
  <si>
    <t>C5(+3.05),FCGR1A(+4.76),FN1(+4.04),HTRA1(-4.15),IL32(+3.2),KCNMA1(-2.76),MMP3(-2.86)</t>
  </si>
  <si>
    <t>Squamous-cell carcinoma</t>
  </si>
  <si>
    <t>ADAM28(+2.58),ADAMTS18(-3.43),AGAP5 (includes others)(+5.13),BMP2(+2.06),C2orf81(-2.93),CD163(-10.44),CDH5(-3.55),COL4A4(+3.56),COL5A1(-2.29),COL6A3(-3.82),CPAMD8(-2.43),CTNNA2(-3.61),DPP4(+4.12),ENPEP(+3.46),EPB41L3(-2.39),EPSTI1(+2.94),FBXL7(-3.36),FGA(+4.54),FN1(+4.04),GASK1B(+4.19),GRM8(+3.4),GRPR(+2.55),GSTM1(+8.22),GSTT2/GSTT2B(-4.96),HIST1H1C(-2.65),HIST1H1E(-2.23),HLA-DQB1(-2.92),HTRA1(-4.15),IGF2(-2.26),IL32(+3.2),ITIH5(-2.63),ITPR1(-2.64),KCNJ16(+3.66),KCNMA1(-2.76),LPA(-3.17),LRRTM2(+3.1),MMP3(-2.86),MUC20(-3.73),MX1(+3.74),MXRA5(+3.26),MYH14(-6.93),NCAM1(-2.96),NEB(-2.41),NPPB(+4.22),OR2A4/OR2A7(+3.15),PCDH15(+4.76),PCDHA6(-3.25),PCDHGA5(-2.86),PDGFRA(+2.43),PDZRN4(-3.78),PELI2(-3.57),RAB27B(-3.03),RGPD4 (includes others)(+33.22),SDK2(-3.07),SLC52A3(+2.68),SLC7A11(+2.19),SYNM(-2.36),TMEM132D(-3.25),TNIK(-4.73),TRIM61(-6.46),TRIML2(+3.72),VWDE(-2.86),ZFP28(-12.83),ZNF248(+10.83),ZNF469(-3.0),ZNF471(-8.53),ZNF560(-6.1)</t>
  </si>
  <si>
    <t>Non-small cell lung carcinoma</t>
  </si>
  <si>
    <t>ACE2(+11.02),AGAP5 (includes others)(+5.13),CLTRN(+4.95),COL13A1(-3.03),COL5A1(-2.29),COL6A3(-3.82),CTNNA2(-3.61),DPP4(+4.12),EPB41L3(-2.39),FBXL7(-3.36),FN1(+4.04),GJB1(+4.13),GRM8(+3.4),GRPR(+2.55),GSTM1(+8.22),HIST1H1C(-2.65),HIST1H1E(-2.23),HLA-DQB1(-2.92),ITPR1(-2.64),KCNJ16(+3.66),LPA(-3.17),LPP(+2.51),MMP3(-2.86),MUC20(-3.73),MXRA5(+3.26),MYH14(-6.93),NCAM1(-2.96),NEB(-2.41),NET1(-2.21),PCDH11Y(-7.01),PCDH15(+4.76),PDGFRA(+2.43),RGPD4 (includes others)(+33.22),RNASE1(+2.87),SDK2(-3.07),SLC7A11(+2.19),SLITRK2(+23.86),STC1(+2.25),TGFBI(-5.93),TMEM132D(-3.25),TNIK(-4.73),TPK1(+3.39),VWDE(-2.86),VWF(-3.49),ZNF248(+10.83),ZNF454(-3.47),ZNF469(-3.0)</t>
  </si>
  <si>
    <t>Cell Death and Survival</t>
  </si>
  <si>
    <t>Necrosis</t>
  </si>
  <si>
    <t>A4GALT(+3.04),ADM(+3.41),ANKRD1(+4.03),APOA1(+6.58),BMP2(+2.06),C5(+3.05),CDH5(-3.55),CDH6(+3.22),CLEC11A(-2.96),COL4A3(+5.79),COL6A1(-2.33),CTNNA2(-3.61),CTSV(+2.43),CXCL11(-2.44),DGCR5(+2.48),DPP4(+4.12),EMP1(-3.56),FCGR1A(+4.76),FGA(+4.54),FN1(+4.04),GLIS3(+2.51),GSTM1(+8.22),GSTM5(-3.17),HIST1H1C(-2.65),HLA-DQB1(-2.92),HTRA1(-4.15),IGF2(-2.26),IL32(+3.2),ITGA4(-3.38),ITPR1(-2.64),KCNJ6(+9.85),KCNMA1(-2.76),LINC00599(-4.86),LOC102724788/PRODH(+5.89),MMP3(-2.86),MX1(+3.74),NCAM1(-2.96),NNAT(-5.81),NPPB(+4.22),PCDH11Y(-7.01),PCDH15(+4.76),PCDHGA5(-2.86),PDGFRA(+2.43),PORCN(+2.9),RASSF10(-2.74),RGPD4 (includes others)(+33.22),RMC1(+3.52),RNASE1(+2.87),RPS4Y1(-46.4),SCIN(-3.1),SLC7A11(+2.19),SNHG5(-3.59),STC1(+2.25),TBXT(-3.48),TFPI2(-3.21),TGFBI(-5.93),TMEM158(-2.75),VTN(+2.91),VWF(-3.49),WNT4(+2.86)</t>
  </si>
  <si>
    <t>Cellular Movement,Skeletal and Muscular System Development and Function</t>
  </si>
  <si>
    <t>Migration of muscle cells</t>
  </si>
  <si>
    <t>ADM(+3.41),BMP2(+2.06),CTSV(+2.43),CXCL11(-2.44),FN1(+4.04),MMP3(-2.86),NET1(-2.21),TFPI2(-3.21),VTN(+2.91)</t>
  </si>
  <si>
    <t>Invasion of cells</t>
  </si>
  <si>
    <t>A4GALT(+3.04),ADM(+3.41),BMP2(+2.06),CDH5(-3.55),CHGA(-2.72),CTSV(+2.43),DGCR5(+2.48),DPP4(+4.12),EPSTI1(+2.94),FN1(+4.04),FOXC1(-2.74),GJB1(+4.13),HTRA1(-4.15),IGF2(-2.26),IL32(+3.2),ITGA4(-3.38),KCNMA1(-2.76),LGI1(+4.86),MMP3(-2.86),MX1(+3.74),NET1(-2.21),PDGFRA(+2.43),RASSF10(-2.74),SLC7A11(+2.19),SRY(-2.97),TFPI2(-3.21),TGFBI(-5.93),VTN(+2.91),XIST(+78.97)</t>
  </si>
  <si>
    <t>Connective Tissue Disorders,Hematological Disease,Immunological Disease,Organismal Injury and Abnormalities</t>
  </si>
  <si>
    <t>Neonatal alloimmune thrombocytopenia</t>
  </si>
  <si>
    <t>C5(+3.05),FCGR1A(+4.76),GP1BB(-2.89)</t>
  </si>
  <si>
    <t>Endometrioid carcinoma</t>
  </si>
  <si>
    <t>ACE2(+11.02),AGAP5 (includes others)(+5.13),AKR1C1/AKR1C2(-3.27),BRDT(+2.92),C5(+3.05),CD163(-10.44),COL13A1(-3.03),COL4A4(+3.56),COL5A1(-2.29),COL6A3(-3.82),CPAMD8(-2.43),CTNNA2(-3.61),DPP4(+4.12),EPB41L3(-2.39),EVPL(-3.47),FGA(+4.54),FN1(+4.04),FRMPD2(-3.06),GASK1B(+4.19),GRM8(+3.4),HYAL4(+3.51),IRX3(-2.85),ITGA4(-3.38),ITIH5(-2.63),ITPR1(-2.64),KCNMA1(-2.76),LGI2(+4.37),LRRTM2(+3.1),MUC20(-3.73),MX1(+3.74),MYH14(-6.93),NCAM1(-2.96),NEB(-2.41),PCDH15(+4.76),PCDHA6(-3.25),PCDHGA5(-2.86),PDGFRA(+2.43),PDZRN4(-3.78),RCOR3(+2.73),RFPL1/RFPL3(-2.64),RGPD4 (includes others)(+33.22),RMC1(+3.52),RNF113B(+4.34),RPA4(+2.83),SALL3(-2.27),SDK2(-3.07),SLC22A3(+7.17),SLC39A14(+2.19),STC1(+2.25),SYNM(-2.36),TMEM132D(-3.25),VWF(-3.49),ZFP28(-12.83),ZNF300(+4.7),ZNF429(-11.03),ZNF454(-3.47),ZNF470(-4.6),ZNF471(-8.53),ZNF558(-4.12),ZNF560(-6.1),ZNF667(-8.06),ZNF736(-69.21)</t>
  </si>
  <si>
    <t>Migration of vascular smooth muscle cells</t>
  </si>
  <si>
    <t>ADM(+3.41),BMP2(+2.06),CXCL11(-2.44),FN1(+4.04),MMP3(-2.86),TFPI2(-3.21),VTN(+2.91)</t>
  </si>
  <si>
    <t>Cardiovascular Disease,Organismal Injury and Abnormalities</t>
  </si>
  <si>
    <t>Acute coronary syndrome</t>
  </si>
  <si>
    <t>ACE2(+11.02),APOA1(+6.58),C5(+3.05),DPP4(+4.12),FCGR1A(+4.76),GSTM1(+8.22),LPA(-3.17),NPPB(+4.22),VWF(-3.49)</t>
  </si>
  <si>
    <t>Juvenile dermatomyositis</t>
  </si>
  <si>
    <t>COL5A1(-2.29),COL5A2(-2.56),COL6A1(-2.33),COL6A3(-3.82),TGFBI(-5.93)</t>
  </si>
  <si>
    <t>Connective Tissue Disorders,Developmental Disorder,Hereditary Disorder,Immunological Disease,Organismal Injury and Abnormalities,Skeletal and Muscular Disorders</t>
  </si>
  <si>
    <t>Ullrich congenital muscular dystrophy</t>
  </si>
  <si>
    <t>ACTN3(-2.91),COL5A1(-2.29),COL5A2(-2.56),COL6A1(-2.33),COL6A3(-3.82),XIST(+78.97)</t>
  </si>
  <si>
    <t>Cardiovascular Disease,Organismal Injury and Abnormalities,Tissue Morphology</t>
  </si>
  <si>
    <t>Size of atherosclerotic lesion</t>
  </si>
  <si>
    <t>APOA1(+6.58),APOA4(+3.77),CTSV(+2.43),IGF2(-2.26),LPA(-3.17),MMP3(-2.86)</t>
  </si>
  <si>
    <t>Immunological Disease</t>
  </si>
  <si>
    <t>Systemic autoimmune syndrome</t>
  </si>
  <si>
    <t>ACTN3(-2.91),ADA2(+3.0),ADM(+3.41),APOA1(+6.58),C5(+3.05),CD163(-10.44),COL4A3(+5.79),COL4A4(+3.56),COL5A1(-2.29),COL5A2(-2.56),COL6A1(-2.33),COL6A3(-3.82),CTSV(+2.43),CXCL11(-2.44),DPP4(+4.12),EPSTI1(+2.94),FBXL7(-3.36),FCGR1A(+4.76),FN1(+4.04),GSTM1(+8.22),HACD2(+2.9),HLA-DQB1(-2.92),ITGA4(-3.38),ITPR1(-2.64),LPA(-3.17),LPP(+2.51),MMP3(-2.86),MX1(+3.74),PCDH15(+4.76),PMF1/PMF1-BGLAP(-5.1),SLC7A11(+2.19),TGFBI(-5.93),TPTEP1(+6.64),XIST(+78.97),ZNF728(-6.09)</t>
  </si>
  <si>
    <t>Adhesion of gonadal cell lines</t>
  </si>
  <si>
    <t>FGA(+4.54),FN1(+4.04),GP1BB(-2.89),VWF(-3.49)</t>
  </si>
  <si>
    <t>Cardiovascular Disease</t>
  </si>
  <si>
    <t>Vascular lesion</t>
  </si>
  <si>
    <t>ADM(+3.41),APOA1(+6.58),APOA4(+3.77),COL5A1(-2.29),COL5A2(-2.56),CTSV(+2.43),FN1(+4.04),IGF2(-2.26),LPA(-3.17),MMP3(-2.86),VWF(-3.49)</t>
  </si>
  <si>
    <t>Developmental Disorder,Hereditary Disorder,Organismal Injury and Abnormalities,Skeletal and Muscular Disorders</t>
  </si>
  <si>
    <t>Autosomal dominant Emery-Dreifuss muscular dystrophy</t>
  </si>
  <si>
    <t>Cell-To-Cell Signaling and Interaction,Tissue Development</t>
  </si>
  <si>
    <t>Binding of extracellular matrix</t>
  </si>
  <si>
    <t>COL13A1(-3.03),DPP4(+4.12),FGA(+4.54),FN1(+4.04),ITGA4(-3.38),NPNT(+3.78),VTN(+2.91)</t>
  </si>
  <si>
    <t>Cell movement of melanoma cell lines</t>
  </si>
  <si>
    <t>CDH5(-3.55),COL4A3(+5.79),CXCL11(-2.44),FN1(+4.04),ITPR1(-2.64),MX1(+3.74),NET1(-2.21),VTN(+2.91)</t>
  </si>
  <si>
    <t>Genital tumor</t>
  </si>
  <si>
    <t>Basal cell carcinoma</t>
  </si>
  <si>
    <t>AKR1C1/AKR1C2(-3.27),APOA4(+3.77),COL4A4(+3.56),COL6A3(-3.82),CORO7/CORO7-PAM16(-2.71),CXCL11(-2.44),EPB41L3(-2.39),FGA(+4.54),FOXC1(-2.74),GSTM1(+8.22),JAKMIP1(-2.41),MUC20(-3.73),MX1(+3.74),NEB(-2.41),PCDH15(+4.76),PCDHA6(-3.25),TFPI2(-3.21),TMEM132D(-3.25),VWDE(-2.86)</t>
  </si>
  <si>
    <t>Sclerosis</t>
  </si>
  <si>
    <t>ADAMTS18(-3.43),C5(+3.05),FCGR1A(+4.76),FN1(+4.04),PDGFRA(+2.43),SLC7A11(+2.19),VTN(+2.91)</t>
  </si>
  <si>
    <t>Development of epithelial tissue</t>
  </si>
  <si>
    <t>ADM(+3.41),APOA1(+6.58),BMP2(+2.06),CDH5(-3.55),CHGA(-2.72),COL4A3(+5.79),COL4A4(+3.56),FN1(+4.04),IGF2(-2.26),ITGA4(-3.38),LINC00599(-4.86),PCDH15(+4.76),PDGFRA(+2.43),PRKX(+2.08),STC1(+2.25),TBXT(-3.48),VTN(+2.91),WNT4(+2.86)</t>
  </si>
  <si>
    <t>Skin squamous cell carcinoma</t>
  </si>
  <si>
    <t>ADAM28(+2.58),ADAMTS18(-3.43),C2orf81(-2.93),CD163(-10.44),COL6A3(-3.82),CTNNA2(-3.61),EPB41L3(-2.39),FGA(+4.54),GRM8(+3.4),GSTM1(+8.22),KCNMA1(-2.76),LPA(-3.17),PCDH15(+4.76),PCDHA6(-3.25),PCDHGA5(-2.86),PDZRN4(-3.78),RGPD4 (includes others)(+33.22),TMEM132D(-3.25),TNIK(-4.73),TRIML2(+3.72),VWDE(-2.86),ZFP28(-12.83),ZNF471(-8.53)</t>
  </si>
  <si>
    <t>Cell Morphology,Cellular Movement</t>
  </si>
  <si>
    <t>Cell spreading of lung cell lines</t>
  </si>
  <si>
    <t>FN1(+4.04),VTN(+2.91)</t>
  </si>
  <si>
    <t>Maturation of focal adhesions</t>
  </si>
  <si>
    <t>FN1(+4.04),NET1(-2.21)</t>
  </si>
  <si>
    <t>Autosomal dominant Ullrich congenital muscular dystrophy</t>
  </si>
  <si>
    <t>COL6A1(-2.33),COL6A3(-3.82)</t>
  </si>
  <si>
    <t>Connective Tissue Disorders,Dermatological Diseases and Conditions,Developmental Disorder,Hereditary Disorder,Metabolic Disease,Organismal Injury and Abnormalities,Skeletal and Muscular Disorders</t>
  </si>
  <si>
    <t>Ehlers-Danlos syndrome type VIIA</t>
  </si>
  <si>
    <t>COL5A1(-2.29),COL5A2(-2.56)</t>
  </si>
  <si>
    <t>Cell Morphology,Cellular Movement,Visual System Development and Function</t>
  </si>
  <si>
    <t>Cell spreading of eye cell lines</t>
  </si>
  <si>
    <t>FN1(+4.04),TGFBI(-5.93)</t>
  </si>
  <si>
    <t>Autosomal recessive Ullrich congenital muscular dystrophy</t>
  </si>
  <si>
    <t>Lipid Metabolism,Small Molecule Biochemistry</t>
  </si>
  <si>
    <t>Recruitment of phospholipid</t>
  </si>
  <si>
    <t>APOA1(+6.58),VTN(+2.91)</t>
  </si>
  <si>
    <t>Adhesion of glioma cells</t>
  </si>
  <si>
    <t>Cellular Assembly and Organization,Cellular Function and Maintenance</t>
  </si>
  <si>
    <t>Release of granules</t>
  </si>
  <si>
    <t>C5(+3.05),FCGR1A(+4.76),FGA(+4.54),FN1(+4.04)</t>
  </si>
  <si>
    <t>Hepatobiliary system cancer</t>
  </si>
  <si>
    <t>ACE2(+11.02),ADAM28(+2.58),ADAMTS18(-3.43),AKR1C1/AKR1C2(-3.27),AMOT(+4.1),APOA1(+6.58),C2orf81(-2.93),C4orf50(-3.33),C5(+3.05),CD163(-10.44),CDH5(-3.55),CDH6(+3.22),CHST4(-4.99),COL13A1(-3.03),COL4A3(+5.79),COL4A4(+3.56),COL5A1(-2.29),COL5A2(-2.56),COL6A1(-2.33),COL6A3(-3.82),CPAMD8(-2.43),CTNNA2(-3.61),CXCL11(-2.44),DPP4(+4.12),EPB41L3(-2.39),EVPL(-3.47),FBXL7(-3.36),FGA(+4.54),FN1(+4.04),GJB1(+4.13),GPR55(-3.18),GRM8(+3.4),GSTM1(+8.22),IGF2(-2.26),IRX2(-3.24),ITGA4(-3.38),ITIH5(-2.63),ITPR1(-2.64),JAKMIP1(-2.41),JPX(+2.28),KCNMA1(-2.76),KDM5D(-88.81),LGI1(+4.86),LPA(-3.17),LPP(+2.51),MICOS10-NBL1/NBL1(+4.47),MX1(+3.74),MXRA5(+3.26),NCAM1(-2.96),NEB(-2.41),NET1(-2.21),NIPAL4(+2.58),NKD1(-3.1),PCDH15(+4.76),PCDHA6(-3.25),PCDHGA5(-2.86),PDGFRA(+2.43),PDZRN4(-3.78),PELI2(-3.57),PRKX(+2.08),RCOR3(+2.73),RFPL1/RFPL3(-2.64),RPA4(+2.83),RPS4Y1(-46.4),SALL3(-2.27),SCIN(-3.1),SDK2(-3.07),SLC7A11(+2.19),SLITRK2(+23.86),TBL1Y(-19.2),TFPI2(-3.21),TGFBI(-5.93),TMEM132D(-3.25),TNIK(-4.73),TRIM4(-9.53),TRIML2(+3.72),USP9Y(-107.54),UTY(-56.77),VTN(+2.91),VWDE(-2.86),VWF(-3.49),XIST(+78.97),ZNF300(+4.7),ZNF37A(+3.21),ZNF429(-11.03),ZNF469(-3.0),ZNF471(-8.53)</t>
  </si>
  <si>
    <t>Migration of cells</t>
  </si>
  <si>
    <t>ADM(+3.41),AMOT(+4.1),APOA1(+6.58),BMP2(+2.06),C5(+3.05),CDH5(-3.55),CHGA(-2.72),CHST4(-4.99),CLEC11A(-2.96),COL4A3(+5.79),COL6A1(-2.33),CTNNA2(-3.61),CTSV(+2.43),CXCL11(-2.44),DGCR5(+2.48),DPP4(+4.12),FGA(+4.54),FN1(+4.04),FOXC1(-2.74),GJB1(+4.13),HTRA1(-4.15),HYAL4(+3.51),IGF2(-2.26),IL32(+3.2),IRX2(-3.24),ITGA4(-3.38),ITPR1(-2.64),KCNMA1(-2.76),LPA(-3.17),LPP(+2.51),MICOS10-NBL1/NBL1(+4.47),MMP3(-2.86),MUC20(-3.73),NCAM1(-2.96),NET1(-2.21),NPPB(+4.22),PCDH15(+4.76),PDGFRA(+2.43),PORCN(+2.9),PRKX(+2.08),SLC7A11(+2.19),STC1(+2.25),SYNM(-2.36),TFPI2(-3.21),TGFBI(-5.93),VTN(+2.91),VWF(-3.49),WNT4(+2.86),XIST(+78.97)</t>
  </si>
  <si>
    <t>Malignant genitourinary solid tumor</t>
  </si>
  <si>
    <t>ABHD12B(+3.47),ACE2(+11.02),ADAM28(+2.58),ADAMTS18(-3.43),ADM(+3.41),AGAP5 (includes others)(+5.13),AKR1C1/AKR1C2(-3.27),AMOT(+4.1),ANKRD1(+4.03),APOA1(+6.58),APOA4(+3.77),ARL17A/ARL17B(+3.23),BMP2(+2.06),BRDT(+2.92),C4orf50(-3.33),C5(+3.05),CD163(-10.44),CDH5(-3.55),CDH6(+3.22),CHGA(-2.72),CHST4(-4.99),COL13A1(-3.03),COL4A4(+3.56),COL5A1(-2.29),COL5A2(-2.56),COL6A1(-2.33),COL6A3(-3.82),CPAMD8(-2.43),CST1(+2.59),CTNNA2(-3.61),CTSV(+2.43),CXCL11(-2.44),DPP4(+4.12),ENPEP(+3.46),EPB41L3(-2.39),EPSTI1(+2.94),EVPL(-3.47),FBXL7(-3.36),FCGR1A(+4.76),FGA(+4.54),FN1(+4.04),FOXC1(-2.74),FRMPD2(-3.06),GASK1B(+4.19),GCOM1(-3.6),GJB1(+4.13),GPR176(-3.13),GPR55(-3.18),GRM8(+3.4),GRPR(+2.55),GSTM1(+8.22),GSTM5(-3.17),HIST1H1C(-2.65),HLA-DQB1(-2.92),HTRA1(-4.15),HYAL4(+3.51),IGF2(-2.26),IL32(+3.2),IRX2(-3.24),IRX3(-2.85),ITGA4(-3.38),ITIH5(-2.63),ITPR1(-2.64),KCNJ6(+9.85),KCNMA1(-2.76),LGI1(+4.86),LGI2(+4.37),LINC00599(-4.86),LPP(+2.51),LRRTM2(+3.1),MMP3(-2.86),MUC20(-3.73),MX1(+3.74),MXRA5(+3.26),MYH14(-6.93),NCAM1(-2.96),NEB(-2.41),NKD1(-3.1),NNAT(-5.81),NPPB(+4.22),PCDH11Y(-7.01),PCDH15(+4.76),PCDHA6(-3.25),PCDHGA5(-2.86),PDGFRA(+2.43),PDZRN4(-3.78),PRKX(+2.08),RCOR3(+2.73),RFPL1/RFPL3(-2.64),RGPD4 (includes others)(+33.22),RMC1(+3.52),RNF113B(+4.34),RNF212(+2.78),RPA4(+2.83),SALL3(-2.27),SCIN(-3.1),SDK2(-3.07),SLC22A3(+7.17),SLC39A14(+2.19),SLC52A3(+2.68),SLC7A11(+2.19),SLITRK2(+23.86),STC1(+2.25),SYNM(-2.36),TFPI2(-3.21),TGFBI(-5.93),TMEM132D(-3.25),TMEM158(-2.75),TNIK(-4.73),TRIM61(-6.46),UTY(-56.77),VTN(+2.91),VWDE(-2.86),VWF(-3.49),ZFP28(-12.83),ZFY(-22.23),ZNF300(+4.7),ZNF429(-11.03),ZNF454(-3.47),ZNF469(-3.0),ZNF470(-4.6),ZNF471(-8.53),ZNF558(-4.12),ZNF560(-6.1),ZNF667(-8.06),ZNF736(-69.21)</t>
  </si>
  <si>
    <t>Invasion of tissue</t>
  </si>
  <si>
    <t>BMP2(+2.06),CDH5(-3.55),CHGA(-2.72),FN1(+4.04),GJB1(+4.13),MMP3(-2.86),NCAM1(-2.96),NPNT(+3.78),TFPI2(-3.21)</t>
  </si>
  <si>
    <t>Prostate cancer</t>
  </si>
  <si>
    <t>ADAMTS18(-3.43),AGAP5 (includes others)(+5.13),ANKRD1(+4.03),APOA1(+6.58),ARL17A/ARL17B(+3.23),BMP2(+2.06),BRDT(+2.92),C4orf50(-3.33),C5(+3.05),CD163(-10.44),CDH5(-3.55),CDH6(+3.22),CHGA(-2.72),COL13A1(-3.03),COL4A4(+3.56),COL5A1(-2.29),COL5A2(-2.56),COL6A3(-3.82),CPAMD8(-2.43),CTNNA2(-3.61),EPB41L3(-2.39),EPSTI1(+2.94),FBXL7(-3.36),FGA(+4.54),FN1(+4.04),FOXC1(-2.74),FRMPD2(-3.06),GPR55(-3.18),GRM8(+3.4),GRPR(+2.55),GSTM1(+8.22),HYAL4(+3.51),IGF2(-2.26),ITIH5(-2.63),ITPR1(-2.64),KCNJ6(+9.85),KCNMA1(-2.76),LGI1(+4.86),MMP3(-2.86),MUC20(-3.73),MX1(+3.74),MXRA5(+3.26),MYH14(-6.93),NCAM1(-2.96),NKD1(-3.1),PCDH11Y(-7.01),PCDH15(+4.76),PCDHA6(-3.25),PCDHGA5(-2.86),PDGFRA(+2.43),PDZRN4(-3.78),RGPD4 (includes others)(+33.22),RPA4(+2.83),SALL3(-2.27),SCIN(-3.1),SDK2(-3.07),SLC22A3(+7.17),SLC39A14(+2.19),SLC52A3(+2.68),SLC7A11(+2.19),TFPI2(-3.21),TMEM132D(-3.25),TNIK(-4.73),TRIM61(-6.46),UTY(-56.77),VTN(+2.91),VWF(-3.49),ZFY(-22.23),ZNF469(-3.0),ZNF470(-4.6),ZNF560(-6.1)</t>
  </si>
  <si>
    <t>Large intestine neoplasm</t>
  </si>
  <si>
    <t>ACE2(+11.02),ADAM28(+2.58),ADAMTS18(-3.43),ADM(+3.41),AGAP5 (includes others)(+5.13),AKR1C1/AKR1C2(-3.27),AMOT(+4.1),APOA4(+3.77),BMP2(+2.06),BRDT(+2.92),C1orf115(-3.07),C2orf81(-2.93),C4orf50(-3.33),C5(+3.05),CD163(-10.44),CDH5(-3.55),CDH6(+3.22),CHGA(-2.72),CHST4(-4.99),COL4A3(+5.79),COL4A4(+3.56),COL5A1(-2.29),COL5A2(-2.56),COL6A1(-2.33),COL6A3(-3.82),CORO7/CORO7-PAM16(-2.71),CPAMD8(-2.43),CST1(+2.59),CTNNA2(-3.61),CTSV(+2.43),CYP4V2(-4.58),DDX3Y(-65.67),DGCR6(+4.35),DKK4(-4.26),DPP4(+4.12),ELFN2(-3.51),EMP1(-3.56),ENPEP(+3.46),EPB41L3(-2.39),EPSTI1(+2.94),EVPL(-3.47),FBXL7(-3.36),FCGR1A(+4.76),FGA(+4.54),FN1(+4.04),FOXC1(-2.74),FRMPD2(-3.06),GASK1B(+4.19),GCOM1(-3.6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1(+4.86),LGI2(+4.37),LOC102724788/PRODH(+5.89),LOC646652(+4.61),LPA(-3.17),LPP(+2.51),LRRTM2(+3.1),MMP3(-2.86),MUC20(-3.73),MX1(+3.74),MXRA5(+3.26),MYH14(-6.93),NCAM1(-2.96),NEB(-2.41),NET1(-2.21),NIPAL4(+2.58),NKD1(-3.1),NLGN4Y(-26.87),NPNT(+3.78),OR2A4/OR2A7(+3.15),PCDH15(+4.76),PCDHA6(-3.25),PCDHGA5(-2.86),PDGFRA(+2.43),PDZRN4(-3.78),PELI2(-3.57),PORCN(+2.9),RCOR3(+2.73),RFPL1/RFPL3(-2.64),RGPD4 (includes others)(+33.22),RMC1(+3.52),RNF113B(+4.34),RNF212(+2.78),RPA4(+2.83),SALL3(-2.27),SCEL(+6.68),SCIN(-3.1),SDK2(-3.07),SLC22A3(+7.17),SLC39A14(+2.19),SLC52A3(+2.68),SLC7A11(+2.19),SLITRK2(+23.86),SNHG5(-3.59),STC1(+2.25),SYNM(-2.36),TFPI2(-3.21),TGFBI(-5.93),TINAGL1(+3.79),TMEM132D(-3.25),TMEM158(-2.75),TNIK(-4.73),TPK1(+3.39),TRIML2(+3.72),TVP23C(+2.53),USP9Y(-107.54),VTN(+2.91),VWDE(-2.86),VWF(-3.49),ZFP28(-12.83),ZFY(-22.23),ZNF248(+10.83),ZNF300(+4.7),ZNF37A(+3.21),ZNF429(-11.03),ZNF469(-3.0),ZNF470(-4.6),ZNF471(-8.53),ZNF558(-4.12),ZNF560(-6.1),ZNF630(+2.46),ZNF667(-8.06),ZNF737(-2.32)</t>
  </si>
  <si>
    <t>Cell-To-Cell Signaling and Interaction,Cellular Compromise,Cellular Function and Maintenance,Hematological System Development and Function,Inflammatory Response</t>
  </si>
  <si>
    <t>Respiratory burst of neutrophils</t>
  </si>
  <si>
    <t>C5(+3.05),FN1(+4.04),ITGA4(-3.38),VTN(+2.91)</t>
  </si>
  <si>
    <t>Cardiovascular Disease,Organismal Injury and Abnormalities,Skeletal and Muscular Disorders</t>
  </si>
  <si>
    <t>Acute myocardial infarction</t>
  </si>
  <si>
    <t>ACE2(+11.02),APOA1(+6.58),C5(+3.05),FCGR1A(+4.76),GSTM1(+8.22),NPPB(+4.22),VWF(-3.49)</t>
  </si>
  <si>
    <t>Genitourinary carcinoma</t>
  </si>
  <si>
    <t>ABHD12B(+3.47),ACE2(+11.02),ADAM28(+2.58),ADAMTS18(-3.43),ADM(+3.41),AGAP5 (includes others)(+5.13),AKR1C1/AKR1C2(-3.27),ANKRD1(+4.03),APOA4(+3.77),BMP2(+2.06),BRDT(+2.92),C4orf50(-3.33),C5(+3.05),CD163(-10.44),CDH5(-3.55),CDH6(+3.22),CHGA(-2.72),CHST4(-4.99),COL13A1(-3.03),COL4A4(+3.56),COL5A1(-2.29),COL5A2(-2.56),COL6A3(-3.82),CPAMD8(-2.43),CST1(+2.59),CTNNA2(-3.61),CTSV(+2.43),CXCL11(-2.44),DPP4(+4.12),ENPEP(+3.46),EPB41L3(-2.39),EPSTI1(+2.94),EVPL(-3.47),FBXL7(-3.36),FCGR1A(+4.76),FGA(+4.54),FN1(+4.04),FOXC1(-2.74),FRMPD2(-3.06),GASK1B(+4.19),GJB1(+4.13),GPR176(-3.13),GPR55(-3.18),GRM8(+3.4),GRPR(+2.55),GSTM1(+8.22),GSTM5(-3.17),HIST1H1C(-2.65),HLA-DQB1(-2.92),HYAL4(+3.51),IGF2(-2.26),IRX2(-3.24),IRX3(-2.85),ITGA4(-3.38),ITIH5(-2.63),ITPR1(-2.64),KCNJ6(+9.85),KCNMA1(-2.76),LGI1(+4.86),LGI2(+4.37),LINC00599(-4.86),LPP(+2.51),LRRTM2(+3.1),MMP3(-2.86),MUC20(-3.73),MX1(+3.74),MXRA5(+3.26),MYH14(-6.93),NCAM1(-2.96),NEB(-2.41),NKD1(-3.1),PCDH11Y(-7.01),PCDH15(+4.76),PCDHA6(-3.25),PCDHGA5(-2.86),PDGFRA(+2.43),PDZRN4(-3.78),RCOR3(+2.73),RFPL1/RFPL3(-2.64),RGPD4 (includes others)(+33.22),RMC1(+3.52),RNF113B(+4.34),RNF212(+2.78),RPA4(+2.83),SALL3(-2.27),SCIN(-3.1),SDK2(-3.07),SLC22A3(+7.17),SLC39A14(+2.19),SLC52A3(+2.68),SLC7A11(+2.19),STC1(+2.25),SYNM(-2.36),TFPI2(-3.21),TMEM132D(-3.25),TMEM158(-2.75),TNIK(-4.73),TRIM61(-6.46),UTY(-56.77),VTN(+2.91),VWDE(-2.86),VWF(-3.49),ZFP28(-12.83),ZFY(-22.23),ZNF300(+4.7),ZNF429(-11.03),ZNF454(-3.47),ZNF470(-4.6),ZNF471(-8.53),ZNF558(-4.12),ZNF560(-6.1),ZNF667(-8.06),ZNF736(-69.21)</t>
  </si>
  <si>
    <t>Peripheral vascular disease</t>
  </si>
  <si>
    <t>ACE2(+11.02),ADA2(+3.0),APOA1(+6.58),CD163(-10.44),COL6A1(-2.33),FCGR1A(+4.76),FN1(+4.04),HTRA1(-4.15),ITGA4(-3.38),LPA(-3.17),MMP3(-2.86),NPPB(+4.22),SLC22A3(+7.17),TINAGL1(+3.79),TNIK(-4.73),VWF(-3.49)</t>
  </si>
  <si>
    <t>Organismal Injury and Abnormalities,Renal and Urological Disease</t>
  </si>
  <si>
    <t>Renal impairment</t>
  </si>
  <si>
    <t>ADM(+3.41),C5(+3.05),CHGA(-2.72),COL4A3(+5.79),DPP4(+4.12),FCGR1A(+4.76),GSTM1(+8.22),NPPB(+4.22),SLC7A11(+2.19),STC1(+2.25),WNT4(+2.86)</t>
  </si>
  <si>
    <t>Cell movement</t>
  </si>
  <si>
    <t>ADM(+3.41),AMOT(+4.1),ANOS1(+2.23),APOA1(+6.58),BMP2(+2.06),C5(+3.05),CDH5(-3.55),CHGA(-2.72),CHST4(-4.99),CLEC11A(-2.96),COL4A3(+5.79),COL6A1(-2.33),CTNNA2(-3.61),CTSV(+2.43),CXCL11(-2.44),DGCR5(+2.48),DPP4(+4.12),FGA(+4.54),FN1(+4.04),FOXC1(-2.74),GJB1(+4.13),HTRA1(-4.15),HYAL4(+3.51),IGF2(-2.26),IL32(+3.2),IRX2(-3.24),ITGA4(-3.38),ITPR1(-2.64),KCNMA1(-2.76),LPA(-3.17),LPP(+2.51),MICOS10-NBL1/NBL1(+4.47),MMP3(-2.86),MUC20(-3.73),MX1(+3.74),MYH14(-6.93),NCAM1(-2.96),NET1(-2.21),NPPB(+4.22),PCDH15(+4.76),PDGFRA(+2.43),PORCN(+2.9),PRKX(+2.08),SLC7A11(+2.19),STC1(+2.25),SYNM(-2.36),TFPI2(-3.21),TGFBI(-5.93),TNIK(-4.73),VTN(+2.91),VWF(-3.49),WNT4(+2.86),XIST(+78.97)</t>
  </si>
  <si>
    <t>Infectious Diseases</t>
  </si>
  <si>
    <t>Systemic inflammatory response syndrome and/or sepsis</t>
  </si>
  <si>
    <t>ADM(+3.41),C5(+3.05),CD163(-10.44),CLEC11A(-2.96),FCGR1A(+4.76),HLA-DQB1(-2.92),ITGA4(-3.38),NPPB(+4.22),VWF(-3.49)</t>
  </si>
  <si>
    <t>Connective Tissue Disorders,Hereditary Disorder,Organismal Injury and Abnormalities</t>
  </si>
  <si>
    <t>Hereditary connective tissue disorder</t>
  </si>
  <si>
    <t>A4GALT(+3.04),ACTN3(-2.91),APOA1(+6.58),BMP2(+2.06),COL4A3(+5.79),COL4A4(+3.56),COL5A1(-2.29),COL5A2(-2.56),COL6A1(-2.33),COL6A3(-3.82),CORO7/CORO7-PAM16(-2.71),FN1(+4.04),IGF2(-2.26),IL32(+3.2),KCNJ6(+9.85),PDGFRA(+2.43),TBXT(-3.48),TGFBI(-5.93),XIST(+78.97),ZNF469(-3.0)</t>
  </si>
  <si>
    <t>Migration of smooth muscle cells</t>
  </si>
  <si>
    <t>ADM(+3.41),BMP2(+2.06),CTSV(+2.43),CXCL11(-2.44),FN1(+4.04),MMP3(-2.86),TFPI2(-3.21),VTN(+2.91)</t>
  </si>
  <si>
    <t>Visceral metastasis</t>
  </si>
  <si>
    <t>ADM(+3.41),AKR1C1/AKR1C2(-3.27),APOA1(+6.58),CDH6(+3.22),COL6A3(-3.82),EMP1(-3.56),EPB41L3(-2.39),EPSTI1(+2.94),HTRA1(-4.15),MMP3(-2.86),MX1(+3.74),PDGFRA(+2.43),SLC7A11(+2.19),SNHG5(-3.59),TNIK(-4.73)</t>
  </si>
  <si>
    <t>Bleeding of skin</t>
  </si>
  <si>
    <t>ADM(+3.41),C5(+3.05),FCGR1A(+4.76),FGA(+4.54),VWF(-3.49)</t>
  </si>
  <si>
    <t>Organ Morphology,Renal and Urological System Development and Function</t>
  </si>
  <si>
    <t>Quantity of kidney</t>
  </si>
  <si>
    <t>ACE2(+11.02),CDH6(+3.22),IGF2(-2.26),STC1(+2.25),WNT4(+2.86)</t>
  </si>
  <si>
    <t>Malignant neoplasm of large intestine</t>
  </si>
  <si>
    <t>ACE2(+11.02),ADAM28(+2.58),ADAMTS18(-3.43),ADM(+3.41),AGAP5 (includes others)(+5.13),AKR1C1/AKR1C2(-3.27),AMOT(+4.1),APOA4(+3.77),BMP2(+2.06),BRDT(+2.92),C1orf115(-3.07),C2orf81(-2.93),C4orf50(-3.33),C5(+3.05),CD163(-10.44),CDH5(-3.55),CDH6(+3.22),CHGA(-2.72),CHST4(-4.99),COL4A3(+5.79),COL4A4(+3.56),COL5A1(-2.29),COL5A2(-2.56),COL6A1(-2.33),COL6A3(-3.82),CORO7/CORO7-PAM16(-2.71),CPAMD8(-2.43),CST1(+2.59),CTNNA2(-3.61),CYP4V2(-4.58),DDX3Y(-65.67),DGCR6(+4.35),DKK4(-4.26),DPP4(+4.12),ELFN2(-3.51),EMP1(-3.56),ENPEP(+3.46),EPB41L3(-2.39),EPSTI1(+2.94),EVPL(-3.47),FBXL7(-3.36),FCGR1A(+4.76),FGA(+4.54),FN1(+4.04),FOXC1(-2.74),FRMPD2(-3.06),GASK1B(+4.19),GCOM1(-3.6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1(+4.86),LGI2(+4.37),LOC102724788/PRODH(+5.89),LOC646652(+4.61),LPA(-3.17),LPP(+2.51),LRRTM2(+3.1),MMP3(-2.86),MUC20(-3.73),MX1(+3.74),MXRA5(+3.26),MYH14(-6.93),NCAM1(-2.96),NEB(-2.41),NET1(-2.21),NIPAL4(+2.58),NKD1(-3.1),NLGN4Y(-26.87),NPNT(+3.78),OR2A4/OR2A7(+3.15),PCDH15(+4.76),PCDHA6(-3.25),PCDHGA5(-2.86),PDGFRA(+2.43),PDZRN4(-3.78),PELI2(-3.57),PORCN(+2.9),RCOR3(+2.73),RFPL1/RFPL3(-2.64),RGPD4 (includes others)(+33.22),RMC1(+3.52),RNF113B(+4.34),RNF212(+2.78),RPA4(+2.83),SALL3(-2.27),SCEL(+6.68),SCIN(-3.1),SDK2(-3.07),SLC22A3(+7.17),SLC39A14(+2.19),SLC52A3(+2.68),SLC7A11(+2.19),SLITRK2(+23.86),SNHG5(-3.59),STC1(+2.25),SYNM(-2.36),TFPI2(-3.21),TGFBI(-5.93),TINAGL1(+3.79),TMEM132D(-3.25),TMEM158(-2.75),TNIK(-4.73),TPK1(+3.39),TRIML2(+3.72),TVP23C(+2.53),USP9Y(-107.54),VTN(+2.91),VWDE(-2.86),VWF(-3.49),ZFP28(-12.83),ZFY(-22.23),ZNF248(+10.83),ZNF300(+4.7),ZNF37A(+3.21),ZNF429(-11.03),ZNF469(-3.0),ZNF470(-4.6),ZNF471(-8.53),ZNF558(-4.12),ZNF560(-6.1),ZNF630(+2.46),ZNF667(-8.06),ZNF737(-2.32)</t>
  </si>
  <si>
    <t>Chronic renal failure</t>
  </si>
  <si>
    <t>ADM(+3.41),C5(+3.05),COL4A3(+5.79),FCGR1A(+4.76),GSTM1(+8.22),NPPB(+4.22),SLC7A11(+2.19),STC1(+2.25)</t>
  </si>
  <si>
    <t>Metabolic Disease,Organismal Injury and Abnormalities</t>
  </si>
  <si>
    <t>Glucose metabolism disorder</t>
  </si>
  <si>
    <t>ACE2(+11.02),ADM(+3.41),APOA1(+6.58),BMP2(+2.06),C5(+3.05),CHGA(-2.72),COL13A1(-3.03),COL4A3(+5.79),COL4A4(+3.56),COL5A1(-2.29),COL5A2(-2.56),COL6A1(-2.33),COL6A3(-3.82),CTSV(+2.43),DPP4(+4.12),ENPEP(+3.46),FCGR1A(+4.76),FN1(+4.04),FOXC1(-2.74),GLIS3(+2.51),GRM8(+3.4),HACD2(+2.9),HLA-DQB1(-2.92),HYAL4(+3.51),IGF2(-2.26),ITGA4(-3.38),ITPR1(-2.64),KCNJ6(+9.85),LPA(-3.17),NPPB(+4.22),PCDH15(+4.76),PDGFRA(+2.43),SLC7A11(+2.19),TBL1Y(-19.2),TGFBI(-5.93),VWF(-3.49),WNT4(+2.86)</t>
  </si>
  <si>
    <t>Cell-To-Cell Signaling and Interaction,Cellular Assembly and Organization,Tissue Development</t>
  </si>
  <si>
    <t>Adhesion of cell-associated matrix</t>
  </si>
  <si>
    <t>COL13A1(-3.03),FGA(+4.54),FN1(+4.04),ITGA4(-3.38),NPNT(+3.78),VTN(+2.91)</t>
  </si>
  <si>
    <t>Extracranial solid tumor</t>
  </si>
  <si>
    <t>A4GALT(+3.04),ABHD12B(+3.47),ACE2(+11.02),ADAM28(+2.58),ADAMTS18(-3.43),ADM(+3.41),AGAP5 (includes others)(+5.13),AKR1C1/AKR1C2(-3.27),AMOT(+4.1),ANKRD1(+4.03),APOA1(+6.58),APOA4(+3.77),ARL17A/ARL17B(+3.23),BMP2(+2.06),BRDT(+2.92),C1orf115(-3.07),C2orf81(-2.93),C4orf50(-3.33),C5(+3.05),CD163(-10.44),CDH5(-3.55),CDH6(+3.22),CDRT4(+2.62),CHGA(-2.72),CHST4(-4.99),CLEC11A(-2.96),CLTRN(+4.95),COL13A1(-3.03),COL4A3(+5.79),COL4A4(+3.56),COL5A1(-2.29),COL5A2(-2.56),COL6A1(-2.33),COL6A3(-3.82),CORO7/CORO7-PAM16(-2.71),CPAMD8(-2.43),CST1(+2.59),CTAGE9 (includes others)(+4.01),CTNNA2(-3.61),CTSV(+2.43),CXCL11(-2.44),CYP4V2(-4.58),DDX3Y(-65.67),DGCR5(+2.48),DGCR6(+4.35),DKK4(-4.26),DPP4(+4.12),ELFN2(-3.51),EMP1(-3.56),ENPEP(+3.46),EPB41L3(-2.39),EPSTI1(+2.94),EVPL(-3.47),FBXL7(-3.36),FCGR1A(+4.76),FGA(+4.54),FN1(+4.04),FOXC1(-2.74),FOXL2NB(-3.06),FRMPD2(-3.06),GASK1B(+4.19),GCOM1(-3.6),GJB1(+4.13),GLIS3(+2.51),GP1BB(-2.89),GPR176(-3.13),GPR55(-3.18),GRM8(+3.4),GRPR(+2.55),GSTM1(+8.22),GSTM5(-3.17),GSTT2/GSTT2B(-4.96),HIST1H1C(-2.65),HIST1H1E(-2.23),HLA-DQB1(-2.92),HTRA1(-4.15),HYAL4(+3.51),IGF2(-2.26),IL32(+3.2),IRX2(-3.24),IRX3(-2.85),ITGA4(-3.38),ITIH5(-2.63),ITPR1(-2.64),JAKMIP1(-2.41),JPX(+2.28),KCNJ16(+3.66),KCNJ6(+9.85),KCNMA1(-2.76),KDM5D(-88.81),LGI1(+4.86),LGI2(+4.37),LINC00599(-4.86),LOC102724788/PRODH(+5.89),LOC646652(+4.61),LPA(-3.17),LPP(+2.51),LRRTM2(+3.1),MICOS10-NBL1/NBL1(+4.47),MMP3(-2.86),MUC20(-3.73),MX1(+3.74),MXRA5(+3.26),MYH14(-6.93),NCAM1(-2.96),NEB(-2.41),NET1(-2.21),NIPAL4(+2.58),NKD1(-3.1),NLGN4Y(-26.87),NNAT(-5.81),NPNT(+3.78),NPPB(+4.22),OR2A4/OR2A7(+3.15),PCDH11Y(-7.01),PCDH15(+4.76),PCDHA6(-3.25),PCDHGA5(-2.86),PDGFRA(+2.43),PDZRN4(-3.78),PELI2(-3.57),PORCN(+2.9),PRKX(+2.08),RAB27B(-3.03),RCOR3(+2.73),RFPL1/RFPL3(-2.64),RGPD4 (includes others)(+33.22),RMC1(+3.52),RNASE1(+2.87),RNF113B(+4.34),RNF212(+2.78),RPA4(+2.83),RPS4Y1(-46.4),SALL3(-2.27),SCEL(+6.68),SCIN(-3.1),SDK2(-3.07),SLC22A3(+7.17),SLC39A14(+2.19),SLC52A3(+2.68),SLC7A11(+2.19),SLITRK2(+23.86),SNHG5(-3.59),SRY(-2.97),STC1(+2.25),SYNM(-2.36),TBL1Y(-19.2),TFPI2(-3.21),TGFBI(-5.93),TINAGL1(+3.79),TMEM132D(-3.25),TMEM158(-2.75),TNIK(-4.73),TPK1(+3.39),TRIM4(-9.53),TRIM61(-6.46),TRIML2(+3.72),TVP23C(+2.53),USP9Y(-107.54),UTY(-56.77),VTN(+2.91),VWDE(-2.86),VWF(-3.49),WNT4(+2.86),XIST(+78.97),ZDHHC22(-3.07),ZFP28(-12.83),ZFY(-22.23),ZNF248(+10.83),ZNF300(+4.7),ZNF37A(+3.21),ZNF429(-11.03),ZNF454(-3.47),ZNF469(-3.0),ZNF470(-4.6),ZNF471(-8.53),ZNF558(-4.12),ZNF560(-6.1),ZNF630(+2.46),ZNF667(-8.06),ZNF736(-69.21),ZNF737(-2.32),ZNF826P(-69.54)</t>
  </si>
  <si>
    <t>Connective Tissue Disorders,Organismal Injury and Abnormalities,Skeletal and Muscular Disorders,Tissue Morphology</t>
  </si>
  <si>
    <t>Damage of cartilage tissue</t>
  </si>
  <si>
    <t>C5(+3.05),FCGR1A(+4.76),FN1(+4.04),HTRA1(-4.15),IL32(+3.2),MMP3(-2.86)</t>
  </si>
  <si>
    <t>Embryonic Development,Hematological System Development and Function,Lymphoid Tissue Structure and Development,Organ Development,Organismal Development,Tissue Development</t>
  </si>
  <si>
    <t>Lymphangiogenesis</t>
  </si>
  <si>
    <t>ADM(+3.41),FOXC1(-2.74),IGF2(-2.26),ITGA4(-3.38),TGFBI(-5.93)</t>
  </si>
  <si>
    <t>Large intestine adenocarcinoma</t>
  </si>
  <si>
    <t>ACE2(+11.02),ADAM28(+2.58),ADAMTS18(-3.43),ADM(+3.41),AGAP5 (includes others)(+5.13),AKR1C1/AKR1C2(-3.27),AMOT(+4.1),APOA4(+3.77),BRDT(+2.92),C2orf81(-2.93),C4orf50(-3.33),C5(+3.05),CD163(-10.44),CDH5(-3.55),CDH6(+3.22),CHGA(-2.72),CHST4(-4.99),COL4A3(+5.79),COL4A4(+3.56),COL5A1(-2.29),COL5A2(-2.56),COL6A1(-2.33),COL6A3(-3.82),CORO7/CORO7-PAM16(-2.71),CPAMD8(-2.43),CST1(+2.59),CTNNA2(-3.61),CYP4V2(-4.58),DDX3Y(-65.67),DGCR6(+4.35),DKK4(-4.26),DPP4(+4.12),ELFN2(-3.51),ENPEP(+3.46),EPB41L3(-2.39),EPSTI1(+2.94),EVPL(-3.47),FBXL7(-3.36),FCGR1A(+4.76),FGA(+4.54),FN1(+4.04),FOXC1(-2.74),FRMPD2(-3.06),GCOM1(-3.6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1(+4.86),LGI2(+4.37),LOC102724788/PRODH(+5.89),LPA(-3.17),LPP(+2.51),LRRTM2(+3.1),MMP3(-2.86),MUC20(-3.73),MX1(+3.74),MXRA5(+3.26),MYH14(-6.93),NCAM1(-2.96),NEB(-2.41),NET1(-2.21),NIPAL4(+2.58),NKD1(-3.1),NLGN4Y(-26.87),NPNT(+3.78),OR2A4/OR2A7(+3.15),PCDH15(+4.76),PCDHA6(-3.25),PCDHGA5(-2.86),PDGFRA(+2.43),PDZRN4(-3.78),PELI2(-3.57),PORCN(+2.9),RCOR3(+2.73),RFPL1/RFPL3(-2.64),RGPD4 (includes others)(+33.22),RMC1(+3.52),RNF113B(+4.34),RNF212(+2.78),SALL3(-2.27),SCEL(+6.68),SCIN(-3.1),SDK2(-3.07),SLC22A3(+7.17),SLC39A14(+2.19),SLC52A3(+2.68),SLC7A11(+2.19),SLITRK2(+23.86),STC1(+2.25),SYNM(-2.36),TFPI2(-3.21),TGFBI(-5.93),TINAGL1(+3.79),TMEM132D(-3.25),TMEM158(-2.75),TNIK(-4.73),TPK1(+3.39),TRIML2(+3.72),TVP23C(+2.53),USP9Y(-107.54),VTN(+2.91),VWDE(-2.86),VWF(-3.49),ZFP28(-12.83),ZFY(-22.23),ZNF248(+10.83),ZNF300(+4.7),ZNF37A(+3.21),ZNF429(-11.03),ZNF469(-3.0),ZNF470(-4.6),ZNF471(-8.53),ZNF558(-4.12),ZNF560(-6.1),ZNF630(+2.46),ZNF667(-8.06),ZNF737(-2.32)</t>
  </si>
  <si>
    <t>Digestive organ tumor</t>
  </si>
  <si>
    <t>ACE2(+11.02),ADAM28(+2.58),ADAMTS18(-3.43),ADM(+3.41),AGAP5 (includes others)(+5.13),AKR1C1/AKR1C2(-3.27),AMOT(+4.1),APOA1(+6.58),APOA4(+3.77),BMP2(+2.06),BRDT(+2.92),C1orf115(-3.07),C2orf81(-2.93),C4orf50(-3.33),C5(+3.05),CD163(-10.44),CDH5(-3.55),CDH6(+3.22),CHGA(-2.72),CHST4(-4.99),COL13A1(-3.03),COL4A3(+5.79),COL4A4(+3.56),COL5A1(-2.29),COL5A2(-2.56),COL6A1(-2.33),COL6A3(-3.82),CORO7/CORO7-PAM16(-2.71),CPAMD8(-2.43),CST1(+2.59),CTAGE9 (includes others)(+4.01),CTNNA2(-3.61),CTSV(+2.43),CXCL11(-2.44),CYP4V2(-4.58),DDX3Y(-65.67),DGCR6(+4.35),DKK4(-4.26),DPP4(+4.12),ELFN2(-3.51),EMP1(-3.56),ENPEP(+3.46),EPB41L3(-2.39),EPSTI1(+2.94),EVPL(-3.47),FBXL7(-3.36),FCGR1A(+4.76),FGA(+4.54),FN1(+4.04),FOXC1(-2.74),FRMPD2(-3.06),GASK1B(+4.19),GCOM1(-3.6),GJB1(+4.13),GLIS3(+2.51),GPR176(-3.13),GPR55(-3.18),GRM8(+3.4),GRPR(+2.55),GSTM1(+8.22),GSTM5(-3.17),HIST1H1C(-2.65),HIST1H1E(-2.23),HTRA1(-4.15),HYAL4(+3.51),IGF2(-2.26),IL32(+3.2),IRX2(-3.24),IRX3(-2.85),ITGA4(-3.38),ITIH5(-2.63),ITPR1(-2.64),JAKMIP1(-2.41),JPX(+2.28),KCNJ16(+3.66),KCNJ6(+9.85),KCNMA1(-2.76),KDM5D(-88.81),LGI1(+4.86),LGI2(+4.37),LOC102724788/PRODH(+5.89),LOC646652(+4.61),LPA(-3.17),LPP(+2.51),LRRTM2(+3.1),MICOS10-NBL1/NBL1(+4.47),MMP3(-2.86),MUC20(-3.73),MX1(+3.74),MXRA5(+3.26),MYH14(-6.93),NCAM1(-2.96),NEB(-2.41),NET1(-2.21),NIPAL4(+2.58),NKD1(-3.1),NLGN4Y(-26.87),NPNT(+3.78),NPPB(+4.22),OR2A4/OR2A7(+3.15),PCDH15(+4.76),PCDHA6(-3.25),PCDHGA5(-2.86),PDGFRA(+2.43),PDZRN4(-3.78),PELI2(-3.57),PORCN(+2.9),PRKX(+2.08),RAB27B(-3.03),RCOR3(+2.73),RFPL1/RFPL3(-2.64),RGPD4 (includes others)(+33.22),RMC1(+3.52),RNF113B(+4.34),RNF212(+2.78),RPA4(+2.83),RPS4Y1(-46.4),SALL3(-2.27),SCEL(+6.68),SCIN(-3.1),SDK2(-3.07),SLC22A3(+7.17),SLC39A14(+2.19),SLC52A3(+2.68),SLC7A11(+2.19),SLITRK2(+23.86),SNHG5(-3.59),STC1(+2.25),SYNM(-2.36),TBL1Y(-19.2),TFPI2(-3.21),TGFBI(-5.93),TINAGL1(+3.79),TMEM132D(-3.25),TMEM158(-2.75),TNIK(-4.73),TPK1(+3.39),TRIM4(-9.53),TRIML2(+3.72),TVP23C(+2.53),USP9Y(-107.54),UTY(-56.77),VTN(+2.91),VWDE(-2.86),VWF(-3.49),XIST(+78.97),ZFP28(-12.83),ZFY(-22.23),ZNF248(+10.83),ZNF300(+4.7),ZNF37A(+3.21),ZNF429(-11.03),ZNF454(-3.47),ZNF469(-3.0),ZNF470(-4.6),ZNF471(-8.53),ZNF558(-4.12),ZNF560(-6.1),ZNF630(+2.46),ZNF667(-8.06),ZNF736(-69.21),ZNF737(-2.32),ZNF826P(-69.54)</t>
  </si>
  <si>
    <t>Autosomal dominant Alport syndrome</t>
  </si>
  <si>
    <t>Cell-To-Cell Signaling and Interaction,Nervous System Development and Function</t>
  </si>
  <si>
    <t>Adhesion of astrocytes</t>
  </si>
  <si>
    <t>Haptotaxis of neuroblastoma cell lines</t>
  </si>
  <si>
    <t>Cardiovascular Disease,Hereditary Disorder,Neurological Disease,Organismal Injury and Abnormalities</t>
  </si>
  <si>
    <t>CADASIL</t>
  </si>
  <si>
    <t>HTRA1(-4.15),VWF(-3.49)</t>
  </si>
  <si>
    <t>Developmental Disorder,Hereditary Disorder,Metabolic Disease,Organismal Injury and Abnormalities,Renal and Urological Disease</t>
  </si>
  <si>
    <t>Familial visceral amyloidosis, ostertag type</t>
  </si>
  <si>
    <t>APOA1(+6.58),FGA(+4.54)</t>
  </si>
  <si>
    <t>Cell-To-Cell Signaling and Interaction,Hematological System Development and Function,Immune Cell Trafficking</t>
  </si>
  <si>
    <t>Adhesion of immune cells</t>
  </si>
  <si>
    <t>ADAM28(+2.58),APOA1(+6.58),APOA4(+3.77),C5(+3.05),CHST4(-4.99),CXCL11(-2.44),FCGR1A(+4.76),FGA(+4.54),FN1(+4.04),HYAL4(+3.51),ITGA4(-3.38),VTN(+2.91),VWF(-3.49)</t>
  </si>
  <si>
    <t>Cell Morphology,Cellular Assembly and Organization,Cellular Function and Maintenance</t>
  </si>
  <si>
    <t>Reorganization of actin cytoskeleton</t>
  </si>
  <si>
    <t>FN1(+4.04),NET1(-2.21),SCIN(-3.1),TNIK(-4.73),VTN(+2.91),VWF(-3.49),WNT4(+2.86)</t>
  </si>
  <si>
    <t>Binding of epithelial cells</t>
  </si>
  <si>
    <t>C5(+3.05),CHGA(-2.72),FGA(+4.54),FN1(+4.04),ITGA4(-3.38),NPPB(+4.22),VTN(+2.91)</t>
  </si>
  <si>
    <t>End stage renal disease</t>
  </si>
  <si>
    <t>C5(+3.05),COL4A3(+5.79),FCGR1A(+4.76),GSTM1(+8.22),NPPB(+4.22),SLC7A11(+2.19),STC1(+2.25)</t>
  </si>
  <si>
    <t>Cell-To-Cell Signaling and Interaction,Connective Tissue Development and Function</t>
  </si>
  <si>
    <t>Attachment of fibroblasts</t>
  </si>
  <si>
    <t>FN1(+4.04),HACD1(+2.4),TGFBI(-5.93)</t>
  </si>
  <si>
    <t>Skeletal and Muscular Disorders</t>
  </si>
  <si>
    <t>Laminopathy</t>
  </si>
  <si>
    <t>COL5A1(-2.29),COL5A2(-2.56),COL6A1(-2.33),COL6A3(-3.82),FN1(+4.04),TGFBI(-5.93)</t>
  </si>
  <si>
    <t>Development of lung carcinoma</t>
  </si>
  <si>
    <t>ACE2(+11.02),AGAP5 (includes others)(+5.13),CLTRN(+4.95),COL13A1(-3.03),COL5A1(-2.29),COL6A3(-3.82),CTNNA2(-3.61),FBXL7(-3.36),FN1(+4.04),GJB1(+4.13),GRM8(+3.4),GRPR(+2.55),GSTM1(+8.22),HIST1H1C(-2.65),HIST1H1E(-2.23),LPA(-3.17),LPP(+2.51),MXRA5(+3.26),MYH14(-6.93),NCAM1(-2.96),NEB(-2.41),NET1(-2.21),PCDH11Y(-7.01),PCDH15(+4.76),PDGFRA(+2.43),RGPD4 (includes others)(+33.22),SDK2(-3.07),SLC7A11(+2.19),SLITRK2(+23.86),TGFBI(-5.93),TMEM132D(-3.25),TNIK(-4.73),TPK1(+3.39),VWDE(-2.86),VWF(-3.49),ZNF248(+10.83),ZNF454(-3.47),ZNF469(-3.0)</t>
  </si>
  <si>
    <t>Cardiovascular System Development and Function,Cell Morphology,Organismal Development,Tissue Morphology</t>
  </si>
  <si>
    <t>Morphology of endothelial cells</t>
  </si>
  <si>
    <t>ADM(+3.41),CDH5(-3.55),CHGA(-2.72),FN1(+4.04),VWF(-3.49)</t>
  </si>
  <si>
    <t>Myocardial infarction</t>
  </si>
  <si>
    <t>ACE2(+11.02),ADM(+3.41),APOA1(+6.58),C5(+3.05),CD163(-10.44),FCGR1A(+4.76),GSTM1(+8.22),LPA(-3.17),NPPB(+4.22),VWF(-3.49)</t>
  </si>
  <si>
    <t>Gastrointestinal tumor</t>
  </si>
  <si>
    <t>ACE2(+11.02),ADAM28(+2.58),ADAMTS18(-3.43),ADM(+3.41),AGAP5 (includes others)(+5.13),AKR1C1/AKR1C2(-3.27),AMOT(+4.1),APOA4(+3.77),BMP2(+2.06),BRDT(+2.92),C1orf115(-3.07),C2orf81(-2.93),C4orf50(-3.33),C5(+3.05),CD163(-10.44),CDH5(-3.55),CDH6(+3.22),CHGA(-2.72),CHST4(-4.99),COL4A3(+5.79),COL4A4(+3.56),COL5A1(-2.29),COL5A2(-2.56),COL6A1(-2.33),COL6A3(-3.82),CORO7/CORO7-PAM16(-2.71),CPAMD8(-2.43),CST1(+2.59),CTNNA2(-3.61),CTSV(+2.43),CYP4V2(-4.58),DDX3Y(-65.67),DGCR6(+4.35),DKK4(-4.26),DPP4(+4.12),ELFN2(-3.51),EMP1(-3.56),ENPEP(+3.46),EPB41L3(-2.39),EPSTI1(+2.94),EVPL(-3.47),FBXL7(-3.36),FCGR1A(+4.76),FGA(+4.54),FN1(+4.04),FOXC1(-2.74),FRMPD2(-3.06),GASK1B(+4.19),GCOM1(-3.6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1(+4.86),LGI2(+4.37),LOC102724788/PRODH(+5.89),LOC646652(+4.61),LPA(-3.17),LPP(+2.51),LRRTM2(+3.1),MMP3(-2.86),MUC20(-3.73),MX1(+3.74),MXRA5(+3.26),MYH14(-6.93),NCAM1(-2.96),NEB(-2.41),NET1(-2.21),NIPAL4(+2.58),NKD1(-3.1),NLGN4Y(-26.87),NPNT(+3.78),NPPB(+4.22),OR2A4/OR2A7(+3.15),PCDH15(+4.76),PCDHA6(-3.25),PCDHGA5(-2.86),PDGFRA(+2.43),PDZRN4(-3.78),PELI2(-3.57),PORCN(+2.9),RAB27B(-3.03),RCOR3(+2.73),RFPL1/RFPL3(-2.64),RGPD4 (includes others)(+33.22),RMC1(+3.52),RNF113B(+4.34),RNF212(+2.78),RPA4(+2.83),SALL3(-2.27),SCEL(+6.68),SCIN(-3.1),SDK2(-3.07),SLC22A3(+7.17),SLC39A14(+2.19),SLC52A3(+2.68),SLC7A11(+2.19),SLITRK2(+23.86),SNHG5(-3.59),STC1(+2.25),SYNM(-2.36),TFPI2(-3.21),TGFBI(-5.93),TINAGL1(+3.79),TMEM132D(-3.25),TMEM158(-2.75),TNIK(-4.73),TPK1(+3.39),TRIML2(+3.72),TVP23C(+2.53),USP9Y(-107.54),VTN(+2.91),VWDE(-2.86),VWF(-3.49),XIST(+78.97),ZFP28(-12.83),ZFY(-22.23),ZNF248(+10.83),ZNF300(+4.7),ZNF37A(+3.21),ZNF429(-11.03),ZNF454(-3.47),ZNF469(-3.0),ZNF470(-4.6),ZNF471(-8.53),ZNF558(-4.12),ZNF560(-6.1),ZNF630(+2.46),ZNF667(-8.06),ZNF737(-2.32)</t>
  </si>
  <si>
    <t>Formation of epithelial tissue</t>
  </si>
  <si>
    <t>ADM(+3.41),COL4A3(+5.79),COL4A4(+3.56),FN1(+4.04),VTN(+2.91),WNT4(+2.86)</t>
  </si>
  <si>
    <t>Secondary neoplasm of digestive system</t>
  </si>
  <si>
    <t>AKR1C1/AKR1C2(-3.27),APOA1(+6.58),CDH6(+3.22),COL6A3(-3.82),EMP1(-3.56),EPB41L3(-2.39),HTRA1(-4.15),MMP3(-2.86),MX1(+3.74),PDGFRA(+2.43),SLC7A11(+2.19),TNIK(-4.73)</t>
  </si>
  <si>
    <t>Homing of cells</t>
  </si>
  <si>
    <t>AMOT(+4.1),ANOS1(+2.23),APOA1(+6.58),BMP2(+2.06),C5(+3.05),CHGA(-2.72),CHST4(-4.99),COL4A3(+5.79),CXCL11(-2.44),DPP4(+4.12),FN1(+4.04),IGF2(-2.26),ITGA4(-3.38),LPA(-3.17),NPPB(+4.22),PDGFRA(+2.43),PORCN(+2.9),VTN(+2.91)</t>
  </si>
  <si>
    <t>Prostatic carcinoma</t>
  </si>
  <si>
    <t>ADAMTS18(-3.43),AGAP5 (includes others)(+5.13),ANKRD1(+4.03),BMP2(+2.06),BRDT(+2.92),C4orf50(-3.33),CD163(-10.44),CDH5(-3.55),CDH6(+3.22),CHGA(-2.72),COL13A1(-3.03),COL4A4(+3.56),COL5A2(-2.56),CPAMD8(-2.43),CTNNA2(-3.61),EPB41L3(-2.39),EPSTI1(+2.94),FBXL7(-3.36),FGA(+4.54),FN1(+4.04),FOXC1(-2.74),FRMPD2(-3.06),GPR55(-3.18),GRM8(+3.4),GSTM1(+8.22),HYAL4(+3.51),IGF2(-2.26),ITIH5(-2.63),ITPR1(-2.64),KCNJ6(+9.85),KCNMA1(-2.76),LGI1(+4.86),MUC20(-3.73),MX1(+3.74),MXRA5(+3.26),MYH14(-6.93),NCAM1(-2.96),NKD1(-3.1),PCDH11Y(-7.01),PCDH15(+4.76),PCDHA6(-3.25),PCDHGA5(-2.86),PDGFRA(+2.43),PDZRN4(-3.78),RGPD4 (includes others)(+33.22),RPA4(+2.83),SALL3(-2.27),SCIN(-3.1),SDK2(-3.07),SLC22A3(+7.17),SLC39A14(+2.19),SLC52A3(+2.68),SLC7A11(+2.19),TFPI2(-3.21),TMEM132D(-3.25),TNIK(-4.73),TRIM61(-6.46),UTY(-56.77),VTN(+2.91),VWF(-3.49),ZFY(-22.23),ZNF470(-4.6)</t>
  </si>
  <si>
    <t>Developmental Disorder</t>
  </si>
  <si>
    <t>Incomplete turning of embryo</t>
  </si>
  <si>
    <t>BMP2(+2.06),CDH5(-3.55),FN1(+4.04),PDGFRA(+2.43)</t>
  </si>
  <si>
    <t>Drug Metabolism,Protein Synthesis</t>
  </si>
  <si>
    <t>Metabolism of glutathione</t>
  </si>
  <si>
    <t>GSTM1(+8.22),GSTM5(-3.17),GSTT2/GSTT2B(-4.96),SLC7A11(+2.19)</t>
  </si>
  <si>
    <t>Hereditary Disorder,Organismal Injury and Abnormalities</t>
  </si>
  <si>
    <t>Sex-Linked Hereditary Disorder</t>
  </si>
  <si>
    <t>ANOS1(+2.23),C5(+3.05),COL5A1(-2.29),COL5A2(-2.56),COL6A1(-2.33),COL6A3(-3.82),FCGR1A(+4.76),GJB1(+4.13),HLA-DQB1(-2.92),IGF2(-2.26),PORCN(+2.9),TGFBI(-5.93),USP9Y(-107.54)</t>
  </si>
  <si>
    <t>Gastro-esophageal carcinoma</t>
  </si>
  <si>
    <t>ADAM28(+2.58),ADAMTS18(-3.43),C2orf81(-2.93),CDH5(-3.55),CHGA(-2.72),COL4A4(+3.56),COL5A1(-2.29),COL6A3(-3.82),CPAMD8(-2.43),CST1(+2.59),EPB41L3(-2.39),FN1(+4.04),GSTM1(+8.22),HTRA1(-4.15),IGF2(-2.26),ITGA4(-3.38),ITPR1(-2.64),KCNMA1(-2.76),LPA(-3.17),MMP3(-2.86),MXRA5(+3.26),NCAM1(-2.96),NEB(-2.41),NET1(-2.21),NPPB(+4.22),PCDH15(+4.76),PCDHA6(-3.25),PDGFRA(+2.43),SALL3(-2.27),SDK2(-3.07),SLC22A3(+7.17),TFPI2(-3.21),TGFBI(-5.93),TMEM132D(-3.25),VWDE(-2.86),XIST(+78.97),ZFP28(-12.83),ZNF454(-3.47),ZNF469(-3.0),ZNF667(-8.06)</t>
  </si>
  <si>
    <t>Aggregation of cells</t>
  </si>
  <si>
    <t>ADAMTS18(-3.43),AMOT(+4.1),C5(+3.05),FGA(+4.54),FN1(+4.04),MMP3(-2.86),NCAM1(-2.96),PDGFRA(+2.43),RAB27B(-3.03),SLC7A11(+2.19),VTN(+2.91),VWF(-3.49)</t>
  </si>
  <si>
    <t>Dystrophy of muscle</t>
  </si>
  <si>
    <t>ACTN3(-2.91),COL5A1(-2.29),COL5A2(-2.56),COL6A1(-2.33),COL6A3(-3.82),FN1(+4.04),HLA-DQB1(-2.92),IL32(+3.2),SLC7A11(+2.19),TGFBI(-5.93),XIST(+78.97)</t>
  </si>
  <si>
    <t>Organismal Functions,Organismal Injury and Abnormalities,Tissue Morphology</t>
  </si>
  <si>
    <t>Healing of wound</t>
  </si>
  <si>
    <t>ADM(+3.41),ANKRD1(+4.03),C5(+3.05),COL5A1(-2.29),FGA(+4.54),FN1(+4.04),MMP3(-2.86),PDGFRA(+2.43)</t>
  </si>
  <si>
    <t>Pelvic cancer</t>
  </si>
  <si>
    <t>ABHD12B(+3.47),ACE2(+11.02),ADAMTS18(-3.43),ADM(+3.41),AGAP5 (includes others)(+5.13),AKR1C1/AKR1C2(-3.27),ANKRD1(+4.03),APOA1(+6.58),APOA4(+3.77),ARL17A/ARL17B(+3.23),BMP2(+2.06),BRDT(+2.92),C4orf50(-3.33),C5(+3.05),CD163(-10.44),CDH5(-3.55),CDH6(+3.22),CHGA(-2.72),CHST4(-4.99),COL13A1(-3.03),COL4A4(+3.56),COL5A1(-2.29),COL5A2(-2.56),COL6A3(-3.82),CPAMD8(-2.43),CTNNA2(-3.61),CTSV(+2.43),CXCL11(-2.44),DPP4(+4.12),ENPEP(+3.46),EPB41L3(-2.39),EPSTI1(+2.94),EVPL(-3.47),FBXL7(-3.36),FGA(+4.54),FN1(+4.04),FOXC1(-2.74),FRMPD2(-3.06),GASK1B(+4.19),GLIS3(+2.51),GPR176(-3.13),GPR55(-3.18),GRM8(+3.4),GRPR(+2.55),GSTM1(+8.22),GSTM5(-3.17),HIST1H1C(-2.65),HLA-DQB1(-2.92),HTRA1(-4.15),HYAL4(+3.51),IGF2(-2.26),IRX2(-3.24),IRX3(-2.85),ITGA4(-3.38),ITIH5(-2.63),ITPR1(-2.64),JAKMIP1(-2.41),KCNJ6(+9.85),KCNMA1(-2.76),LGI1(+4.86),LGI2(+4.37),LPP(+2.51),LRRTM2(+3.1),MMP3(-2.86),MUC20(-3.73),MX1(+3.74),MXRA5(+3.26),MYH14(-6.93),NCAM1(-2.96),NEB(-2.41),NKD1(-3.1),PCDH11Y(-7.01),PCDH15(+4.76),PCDHA6(-3.25),PCDHGA5(-2.86),PDGFRA(+2.43),PDZRN4(-3.78),RCOR3(+2.73),RFPL1/RFPL3(-2.64),RGPD4 (includes others)(+33.22),RMC1(+3.52),RNF113B(+4.34),RPA4(+2.83),SALL3(-2.27),SCIN(-3.1),SDK2(-3.07),SLC22A3(+7.17),SLC39A14(+2.19),SLC52A3(+2.68),SLC7A11(+2.19),STC1(+2.25),SYNM(-2.36),TFPI2(-3.21),TMEM132D(-3.25),TNIK(-4.73),TRIM61(-6.46),UTY(-56.77),VTN(+2.91),VWDE(-2.86),VWF(-3.49),ZFP28(-12.83),ZFY(-22.23),ZNF300(+4.7),ZNF429(-11.03),ZNF454(-3.47),ZNF469(-3.0),ZNF470(-4.6),ZNF471(-8.53),ZNF558(-4.12),ZNF560(-6.1),ZNF667(-8.06),ZNF736(-69.21)</t>
  </si>
  <si>
    <t>Drug Metabolism</t>
  </si>
  <si>
    <t>Conjugation of glutathione</t>
  </si>
  <si>
    <t>GSTM1(+8.22),GSTM5(-3.17),GSTT2/GSTT2B(-4.96)</t>
  </si>
  <si>
    <t>Cardiovascular System Development and Function,Cellular Movement,Immune Cell Trafficking</t>
  </si>
  <si>
    <t>Migration of lymphatic endothelial cells</t>
  </si>
  <si>
    <t>IGF2(-2.26),ITGA4(-3.38),TGFBI(-5.93)</t>
  </si>
  <si>
    <t>Wiskott-Aldrich syndrome</t>
  </si>
  <si>
    <t>C5(+3.05),FCGR1A(+4.76),MX1(+3.74)</t>
  </si>
  <si>
    <t>Metabolism of eicosanoid</t>
  </si>
  <si>
    <t>AKR1C1/AKR1C2(-3.27),BMP2(+2.06),C5(+3.05),FCGR1A(+4.76),FN1(+4.04),IGF2(-2.26),IL32(+3.2),NCAM1(-2.96),VTN(+2.91),VWF(-3.49)</t>
  </si>
  <si>
    <t>Cellular Movement,Hematological System Development and Function,Immune Cell Trafficking</t>
  </si>
  <si>
    <t>Homing of mononuclear leukocytes</t>
  </si>
  <si>
    <t>APOA1(+6.58),C5(+3.05),CHST4(-4.99),CXCL11(-2.44),DPP4(+4.12),FN1(+4.04),ITGA4(-3.38),LPA(-3.17),NPPB(+4.22)</t>
  </si>
  <si>
    <t>Cellular Movement,Hematological System Development and Function,Immune Cell Trafficking,Inflammatory Response</t>
  </si>
  <si>
    <t>Cell movement of monocytes</t>
  </si>
  <si>
    <t>APOA1(+6.58),C5(+3.05),CTSV(+2.43),FN1(+4.04),ITGA4(-3.38),LPA(-3.17),MICOS10-NBL1/NBL1(+4.47),NPPB(+4.22)</t>
  </si>
  <si>
    <t>Gastrointestinal tract cancer</t>
  </si>
  <si>
    <t>ACE2(+11.02),ADAM28(+2.58),ADAMTS18(-3.43),ADM(+3.41),AGAP5 (includes others)(+5.13),AKR1C1/AKR1C2(-3.27),AMOT(+4.1),APOA4(+3.77),BMP2(+2.06),BRDT(+2.92),C1orf115(-3.07),C2orf81(-2.93),C4orf50(-3.33),C5(+3.05),CD163(-10.44),CDH5(-3.55),CDH6(+3.22),CHGA(-2.72),CHST4(-4.99),COL4A3(+5.79),COL4A4(+3.56),COL5A1(-2.29),COL5A2(-2.56),COL6A1(-2.33),COL6A3(-3.82),CORO7/CORO7-PAM16(-2.71),CPAMD8(-2.43),CST1(+2.59),CTNNA2(-3.61),CYP4V2(-4.58),DDX3Y(-65.67),DGCR6(+4.35),DKK4(-4.26),DPP4(+4.12),ELFN2(-3.51),EMP1(-3.56),ENPEP(+3.46),EPB41L3(-2.39),EPSTI1(+2.94),EVPL(-3.47),FBXL7(-3.36),FCGR1A(+4.76),FGA(+4.54),FN1(+4.04),FOXC1(-2.74),FRMPD2(-3.06),GASK1B(+4.19),GCOM1(-3.6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1(+4.86),LGI2(+4.37),LOC102724788/PRODH(+5.89),LOC646652(+4.61),LPA(-3.17),LPP(+2.51),LRRTM2(+3.1),MMP3(-2.86),MUC20(-3.73),MX1(+3.74),MXRA5(+3.26),MYH14(-6.93),NCAM1(-2.96),NEB(-2.41),NET1(-2.21),NIPAL4(+2.58),NKD1(-3.1),NLGN4Y(-26.87),NPNT(+3.78),NPPB(+4.22),OR2A4/OR2A7(+3.15),PCDH15(+4.76),PCDHA6(-3.25),PCDHGA5(-2.86),PDGFRA(+2.43),PDZRN4(-3.78),PELI2(-3.57),PORCN(+2.9),RAB27B(-3.03),RCOR3(+2.73),RFPL1/RFPL3(-2.64),RGPD4 (includes others)(+33.22),RMC1(+3.52),RNF113B(+4.34),RNF212(+2.78),RPA4(+2.83),SALL3(-2.27),SCEL(+6.68),SCIN(-3.1),SDK2(-3.07),SLC22A3(+7.17),SLC39A14(+2.19),SLC52A3(+2.68),SLC7A11(+2.19),SLITRK2(+23.86),SNHG5(-3.59),STC1(+2.25),SYNM(-2.36),TFPI2(-3.21),TGFBI(-5.93),TINAGL1(+3.79),TMEM132D(-3.25),TMEM158(-2.75),TNIK(-4.73),TPK1(+3.39),TRIML2(+3.72),TVP23C(+2.53),USP9Y(-107.54),VTN(+2.91),VWDE(-2.86),VWF(-3.49),XIST(+78.97),ZFP28(-12.83),ZFY(-22.23),ZNF248(+10.83),ZNF300(+4.7),ZNF37A(+3.21),ZNF429(-11.03),ZNF454(-3.47),ZNF469(-3.0),ZNF470(-4.6),ZNF471(-8.53),ZNF558(-4.12),ZNF560(-6.1),ZNF630(+2.46),ZNF667(-8.06),ZNF737(-2.32)</t>
  </si>
  <si>
    <t>Advanced stage peripheral arterial disease</t>
  </si>
  <si>
    <t>ADA2(+3.0),CD163(-10.44),COL6A1(-2.33),FCGR1A(+4.76),ITGA4(-3.38),SLC22A3(+7.17),TNIK(-4.73)</t>
  </si>
  <si>
    <t>Embryonic Development,Organismal Development,Tissue Development</t>
  </si>
  <si>
    <t>Development of mesenchyme</t>
  </si>
  <si>
    <t>BMP2(+2.06),FOXC1(-2.74),ITGA4(-3.38),WNT4(+2.86)</t>
  </si>
  <si>
    <t>Progressive myopathy</t>
  </si>
  <si>
    <t>COL5A1(-2.29),COL5A2(-2.56),COL6A1(-2.33),COL6A3(-3.82),HLA-DQB1(-2.92),IL32(+3.2),NEB(-2.41),PDGFRA(+2.43),TGFBI(-5.93)</t>
  </si>
  <si>
    <t>Bethlem myopathy</t>
  </si>
  <si>
    <t>Adhesion of small cell lung cancer cells</t>
  </si>
  <si>
    <t>FN1(+4.04),ITGA4(-3.38)</t>
  </si>
  <si>
    <t>Cell movement of chronic lymphocytic leukemia cells</t>
  </si>
  <si>
    <t>ITGA4(-3.38),PORCN(+2.9)</t>
  </si>
  <si>
    <t>Cellular Movement,Immune Cell Trafficking</t>
  </si>
  <si>
    <t>Invasion of B-lymphocyte derived cell lines</t>
  </si>
  <si>
    <t>HTRA1(-4.15),SLC7A11(+2.19)</t>
  </si>
  <si>
    <t>Genitourinary adenocarcinoma</t>
  </si>
  <si>
    <t>ABHD12B(+3.47),ACE2(+11.02),ADAM28(+2.58),ADAMTS18(-3.43),ADM(+3.41),AGAP5 (includes others)(+5.13),AKR1C1/AKR1C2(-3.27),ANKRD1(+4.03),BMP2(+2.06),BRDT(+2.92),C4orf50(-3.33),C5(+3.05),CD163(-10.44),CDH5(-3.55),CDH6(+3.22),COL13A1(-3.03),COL4A4(+3.56),COL5A1(-2.29),COL5A2(-2.56),COL6A3(-3.82),CPAMD8(-2.43),CST1(+2.59),CTNNA2(-3.61),CXCL11(-2.44),DPP4(+4.12),ENPEP(+3.46),EPB41L3(-2.39),EPSTI1(+2.94),EVPL(-3.47),FBXL7(-3.36),FCGR1A(+4.76),FGA(+4.54),FN1(+4.04),FRMPD2(-3.06),GASK1B(+4.19),GPR55(-3.18),GRM8(+3.4),GRPR(+2.55),GSTM1(+8.22),GSTM5(-3.17),HIST1H1C(-2.65),HYAL4(+3.51),IGF2(-2.26),IRX3(-2.85),ITGA4(-3.38),ITIH5(-2.63),ITPR1(-2.64),KCNJ6(+9.85),KCNMA1(-2.76),LGI1(+4.86),LGI2(+4.37),LPP(+2.51),LRRTM2(+3.1),MUC20(-3.73),MX1(+3.74),MXRA5(+3.26),MYH14(-6.93),NCAM1(-2.96),NEB(-2.41),NKD1(-3.1),PCDH11Y(-7.01),PCDH15(+4.76),PCDHA6(-3.25),PCDHGA5(-2.86),PDGFRA(+2.43),PDZRN4(-3.78),RCOR3(+2.73),RFPL1/RFPL3(-2.64),RGPD4 (includes others)(+33.22),RMC1(+3.52),RNF113B(+4.34),RNF212(+2.78),RPA4(+2.83),SALL3(-2.27),SCIN(-3.1),SDK2(-3.07),SLC22A3(+7.17),SLC39A14(+2.19),SLC52A3(+2.68),SLC7A11(+2.19),STC1(+2.25),SYNM(-2.36),TFPI2(-3.21),TMEM132D(-3.25),TMEM158(-2.75),TNIK(-4.73),TRIM61(-6.46),UTY(-56.77),VTN(+2.91),VWF(-3.49),ZFP28(-12.83),ZFY(-22.23),ZNF300(+4.7),ZNF429(-11.03),ZNF454(-3.47),ZNF470(-4.6),ZNF471(-8.53),ZNF558(-4.12),ZNF560(-6.1),ZNF667(-8.06),ZNF736(-69.21)</t>
  </si>
  <si>
    <t>Invasion of tumor cell lines</t>
  </si>
  <si>
    <t>ADM(+3.41),BMP2(+2.06),DGCR5(+2.48),DPP4(+4.12),EPSTI1(+2.94),FN1(+4.04),FOXC1(-2.74),GJB1(+4.13),HTRA1(-4.15),IGF2(-2.26),IL32(+3.2),ITGA4(-3.38),MMP3(-2.86),MX1(+3.74),NET1(-2.21),PDGFRA(+2.43),RASSF10(-2.74),SLC7A11(+2.19),SRY(-2.97),TFPI2(-3.21),TGFBI(-5.93),VTN(+2.91),XIST(+78.97)</t>
  </si>
  <si>
    <t>Secondary tumor</t>
  </si>
  <si>
    <t>ADM(+3.41),AKR1C1/AKR1C2(-3.27),APOA1(+6.58),BMP2(+2.06),C5(+3.05),CDH6(+3.22),CHGA(-2.72),COL6A3(-3.82),EMP1(-3.56),EPB41L3(-2.39),EPSTI1(+2.94),FCGR1A(+4.76),FN1(+4.04),HIST1H1C(-2.65),HTRA1(-4.15),IGF2(-2.26),ITGA4(-3.38),MMP3(-2.86),MX1(+3.74),NCAM1(-2.96),PDGFRA(+2.43),RNASE1(+2.87),SLC7A11(+2.19),SNHG5(-3.59),TGFBI(-5.93),TNIK(-4.73)</t>
  </si>
  <si>
    <t>Transmigration of monocytes</t>
  </si>
  <si>
    <t>C5(+3.05),CTSV(+2.43),FN1(+4.04),ITGA4(-3.38)</t>
  </si>
  <si>
    <t>Cell Morphology,Cellular Movement,Hair and Skin Development and Function</t>
  </si>
  <si>
    <t>Cell spreading of epithelial cell lines</t>
  </si>
  <si>
    <t>FN1(+4.04),TGFBI(-5.93),TNIK(-4.73)</t>
  </si>
  <si>
    <t>Cellular Growth and Proliferation,Connective Tissue Development and Function,Tissue Development</t>
  </si>
  <si>
    <t>Proliferation of fibroblast-like synoviocytes</t>
  </si>
  <si>
    <t>FN1(+4.04),KCNMA1(-2.76),VTN(+2.91)</t>
  </si>
  <si>
    <t>Cardiovascular Disease,Connective Tissue Disorders,Dermatological Diseases and Conditions,Immunological Disease,Inflammatory Disease,Organismal Injury and Abnormalities,Skeletal and Muscular Disorders</t>
  </si>
  <si>
    <t>Systemic sclerosis</t>
  </si>
  <si>
    <t>C5(+3.05),FCGR1A(+4.76),FN1(+4.04),PDGFRA(+2.43),SLC7A11(+2.19),VTN(+2.91)</t>
  </si>
  <si>
    <t>Chemotaxis</t>
  </si>
  <si>
    <t>AMOT(+4.1),ANOS1(+2.23),APOA1(+6.58),BMP2(+2.06),C5(+3.05),CHGA(-2.72),COL4A3(+5.79),CXCL11(-2.44),DPP4(+4.12),FN1(+4.04),IGF2(-2.26),ITGA4(-3.38),LPA(-3.17),NPPB(+4.22),PDGFRA(+2.43),PORCN(+2.9),VTN(+2.91)</t>
  </si>
  <si>
    <t>Cell-To-Cell Signaling and Interaction,Hair and Skin Development and Function</t>
  </si>
  <si>
    <t>Adhesion of epithelial cell lines</t>
  </si>
  <si>
    <t>FGA(+4.54),FN1(+4.04),ITGA4(-3.38),VTN(+2.91)</t>
  </si>
  <si>
    <t>Cellular Movement,Connective Tissue Development and Function</t>
  </si>
  <si>
    <t>Homing of fibroblast cell lines</t>
  </si>
  <si>
    <t>FN1(+4.04),PDGFRA(+2.43),VTN(+2.91)</t>
  </si>
  <si>
    <t>Transmigration of leukocytes</t>
  </si>
  <si>
    <t>C5(+3.05),CDH5(-3.55),CTSV(+2.43),CXCL11(-2.44),FN1(+4.04),ITGA4(-3.38),STC1(+2.25)</t>
  </si>
  <si>
    <t>Digestive system cancer</t>
  </si>
  <si>
    <t>ACE2(+11.02),ADAM28(+2.58),ADAMTS18(-3.43),ADM(+3.41),AGAP5 (includes others)(+5.13),AKR1C1/AKR1C2(-3.27),AMOT(+4.1),APOA1(+6.58),APOA4(+3.77),BMP2(+2.06),BRDT(+2.92),C1orf115(-3.07),C2orf81(-2.93),C4orf50(-3.33),C5(+3.05),CD163(-10.44),CDH5(-3.55),CDH6(+3.22),CHGA(-2.72),CHST4(-4.99),COL13A1(-3.03),COL4A3(+5.79),COL4A4(+3.56),COL5A1(-2.29),COL5A2(-2.56),COL6A1(-2.33),COL6A3(-3.82),CORO7/CORO7-PAM16(-2.71),CPAMD8(-2.43),CST1(+2.59),CTNNA2(-3.61),CXCL11(-2.44),CYP4V2(-4.58),DDX3Y(-65.67),DGCR6(+4.35),DKK4(-4.26),DPP4(+4.12),ELFN2(-3.51),EMP1(-3.56),ENPEP(+3.46),EPB41L3(-2.39),EPSTI1(+2.94),EVPL(-3.47),FBXL7(-3.36),FCGR1A(+4.76),FGA(+4.54),FN1(+4.04),FOXC1(-2.74),FRMPD2(-3.06),GASK1B(+4.19),GCOM1(-3.6),GJB1(+4.13),GLIS3(+2.51),GPR176(-3.13),GPR55(-3.18),GRM8(+3.4),GRPR(+2.55),GSTM1(+8.22),GSTM5(-3.17),HIST1H1C(-2.65),HIST1H1E(-2.23),HTRA1(-4.15),HYAL4(+3.51),IGF2(-2.26),IL32(+3.2),IRX2(-3.24),IRX3(-2.85),ITGA4(-3.38),ITIH5(-2.63),ITPR1(-2.64),JAKMIP1(-2.41),JPX(+2.28),KCNJ16(+3.66),KCNJ6(+9.85),KCNMA1(-2.76),KDM5D(-88.81),LGI1(+4.86),LGI2(+4.37),LOC102724788/PRODH(+5.89),LOC646652(+4.61),LPA(-3.17),LPP(+2.51),LRRTM2(+3.1),MICOS10-NBL1/NBL1(+4.47),MMP3(-2.86),MUC20(-3.73),MX1(+3.74),MXRA5(+3.26),MYH14(-6.93),NCAM1(-2.96),NEB(-2.41),NET1(-2.21),NIPAL4(+2.58),NKD1(-3.1),NLGN4Y(-26.87),NPNT(+3.78),NPPB(+4.22),OR2A4/OR2A7(+3.15),PCDH15(+4.76),PCDHA6(-3.25),PCDHGA5(-2.86),PDGFRA(+2.43),PDZRN4(-3.78),PELI2(-3.57),PORCN(+2.9),PRKX(+2.08),RAB27B(-3.03),RCOR3(+2.73),RFPL1/RFPL3(-2.64),RGPD4 (includes others)(+33.22),RMC1(+3.52),RNF113B(+4.34),RNF212(+2.78),RPA4(+2.83),RPS4Y1(-46.4),SALL3(-2.27),SCEL(+6.68),SCIN(-3.1),SDK2(-3.07),SLC22A3(+7.17),SLC39A14(+2.19),SLC52A3(+2.68),SLC7A11(+2.19),SLITRK2(+23.86),SNHG5(-3.59),STC1(+2.25),SYNM(-2.36),TBL1Y(-19.2),TFPI2(-3.21),TGFBI(-5.93),TINAGL1(+3.79),TMEM132D(-3.25),TMEM158(-2.75),TNIK(-4.73),TPK1(+3.39),TRIM4(-9.53),TRIML2(+3.72),TVP23C(+2.53),USP9Y(-107.54),UTY(-56.77),VTN(+2.91),VWDE(-2.86),VWF(-3.49),XIST(+78.97),ZFP28(-12.83),ZFY(-22.23),ZNF248(+10.83),ZNF300(+4.7),ZNF37A(+3.21),ZNF429(-11.03),ZNF454(-3.47),ZNF469(-3.0),ZNF470(-4.6),ZNF471(-8.53),ZNF558(-4.12),ZNF560(-6.1),ZNF630(+2.46),ZNF667(-8.06),ZNF737(-2.32)</t>
  </si>
  <si>
    <t>Lung adenocarcinoma</t>
  </si>
  <si>
    <t>ACE2(+11.02),AGAP5 (includes others)(+5.13),CLTRN(+4.95),COL13A1(-3.03),COL5A1(-2.29),COL6A3(-3.82),CTNNA2(-3.61),FBXL7(-3.36),FN1(+4.04),GJB1(+4.13),GRM8(+3.4),GRPR(+2.55),HIST1H1C(-2.65),HIST1H1E(-2.23),LPA(-3.17),LPP(+2.51),MXRA5(+3.26),MYH14(-6.93),NCAM1(-2.96),NEB(-2.41),NET1(-2.21),PCDH11Y(-7.01),PCDH15(+4.76),PDGFRA(+2.43),RGPD4 (includes others)(+33.22),SDK2(-3.07),SLC7A11(+2.19),SLITRK2(+23.86),TGFBI(-5.93),TMEM132D(-3.25),TNIK(-4.73),TPK1(+3.39),VWDE(-2.86),VWF(-3.49),ZNF248(+10.83),ZNF454(-3.47),ZNF469(-3.0)</t>
  </si>
  <si>
    <t>Advanced lung cancer</t>
  </si>
  <si>
    <t>ADM(+3.41),APOA1(+6.58),EPSTI1(+2.94),FN1(+4.04),HTRA1(-4.15),KCNMA1(-2.76),MMP3(-2.86),PDGFRA(+2.43),RNASE1(+2.87),SNHG5(-3.59)</t>
  </si>
  <si>
    <t>Gastric adenocarcinoma</t>
  </si>
  <si>
    <t>ADAM28(+2.58),ADAMTS18(-3.43),CDH5(-3.55),CHGA(-2.72),COL5A1(-2.29),COL6A3(-3.82),CST1(+2.59),EPB41L3(-2.39),FN1(+4.04),GSTM1(+8.22),HTRA1(-4.15),ITGA4(-3.38),ITPR1(-2.64),KCNMA1(-2.76),LPA(-3.17),MMP3(-2.86),MXRA5(+3.26),NCAM1(-2.96),NEB(-2.41),NET1(-2.21),PCDH15(+4.76),PCDHA6(-3.25),PDGFRA(+2.43),SLC22A3(+7.17),TFPI2(-3.21),TGFBI(-5.93),TMEM132D(-3.25),VWDE(-2.86),ZNF454(-3.47),ZNF469(-3.0),ZNF667(-8.06)</t>
  </si>
  <si>
    <t>Cancer of cells</t>
  </si>
  <si>
    <t>ADAM28(+2.58),ADAMTS18(-3.43),AGAP5 (includes others)(+5.13),AMOT(+4.1),ANOS1(+2.23),BMP2(+2.06),C2orf81(-2.93),CD163(-10.44),CDH5(-3.55),CHGA(-2.72),COL4A4(+3.56),COL5A1(-2.29),COL6A1(-2.33),COL6A3(-3.82),CPAMD8(-2.43),CTNNA2(-3.61),CXCL11(-2.44),DPP4(+4.12),EIF5AL1(-4.49),ENPEP(+3.46),EPB41L3(-2.39),EPSTI1(+2.94),FBXL7(-3.36),FGA(+4.54),FN1(+4.04),GASK1B(+4.19),GLIS3(+2.51),GRM8(+3.4),GRPR(+2.55),GSTM1(+8.22),GSTT2/GSTT2B(-4.96),HIST1H1C(-2.65),HIST1H1E(-2.23),HLA-DQB1(-2.92),HTRA1(-4.15),IGF2(-2.26),IL32(+3.2),ITGA4(-3.38),ITIH5(-2.63),ITPR1(-2.64),KCNJ16(+3.66),KCNMA1(-2.76),LPA(-3.17),LRRTM2(+3.1),MMP3(-2.86),MUC20(-3.73),MX1(+3.74),MXRA5(+3.26),MYH14(-6.93),NCAM1(-2.96),NEB(-2.41),NPPB(+4.22),OR2A4/OR2A7(+3.15),PCDH15(+4.76),PCDHA6(-3.25),PCDHGA5(-2.86),PDGFRA(+2.43),PDZRN4(-3.78),PELI2(-3.57),PMF1/PMF1-BGLAP(-5.1),RAB27B(-3.03),RGPD4 (includes others)(+33.22),SALL3(-2.27),SDK2(-3.07),SLC52A3(+2.68),SLC7A11(+2.19),SYNM(-2.36),TGFBI(-5.93),TMEM132D(-3.25),TNIK(-4.73),TRIM61(-6.46),TRIML2(+3.72),VTN(+2.91),VWDE(-2.86),VWF(-3.49),ZFP28(-12.83),ZNF248(+10.83),ZNF37A(+3.21),ZNF469(-3.0),ZNF471(-8.53),ZNF560(-6.1)</t>
  </si>
  <si>
    <t>Activation of cells</t>
  </si>
  <si>
    <t>APOA1(+6.58),BMP2(+2.06),C5(+3.05),CD163(-10.44),CHGA(-2.72),CLEC11A(-2.96),COL4A3(+5.79),DPP4(+4.12),ENPEP(+3.46),FCGR1A(+4.76),FGA(+4.54),FN1(+4.04),GJB1(+4.13),GP1BB(-2.89),HLA-DQB1(-2.92),IGF2(-2.26),IL32(+3.2),ITGA4(-3.38),ITPR1(-2.64),KCNMA1(-2.76),NPPB(+4.22),PDGFRA(+2.43),STC1(+2.25),VTN(+2.91),VWF(-3.49),WNT4(+2.86)</t>
  </si>
  <si>
    <t>Binding of blood cells</t>
  </si>
  <si>
    <t>ADAM28(+2.58),APOA1(+6.58),APOA4(+3.77),C5(+3.05),CHST4(-4.99),CXCL11(-2.44),FCGR1A(+4.76),FGA(+4.54),FN1(+4.04),HYAL4(+3.51),ITGA4(-3.38),LPA(-3.17),VTN(+2.91),VWF(-3.49)</t>
  </si>
  <si>
    <t>Gastric carcinoma</t>
  </si>
  <si>
    <t>ADAM28(+2.58),ADAMTS18(-3.43),CDH5(-3.55),CHGA(-2.72),COL5A1(-2.29),COL6A3(-3.82),CST1(+2.59),EPB41L3(-2.39),FN1(+4.04),GSTM1(+8.22),HTRA1(-4.15),ITGA4(-3.38),ITPR1(-2.64),KCNMA1(-2.76),LPA(-3.17),MMP3(-2.86),MXRA5(+3.26),NCAM1(-2.96),NEB(-2.41),NET1(-2.21),PCDH15(+4.76),PCDHA6(-3.25),PDGFRA(+2.43),SLC22A3(+7.17),TFPI2(-3.21),TGFBI(-5.93),TMEM132D(-3.25),VWDE(-2.86),XIST(+78.97),ZNF454(-3.47),ZNF469(-3.0),ZNF667(-8.06)</t>
  </si>
  <si>
    <t>Cell-To-Cell Signaling and Interaction,Hematological System Development and Function,Immune Cell Trafficking,Inflammatory Response</t>
  </si>
  <si>
    <t>Binding of neutrophils</t>
  </si>
  <si>
    <t>APOA1(+6.58),C5(+3.05),FGA(+4.54),FN1(+4.04),ITGA4(-3.38),VTN(+2.91)</t>
  </si>
  <si>
    <t>Aortic aneurysm</t>
  </si>
  <si>
    <t>ADM(+3.41),COL5A1(-2.29),COL5A2(-2.56),MMP3(-2.86),VWF(-3.49)</t>
  </si>
  <si>
    <t>Transmigration of cells</t>
  </si>
  <si>
    <t>C5(+3.05),CDH5(-3.55),CHGA(-2.72),CTSV(+2.43),CXCL11(-2.44),FN1(+4.04),ITGA4(-3.38),STC1(+2.25)</t>
  </si>
  <si>
    <t>Embryonic Development,Organismal Development</t>
  </si>
  <si>
    <t>Development of body trunk</t>
  </si>
  <si>
    <t>ACE2(+11.02),ADAMTS18(-3.43),ADM(+3.41),ANKRD1(+4.03),APOA1(+6.58),BMP2(+2.06),CDH5(-3.55),CDH6(+3.22),COL4A3(+5.79),COL4A4(+3.56),COL5A1(-2.29),EMP1(-3.56),FN1(+4.04),FOXC1(-2.74),GLIS3(+2.51),IGF2(-2.26),ITGA4(-3.38),MMP3(-2.86),MYH14(-6.93),NEB(-2.41),NET1(-2.21),NPNT(+3.78),NPPB(+4.22),PDGFRA(+2.43),PRKX(+2.08),SLC7A11(+2.19),TBXT(-3.48),TGFBI(-5.93),VWF(-3.49),WNT4(+2.86)</t>
  </si>
  <si>
    <t>Cell Signaling,Molecular Transport,Vitamin and Mineral Metabolism</t>
  </si>
  <si>
    <t>Deposition of Ca2+</t>
  </si>
  <si>
    <t>ADM(+3.41),BMP2(+2.06),FN1(+4.04)</t>
  </si>
  <si>
    <t>Nervous System Development and Function,Neurological Disease,Organ Morphology,Organismal Development,Organismal Injury and Abnormalities</t>
  </si>
  <si>
    <t>Abnormal morphology of hippocampus layer</t>
  </si>
  <si>
    <t>CTNNA2(-3.61),CTSV(+2.43),NCAM1(-2.96)</t>
  </si>
  <si>
    <t>Cell Morphology</t>
  </si>
  <si>
    <t>Shape change of endothelial cell lines</t>
  </si>
  <si>
    <t>ADM(+3.41),FN1(+4.04),VTN(+2.91)</t>
  </si>
  <si>
    <t>Organization of actin cytoskeleton</t>
  </si>
  <si>
    <t>AMOT(+4.1),CORO7/CORO7-PAM16(-2.71),FN1(+4.04),NET1(-2.21),OR2A4/OR2A7(+3.15),PCDH15(+4.76),SCIN(-3.1),TNIK(-4.73),VTN(+2.91),VWF(-3.49),WNT4(+2.86)</t>
  </si>
  <si>
    <t>Gastrointestinal adenocarcinoma</t>
  </si>
  <si>
    <t>ACE2(+11.02),ADAM28(+2.58),ADAMTS18(-3.43),ADM(+3.41),AGAP5 (includes others)(+5.13),AKR1C1/AKR1C2(-3.27),AMOT(+4.1),APOA4(+3.77),BRDT(+2.92),C2orf81(-2.93),C4orf50(-3.33),C5(+3.05),CD163(-10.44),CDH5(-3.55),CDH6(+3.22),CHGA(-2.72),CHST4(-4.99),COL4A3(+5.79),COL4A4(+3.56),COL5A1(-2.29),COL5A2(-2.56),COL6A1(-2.33),COL6A3(-3.82),CORO7/CORO7-PAM16(-2.71),CPAMD8(-2.43),CST1(+2.59),CTNNA2(-3.61),CYP4V2(-4.58),DDX3Y(-65.67),DGCR6(+4.35),DKK4(-4.26),DPP4(+4.12),ELFN2(-3.51),ENPEP(+3.46),EPB41L3(-2.39),EPSTI1(+2.94),EVPL(-3.47),FBXL7(-3.36),FCGR1A(+4.76),FGA(+4.54),FN1(+4.04),FOXC1(-2.74),FRMPD2(-3.06),GCOM1(-3.6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1(+4.86),LGI2(+4.37),LOC102724788/PRODH(+5.89),LPA(-3.17),LPP(+2.51),LRRTM2(+3.1),MMP3(-2.86),MUC20(-3.73),MX1(+3.74),MXRA5(+3.26),MYH14(-6.93),NCAM1(-2.96),NEB(-2.41),NET1(-2.21),NIPAL4(+2.58),NKD1(-3.1),NLGN4Y(-26.87),NPNT(+3.78),OR2A4/OR2A7(+3.15),PCDH15(+4.76),PCDHA6(-3.25),PCDHGA5(-2.86),PDGFRA(+2.43),PDZRN4(-3.78),PELI2(-3.57),PORCN(+2.9),RCOR3(+2.73),RFPL1/RFPL3(-2.64),RGPD4 (includes others)(+33.22),RMC1(+3.52),RNF113B(+4.34),RNF212(+2.78),SALL3(-2.27),SCEL(+6.68),SCIN(-3.1),SDK2(-3.07),SLC22A3(+7.17),SLC39A14(+2.19),SLC52A3(+2.68),SLC7A11(+2.19),SLITRK2(+23.86),STC1(+2.25),SYNM(-2.36),TFPI2(-3.21),TGFBI(-5.93),TINAGL1(+3.79),TMEM132D(-3.25),TMEM158(-2.75),TNIK(-4.73),TPK1(+3.39),TRIML2(+3.72),TVP23C(+2.53),USP9Y(-107.54),VTN(+2.91),VWDE(-2.86),VWF(-3.49),ZFP28(-12.83),ZFY(-22.23),ZNF248(+10.83),ZNF300(+4.7),ZNF37A(+3.21),ZNF429(-11.03),ZNF454(-3.47),ZNF469(-3.0),ZNF470(-4.6),ZNF471(-8.53),ZNF558(-4.12),ZNF560(-6.1),ZNF630(+2.46),ZNF667(-8.06),ZNF737(-2.32)</t>
  </si>
  <si>
    <t>Chemotaxis of lung cell lines</t>
  </si>
  <si>
    <t>Cellular Assembly and Organization</t>
  </si>
  <si>
    <t>Quantity of collagen fibrils</t>
  </si>
  <si>
    <t>COL5A1(-2.29),COL6A3(-3.82)</t>
  </si>
  <si>
    <t>Cellular Compromise,Inflammatory Response</t>
  </si>
  <si>
    <t>Degranulation of blood platelets</t>
  </si>
  <si>
    <t>APOA1(+6.58),FGA(+4.54),FN1(+4.04),IGF2(-2.26),RAB27B(-3.03),VWF(-3.49)</t>
  </si>
  <si>
    <t>Lipid Metabolism,Small Molecule Biochemistry,Vitamin and Mineral Metabolism</t>
  </si>
  <si>
    <t>Steroid metabolism</t>
  </si>
  <si>
    <t>AKR1C1/AKR1C2(-3.27),APOA1(+6.58),APOA4(+3.77),BMP2(+2.06),CYP4V2(-4.58),IGF2(-2.26),KCNMA1(-2.76),PDGFRA(+2.43),STC1(+2.25),WNT4(+2.86)</t>
  </si>
  <si>
    <t>Developmental Disorder,Embryonic Development,Organismal Development,Tissue Morphology</t>
  </si>
  <si>
    <t>Abnormal morphology of vitelline vessel</t>
  </si>
  <si>
    <t>ADM(+3.41),AMOT(+4.1),CDH5(-3.55),FN1(+4.04),HIST1H1C(-2.65),PDGFRA(+2.43)</t>
  </si>
  <si>
    <t>Adhesion of phagocytes</t>
  </si>
  <si>
    <t>APOA1(+6.58),C5(+3.05),FGA(+4.54),FN1(+4.04),ITGA4(-3.38),VTN(+2.91),VWF(-3.49)</t>
  </si>
  <si>
    <t>Vaso-occlusion</t>
  </si>
  <si>
    <t>APOA1(+6.58),APOA4(+3.77),C5(+3.05),CD163(-10.44),COL5A2(-2.56),CTSV(+2.43),FGA(+4.54),FN1(+4.04),IGF2(-2.26),LINC00599(-4.86),LPA(-3.17),MMP3(-2.86),NPPB(+4.22),SLC7A11(+2.19),VTN(+2.91),VWF(-3.49)</t>
  </si>
  <si>
    <t>Sepsis</t>
  </si>
  <si>
    <t>ADM(+3.41),C5(+3.05),CD163(-10.44),CLEC11A(-2.96),FCGR1A(+4.76),HLA-DQB1(-2.92),ITGA4(-3.38),NPPB(+4.22)</t>
  </si>
  <si>
    <t>Synthesis of eicosanoid</t>
  </si>
  <si>
    <t>BMP2(+2.06),C5(+3.05),FCGR1A(+4.76),FN1(+4.04),IGF2(-2.26),IL32(+3.2),NCAM1(-2.96),VTN(+2.91),VWF(-3.49)</t>
  </si>
  <si>
    <t>Microangiopathy</t>
  </si>
  <si>
    <t>ACE2(+11.02),AMOT(+4.1),C5(+3.05),COL4A3(+5.79),PDGFRA(+2.43),SLC7A11(+2.19),VWF(-3.49)</t>
  </si>
  <si>
    <t>Growth failure or short stature</t>
  </si>
  <si>
    <t>A4GALT(+3.04),AMOT(+4.1),BMP2(+2.06),CDH5(-3.55),CHGA(-2.72),COL13A1(-3.03),CORO7/CORO7-PAM16(-2.71),CTSV(+2.43),FN1(+4.04),GLIS3(+2.51),HIST1H1C(-2.65),HLA-DQB1(-2.92),IGF2(-2.26),ITPR1(-2.64),LGI1(+4.86),NEB(-2.41),PDGFRA(+2.43),SLC39A14(+2.19),TGFBI(-5.93),XIST(+78.97)</t>
  </si>
  <si>
    <t>Connective tissue tumor</t>
  </si>
  <si>
    <t>ADAMTS18(-3.43),APOA4(+3.77),BRDT(+2.92),CD163(-10.44),COL13A1(-3.03),COL4A3(+5.79),COL4A4(+3.56),COL5A1(-2.29),COL5A2(-2.56),COL6A1(-2.33),COL6A3(-3.82),CPAMD8(-2.43),FN1(+4.04),GPR176(-3.13),IGF2(-2.26),IRX2(-3.24),ITIH5(-2.63),ITPR1(-2.64),MMP3(-2.86),MYH14(-6.93),NCAM1(-2.96),PCDH15(+4.76),PDGFRA(+2.43),RMC1(+3.52),RPA4(+2.83),RPS4Y1(-46.4),SALL3(-2.27),SLC7A11(+2.19),TBXT(-3.48),VWDE(-2.86),ZNF737(-2.32)</t>
  </si>
  <si>
    <t>Adhesion of epithelial cells</t>
  </si>
  <si>
    <t>C5(+3.05),CHGA(-2.72),FGA(+4.54),FN1(+4.04),ITGA4(-3.38),VTN(+2.91)</t>
  </si>
  <si>
    <t>Auditory Disease,Neurological Disease</t>
  </si>
  <si>
    <t>Sensorineural hearing loss</t>
  </si>
  <si>
    <t>COL4A3(+5.79),DPP4(+4.12),KCNMA1(-2.76),PCDH15(+4.76),SLC52A3(+2.68),SLC7A11(+2.19)</t>
  </si>
  <si>
    <t>Skeletal and Muscular System Development and Function</t>
  </si>
  <si>
    <t>Contractility of muscle</t>
  </si>
  <si>
    <t>ACE2(+11.02),ADM(+3.41),CHGA(-2.72),COL6A1(-2.33),COL6A3(-3.82),CTSV(+2.43),KCNMA1(-2.76),NEB(-2.41)</t>
  </si>
  <si>
    <t>Transendothelial migration of monocytes</t>
  </si>
  <si>
    <t>C5(+3.05),FN1(+4.04),ITGA4(-3.38)</t>
  </si>
  <si>
    <t>Formation of skin lesion</t>
  </si>
  <si>
    <t>APOA1(+6.58),BMP2(+2.06),CLEC11A(-2.96),GPR55(-3.18),GSTM1(+8.22),PDGFRA(+2.43)</t>
  </si>
  <si>
    <t>Malignant neoplasm of retroperitoneum</t>
  </si>
  <si>
    <t>ACE2(+11.02),ADAM28(+2.58),ADAMTS18(-3.43),ADM(+3.41),AKR1C1/AKR1C2(-3.27),AMOT(+4.1),BMP2(+2.06),C5(+3.05),CD163(-10.44),CDH6(+3.22),CHGA(-2.72),COL5A1(-2.29),COL6A1(-2.33),COL6A3(-3.82),CST1(+2.59),CTNNA2(-3.61),DPP4(+4.12),ENPEP(+3.46),EVPL(-3.47),FBXL7(-3.36),FCGR1A(+4.76),FGA(+4.54),FN1(+4.04),GSTM1(+8.22),HIST1H1C(-2.65),HIST1H1E(-2.23),IGF2(-2.26),IRX2(-3.24),ITGA4(-3.38),ITIH5(-2.63),ITPR1(-2.64),JAKMIP1(-2.41),KCNMA1(-2.76),LPA(-3.17),LPP(+2.51),MYH14(-6.93),NEB(-2.41),NNAT(-5.81),PCDH15(+4.76),PCDHA6(-3.25),PCDHGA5(-2.86),PDGFRA(+2.43),RGPD4 (includes others)(+33.22),RMC1(+3.52),RPA4(+2.83),SALL3(-2.27),SDK2(-3.07),SLC7A11(+2.19),SYNM(-2.36),TFPI2(-3.21),TGFBI(-5.93),TMEM158(-2.75),TNIK(-4.73),TRIM4(-9.53),VWDE(-2.86),VWF(-3.49),XIST(+78.97),ZFP28(-12.83),ZNF630(+2.46),ZNF667(-8.06)</t>
  </si>
  <si>
    <t>Transmigration of mononuclear leukocytes</t>
  </si>
  <si>
    <t>C5(+3.05),CTSV(+2.43),CXCL11(-2.44),FN1(+4.04),ITGA4(-3.38)</t>
  </si>
  <si>
    <t>Quantity of nephron</t>
  </si>
  <si>
    <t>ACE2(+11.02),CDH6(+3.22),STC1(+2.25),WNT4(+2.86)</t>
  </si>
  <si>
    <t>Cell spreading of tumor cell lines</t>
  </si>
  <si>
    <t>FN1(+4.04),ITGA4(-3.38),NET1(-2.21),SYNM(-2.36),TNIK(-4.73),VTN(+2.91)</t>
  </si>
  <si>
    <t>Growth of lymph vessel</t>
  </si>
  <si>
    <t>ADM(+3.41),FOXC1(-2.74),IGF2(-2.26)</t>
  </si>
  <si>
    <t>Cancer,Endocrine System Disorders,Organismal Injury and Abnormalities</t>
  </si>
  <si>
    <t>Nonfunctional neuroendocrine tumor</t>
  </si>
  <si>
    <t>CHGA(-2.72),MMP3(-2.86),NCAM1(-2.96)</t>
  </si>
  <si>
    <t>Attachment of blood cells</t>
  </si>
  <si>
    <t>ACE2(+11.02),FN1(+4.04),VWF(-3.49)</t>
  </si>
  <si>
    <t>Cellular Development,Hematological System Development and Function,Lymphoid Tissue Structure and Development</t>
  </si>
  <si>
    <t>Maturation of monocyte-derived dendritic cells</t>
  </si>
  <si>
    <t>APOA1(+6.58),C5(+3.05),RNASE1(+2.87)</t>
  </si>
  <si>
    <t>Breast or ovarian cancer</t>
  </si>
  <si>
    <t>ABHD12B(+3.47),ACE2(+11.02),ADAM28(+2.58),ADAMTS18(-3.43),AKR1C1/AKR1C2(-3.27),AMOT(+4.1),APOA1(+6.58),C5(+3.05),CDH5(-3.55),CDH6(+3.22),COL4A4(+3.56),COL5A1(-2.29),COL5A2(-2.56),COL6A1(-2.33),COL6A3(-3.82),CPAMD8(-2.43),CTNNA2(-3.61),CXCL11(-2.44),DPP4(+4.12),ENPEP(+3.46),EPB41L3(-2.39),EPSTI1(+2.94),EVPL(-3.47),FBXL7(-3.36),FGA(+4.54),FN1(+4.04),GASK1B(+4.19),GCOM1(-3.6),GRM8(+3.4),GSTM1(+8.22),GSTM5(-3.17),HIST1H1C(-2.65),HTRA1(-4.15),IGF2(-2.26),IL32(+3.2),ITIH5(-2.63),ITPR1(-2.64),KCNJ6(+9.85),KCNMA1(-2.76),MMP3(-2.86),MXRA5(+3.26),MYH14(-6.93),NCAM1(-2.96),NEB(-2.41),NPPB(+4.22),PCDH15(+4.76),PCDHGA5(-2.86),PDGFRA(+2.43),PDZRN4(-3.78),PRKX(+2.08),RNF113B(+4.34),RNF212(+2.78),SALL3(-2.27),SDK2(-3.07),SLC7A11(+2.19),SLITRK2(+23.86),STC1(+2.25),SYNM(-2.36),TFPI2(-3.21),TGFBI(-5.93),TMEM132D(-3.25),TMEM158(-2.75),VTN(+2.91),VWF(-3.49),ZNF667(-8.06)</t>
  </si>
  <si>
    <t>Cell-To-Cell Signaling and Interaction,Renal and Urological System Development and Function</t>
  </si>
  <si>
    <t>Adhesion of kidney cell lines</t>
  </si>
  <si>
    <t>Amino Acid Metabolism,Small Molecule Biochemistry</t>
  </si>
  <si>
    <t>Translocation of L-glutamic acid</t>
  </si>
  <si>
    <t>GJB1(+4.13),SLC7A11(+2.19)</t>
  </si>
  <si>
    <t>Cellular Movement,Hematological System Development and Function,Hypersensitivity Response,Immune Cell Trafficking</t>
  </si>
  <si>
    <t>Arrest in cell rolling of eosinophils</t>
  </si>
  <si>
    <t>C5(+3.05),ITGA4(-3.38)</t>
  </si>
  <si>
    <t>Elongation of lens fiber cells</t>
  </si>
  <si>
    <t>Cellular Development,Endocrine System Development and Function</t>
  </si>
  <si>
    <t>Differentiation of thyrotrophs</t>
  </si>
  <si>
    <t>BMP2(+2.06),WNT4(+2.86)</t>
  </si>
  <si>
    <t>Skeletal and Muscular Disorders,Tissue Morphology</t>
  </si>
  <si>
    <t>Degradation of cartilage matrix</t>
  </si>
  <si>
    <t>IL32(+3.2),MMP3(-2.86)</t>
  </si>
  <si>
    <t>Cell Signaling</t>
  </si>
  <si>
    <t>Transduction of protein</t>
  </si>
  <si>
    <t>LPA(-3.17),PDGFRA(+2.43)</t>
  </si>
  <si>
    <t>Cell Morphology,Cellular Movement,Hematological System Development and Function,Immune Cell Trafficking,Inflammatory Response</t>
  </si>
  <si>
    <t>Cell spreading of macrophages</t>
  </si>
  <si>
    <t>Endocrine System Development and Function,Lipid Metabolism,Molecular Transport,Small Molecule Biochemistry</t>
  </si>
  <si>
    <t>Release of aldosterone</t>
  </si>
  <si>
    <t>ADM(+3.41),NPPB(+4.22)</t>
  </si>
  <si>
    <t>Morphology of blood vessel</t>
  </si>
  <si>
    <t>ADM(+3.41),AMOT(+4.1),BMP2(+2.06),CDH5(-3.55),COL4A3(+5.79),COL5A1(-2.29),FN1(+4.04),FOXC1(-2.74),ITGA4(-3.38),PDGFRA(+2.43),VTN(+2.91)</t>
  </si>
  <si>
    <t>Non-melanoma solid tumor</t>
  </si>
  <si>
    <t>ABHD12B(+3.47),ACE2(+11.02),ADAM28(+2.58),ADAMTS18(-3.43),ADM(+3.41),AGAP5 (includes others)(+5.13),AKR1C1/AKR1C2(-3.27),AMOT(+4.1),ANKRD1(+4.03),ANOS1(+2.23),APOA1(+6.58),APOA4(+3.77),BMP2(+2.06),BRDT(+2.92),C1orf115(-3.07),C2orf81(-2.93),C4orf50(-3.33),C5(+3.05),CD163(-10.44),CDH5(-3.55),CDH6(+3.22),CHGA(-2.72),CHST4(-4.99),CLEC11A(-2.96),CLTRN(+4.95),COL13A1(-3.03),COL4A3(+5.79),COL4A4(+3.56),COL5A1(-2.29),COL5A2(-2.56),COL6A1(-2.33),COL6A3(-3.82),CORO7/CORO7-PAM16(-2.71),CPAMD8(-2.43),CST1(+2.59),CTAGE9 (includes others)(+4.01),CTNNA2(-3.61),CTSV(+2.43),CXCL11(-2.44),CYP4V2(-4.58),DDX3Y(-65.67),DGCR6(+4.35),DKK4(-4.26),DPP4(+4.12),EIF5AL1(-4.49),ELFN2(-3.51),ENPEP(+3.46),EPB41L3(-2.39),EPSTI1(+2.94),EVPL(-3.47),FBXL7(-3.36),FCGR1A(+4.76),FGA(+4.54),FN1(+4.04),FOXC1(-2.74),FRMPD2(-3.06),GASK1B(+4.19),GCOM1(-3.6),GJB1(+4.13),GLIS3(+2.51),GP1BB(-2.89),GPR176(-3.13),GPR55(-3.18),GRM8(+3.4),GRPR(+2.55),GSTM1(+8.22),GSTM5(-3.17),GSTT2/GSTT2B(-4.96),HIST1H1C(-2.65),HIST1H1E(-2.23),HLA-DQB1(-2.92),HTRA1(-4.15),HYAL4(+3.51),IGF2(-2.26),IL32(+3.2),IRX2(-3.24),IRX3(-2.85),ITGA4(-3.38),ITIH5(-2.63),ITPR1(-2.64),JAKMIP1(-2.41),JPX(+2.28),KCNJ16(+3.66),KCNJ6(+9.85),KCNMA1(-2.76),KDM5D(-88.81),LGI1(+4.86),LGI2(+4.37),LINC00599(-4.86),LOC102724788/PRODH(+5.89),LPA(-3.17),LPP(+2.51),LRRTM2(+3.1),MICOS10-NBL1/NBL1(+4.47),MMP3(-2.86),MUC20(-3.73),MX1(+3.74),MXRA5(+3.26),MYH14(-6.93),NCAM1(-2.96),NEB(-2.41),NET1(-2.21),NIPAL4(+2.58),NKD1(-3.1),NLGN4Y(-26.87),NNAT(-5.81),NPNT(+3.78),NPPB(+4.22),OR2A4/OR2A7(+3.15),PCDH11Y(-7.01),PCDH15(+4.76),PCDHA6(-3.25),PCDHGA5(-2.86),PDGFRA(+2.43),PDZRN4(-3.78),PELI2(-3.57),PMF1/PMF1-BGLAP(-5.1),PORCN(+2.9),PRKX(+2.08),RAB27B(-3.03),RCOR3(+2.73),RFPL1/RFPL3(-2.64),RGPD4 (includes others)(+33.22),RMC1(+3.52),RNASE1(+2.87),RNF113B(+4.34),RNF212(+2.78),RPA4(+2.83),RPS4Y1(-46.4),SALL3(-2.27),SCEL(+6.68),SCIN(-3.1),SDK2(-3.07),SLC22A3(+7.17),SLC39A14(+2.19),SLC52A3(+2.68),SLC7A11(+2.19),SLITRK2(+23.86),SRY(-2.97),STC1(+2.25),SYNM(-2.36),TBL1Y(-19.2),TFPI2(-3.21),TGFBI(-5.93),TINAGL1(+3.79),TMEM132D(-3.25),TMEM158(-2.75),TNIK(-4.73),TPK1(+3.39),TRIM4(-9.53),TRIM61(-6.46),TRIML2(+3.72),TVP23C(+2.53),USP9Y(-107.54),UTY(-56.77),VTN(+2.91),VWDE(-2.86),VWF(-3.49),WNT4(+2.86),XIST(+78.97),ZDHHC22(-3.07),ZFP28(-12.83),ZFY(-22.23),ZNF248(+10.83),ZNF300(+4.7),ZNF37A(+3.21),ZNF429(-11.03),ZNF454(-3.47),ZNF469(-3.0),ZNF470(-4.6),ZNF471(-8.53),ZNF558(-4.12),ZNF560(-6.1),ZNF630(+2.46),ZNF667(-8.06),ZNF736(-69.21),ZNF737(-2.32)</t>
  </si>
  <si>
    <t>Duchenne muscular dystrophy</t>
  </si>
  <si>
    <t>COL5A1(-2.29),COL5A2(-2.56),COL6A1(-2.33),COL6A3(-3.82),HLA-DQB1(-2.92),TGFBI(-5.93)</t>
  </si>
  <si>
    <t>Adhesion of granulocytes</t>
  </si>
  <si>
    <t>Atherosclerosis</t>
  </si>
  <si>
    <t>APOA1(+6.58),APOA4(+3.77),C5(+3.05),CD163(-10.44),COL5A2(-2.56),CTSV(+2.43),FN1(+4.04),IGF2(-2.26),LINC00599(-4.86),LPA(-3.17),MMP3(-2.86),NPPB(+4.22),SLC7A11(+2.19),VWF(-3.49)</t>
  </si>
  <si>
    <t>Quantity of nucleus</t>
  </si>
  <si>
    <t>ADM(+3.41),CTSV(+2.43),IGF2(-2.26),NET1(-2.21)</t>
  </si>
  <si>
    <t>Hereditary Disorder,Organismal Injury and Abnormalities,Skeletal and Muscular Disorders</t>
  </si>
  <si>
    <t>Hereditary myopathy</t>
  </si>
  <si>
    <t>ACTN3(-2.91),ANKRD1(+4.03),APOA1(+6.58),COL5A1(-2.29),COL5A2(-2.56),COL6A1(-2.33),COL6A3(-3.82),FN1(+4.04),GJB1(+4.13),HLA-DQB1(-2.92),IL32(+3.2),MYH14(-6.93),NEB(-2.41),SLC52A3(+2.68),SLC7A11(+2.19),TGFBI(-5.93),XIST(+78.97)</t>
  </si>
  <si>
    <t>Liver carcinoma</t>
  </si>
  <si>
    <t>ADAM28(+2.58),ADAMTS18(-3.43),AKR1C1/AKR1C2(-3.27),AMOT(+4.1),C2orf81(-2.93),C4orf50(-3.33),C5(+3.05),CD163(-10.44),CDH5(-3.55),CDH6(+3.22),COL13A1(-3.03),COL4A3(+5.79),COL4A4(+3.56),COL5A1(-2.29),COL5A2(-2.56),COL6A1(-2.33),COL6A3(-3.82),CPAMD8(-2.43),CTNNA2(-3.61),CXCL11(-2.44),DPP4(+4.12),EPB41L3(-2.39),EVPL(-3.47),FBXL7(-3.36),FGA(+4.54),FN1(+4.04),GJB1(+4.13),GPR55(-3.18),GRM8(+3.4),IGF2(-2.26),IRX2(-3.24),ITGA4(-3.38),ITIH5(-2.63),ITPR1(-2.64),JAKMIP1(-2.41),JPX(+2.28),KCNMA1(-2.76),LGI1(+4.86),LPA(-3.17),LPP(+2.51),MICOS10-NBL1/NBL1(+4.47),MXRA5(+3.26),NCAM1(-2.96),NEB(-2.41),NET1(-2.21),NIPAL4(+2.58),PCDH15(+4.76),PCDHA6(-3.25),PCDHGA5(-2.86),PDGFRA(+2.43),PDZRN4(-3.78),PELI2(-3.57),PRKX(+2.08),RCOR3(+2.73),RFPL1/RFPL3(-2.64),SALL3(-2.27),SCIN(-3.1),SDK2(-3.07),SLC7A11(+2.19),SLITRK2(+23.86),TBL1Y(-19.2),TGFBI(-5.93),TMEM132D(-3.25),TNIK(-4.73),TRIM4(-9.53),TRIML2(+3.72),USP9Y(-107.54),UTY(-56.77),VTN(+2.91),VWDE(-2.86),VWF(-3.49),XIST(+78.97),ZNF300(+4.7),ZNF37A(+3.21),ZNF429(-11.03),ZNF469(-3.0),ZNF471(-8.53)</t>
  </si>
  <si>
    <t>Prostatic adenocarcinoma</t>
  </si>
  <si>
    <t>ADAMTS18(-3.43),AGAP5 (includes others)(+5.13),ANKRD1(+4.03),BMP2(+2.06),BRDT(+2.92),C4orf50(-3.33),CD163(-10.44),CDH5(-3.55),CDH6(+3.22),COL13A1(-3.03),COL4A4(+3.56),COL5A2(-2.56),CPAMD8(-2.43),CTNNA2(-3.61),EPB41L3(-2.39),EPSTI1(+2.94),FBXL7(-3.36),FGA(+4.54),FN1(+4.04),FRMPD2(-3.06),GPR55(-3.18),GRM8(+3.4),GSTM1(+8.22),HYAL4(+3.51),IGF2(-2.26),ITIH5(-2.63),ITPR1(-2.64),KCNJ6(+9.85),KCNMA1(-2.76),LGI1(+4.86),MUC20(-3.73),MX1(+3.74),MXRA5(+3.26),MYH14(-6.93),NCAM1(-2.96),NKD1(-3.1),PCDH11Y(-7.01),PCDH15(+4.76),PCDHA6(-3.25),PCDHGA5(-2.86),PDGFRA(+2.43),PDZRN4(-3.78),RGPD4 (includes others)(+33.22),RPA4(+2.83),SALL3(-2.27),SCIN(-3.1),SDK2(-3.07),SLC39A14(+2.19),SLC52A3(+2.68),SLC7A11(+2.19),TMEM132D(-3.25),TNIK(-4.73),TRIM61(-6.46),UTY(-56.77),VTN(+2.91),VWF(-3.49),ZFY(-22.23),ZNF470(-4.6)</t>
  </si>
  <si>
    <t>Hereditary Disorder,Organismal Injury and Abnormalities,Renal and Urological Disease</t>
  </si>
  <si>
    <t>Familial glomerulopathy</t>
  </si>
  <si>
    <t>COL4A3(+5.79),COL4A4(+3.56),FN1(+4.04)</t>
  </si>
  <si>
    <t>Tissue Morphology</t>
  </si>
  <si>
    <t>Morphology of extraembryonic tissue</t>
  </si>
  <si>
    <t>BMP2(+2.06),COL5A1(-2.29),CTSV(+2.43),FN1(+4.04),HIST1H1C(-2.65),ITGA4(-3.38),TBXT(-3.48),XIST(+78.97)</t>
  </si>
  <si>
    <t>Sclerotic lesion</t>
  </si>
  <si>
    <t>APOA1(+6.58),APOA4(+3.77),CTSV(+2.43),FN1(+4.04),IGF2(-2.26),LPA(-3.17),MMP3(-2.86),PDGFRA(+2.43)</t>
  </si>
  <si>
    <t>Gastrointestinal carcinoma</t>
  </si>
  <si>
    <t>ACE2(+11.02),ADAM28(+2.58),ADAMTS18(-3.43),ADM(+3.41),AGAP5 (includes others)(+5.13),AKR1C1/AKR1C2(-3.27),AMOT(+4.1),APOA4(+3.77),BRDT(+2.92),C2orf81(-2.93),C4orf50(-3.33),C5(+3.05),CD163(-10.44),CDH5(-3.55),CDH6(+3.22),CHGA(-2.72),CHST4(-4.99),COL4A3(+5.79),COL4A4(+3.56),COL5A1(-2.29),COL5A2(-2.56),COL6A1(-2.33),COL6A3(-3.82),CORO7/CORO7-PAM16(-2.71),CPAMD8(-2.43),CST1(+2.59),CTNNA2(-3.61),CYP4V2(-4.58),DDX3Y(-65.67),DGCR6(+4.35),DKK4(-4.26),DPP4(+4.12),ELFN2(-3.51),ENPEP(+3.46),EPB41L3(-2.39),EPSTI1(+2.94),EVPL(-3.47),FBXL7(-3.36),FCGR1A(+4.76),FGA(+4.54),FN1(+4.04),FOXC1(-2.74),FRMPD2(-3.06),GCOM1(-3.6),GJB1(+4.13),GLIS3(+2.51),GPR176(-3.13),GPR55(-3.18),GRM8(+3.4),GRPR(+2.55),GSTM1(+8.22),GSTM5(-3.17),HIST1H1C(-2.65),HIST1H1E(-2.23),HTRA1(-4.15),HYAL4(+3.51),IGF2(-2.26),IL32(+3.2),IRX2(-3.24),IRX3(-2.85),ITGA4(-3.38),ITIH5(-2.63),ITPR1(-2.64),JAKMIP1(-2.41),KCNJ16(+3.66),KCNJ6(+9.85),KCNMA1(-2.76),LGI1(+4.86),LGI2(+4.37),LOC102724788/PRODH(+5.89),LPA(-3.17),LPP(+2.51),LRRTM2(+3.1),MMP3(-2.86),MUC20(-3.73),MX1(+3.74),MXRA5(+3.26),MYH14(-6.93),NCAM1(-2.96),NEB(-2.41),NET1(-2.21),NIPAL4(+2.58),NKD1(-3.1),NLGN4Y(-26.87),NPNT(+3.78),NPPB(+4.22),OR2A4/OR2A7(+3.15),PCDH15(+4.76),PCDHA6(-3.25),PCDHGA5(-2.86),PDGFRA(+2.43),PDZRN4(-3.78),PELI2(-3.57),PORCN(+2.9),RAB27B(-3.03),RCOR3(+2.73),RFPL1/RFPL3(-2.64),RGPD4 (includes others)(+33.22),RMC1(+3.52),RNF113B(+4.34),RNF212(+2.78),SALL3(-2.27),SCEL(+6.68),SCIN(-3.1),SDK2(-3.07),SLC22A3(+7.17),SLC39A14(+2.19),SLC52A3(+2.68),SLC7A11(+2.19),SLITRK2(+23.86),STC1(+2.25),SYNM(-2.36),TFPI2(-3.21),TGFBI(-5.93),TINAGL1(+3.79),TMEM132D(-3.25),TMEM158(-2.75),TNIK(-4.73),TPK1(+3.39),TRIML2(+3.72),TVP23C(+2.53),USP9Y(-107.54),VTN(+2.91),VWDE(-2.86),VWF(-3.49),XIST(+78.97),ZFP28(-12.83),ZFY(-22.23),ZNF248(+10.83),ZNF300(+4.7),ZNF37A(+3.21),ZNF429(-11.03),ZNF454(-3.47),ZNF469(-3.0),ZNF470(-4.6),ZNF471(-8.53),ZNF558(-4.12),ZNF560(-6.1),ZNF630(+2.46),ZNF667(-8.06),ZNF737(-2.32)</t>
  </si>
  <si>
    <t>Head and neck tumor</t>
  </si>
  <si>
    <t>ABHD12B(+3.47),ACE2(+11.02),ADAM28(+2.58),ADAMTS18(-3.43),AGAP5 (includes others)(+5.13),AKR1C1/AKR1C2(-3.27),AMOT(+4.1),ANKRD1(+4.03),APOA1(+6.58),BMP2(+2.06),BRDT(+2.92),C1orf115(-3.07),C2orf81(-2.93),C4orf50(-3.33),C5(+3.05),CD163(-10.44),CDH5(-3.55),CHGA(-2.72),CLEC11A(-2.96),COL13A1(-3.03),COL4A3(+5.79),COL4A4(+3.56),COL5A1(-2.29),COL5A2(-2.56),COL6A1(-2.33),COL6A3(-3.82),CORO7/CORO7-PAM16(-2.71),CPAMD8(-2.43),CTAGE9 (includes others)(+4.01),CTNNA2(-3.61),CYP4V2(-4.58),DGCR6(+4.35),DKK4(-4.26),DPP4(+4.12),ELFN2(-3.51),ENPEP(+3.46),EPB41L3(-2.39),EPSTI1(+2.94),EVPL(-3.47),FBXL7(-3.36),FCGR1A(+4.76),FGA(+4.54),FN1(+4.04),FOXC1(-2.74),FRMPD2(-3.06),GASK1B(+4.19),GCOM1(-3.6),GJB1(+4.13),GLIS3(+2.51),GP1BB(-2.89),GPR176(-3.13),GRPR(+2.55),GSTM1(+8.22),GSTM5(-3.17),GSTT2/GSTT2B(-4.96),HIST1H1C(-2.65),HIST1H1E(-2.23),HLA-DQB1(-2.92),HTRA1(-4.15),HYAL4(+3.51),IGF2(-2.26),IL32(+3.2),IRX2(-3.24),IRX3(-2.85),ITGA4(-3.38),ITIH5(-2.63),ITPR1(-2.64),JAKMIP1(-2.41),KCNMA1(-2.76),KDM5D(-88.81),LGI1(+4.86),LGI2(+4.37),LOC102724788/PRODH(+5.89),LPA(-3.17),LPP(+2.51),LRRTM2(+3.1),MICOS10-NBL1/NBL1(+4.47),MMP3(-2.86),MUC20(-3.73),MX1(+3.74),MXRA5(+3.26),MYH14(-6.93),NCAM1(-2.96),NEB(-2.41),NET1(-2.21),NIPAL4(+2.58),NKD1(-3.1),NLGN4Y(-26.87),NNAT(-5.81),NPNT(+3.78),OR2A4/OR2A7(+3.15),PCDH11Y(-7.01),PCDH15(+4.76),PCDHA6(-3.25),PCDHGA5(-2.86),PDGFRA(+2.43),PDZRN4(-3.78),PELI2(-3.57),PRKX(+2.08),RAB27B(-3.03),RCOR3(+2.73),RGPD4 (includes others)(+33.22),RMC1(+3.52),RNASE1(+2.87),RNF212(+2.78),SALL3(-2.27),SCEL(+6.68),SCIN(-3.1),SDK2(-3.07),SLC22A3(+7.17),SLC39A14(+2.19),SLC52A3(+2.68),SLC7A11(+2.19),SLITRK2(+23.86),STC1(+2.25),SYNM(-2.36),TBL1Y(-19.2),TFPI2(-3.21),TGFBI(-5.93),TINAGL1(+3.79),TMEM132D(-3.25),TMEM158(-2.75),TNIK(-4.73),TPK1(+3.39),TRIML2(+3.72),USP9Y(-107.54),UTY(-56.77),VTN(+2.91),VWDE(-2.86),VWF(-3.49),WNT4(+2.86),ZDHHC22(-3.07),ZFP28(-12.83),ZFY(-22.23),ZNF248(+10.83),ZNF37A(+3.21),ZNF429(-11.03),ZNF454(-3.47),ZNF469(-3.0),ZNF470(-4.6),ZNF471(-8.53),ZNF558(-4.12),ZNF560(-6.1),ZNF630(+2.46),ZNF667(-8.06),ZNF737(-2.32)</t>
  </si>
  <si>
    <t>Cardiovascular Disease,Neurological Disease,Organismal Injury and Abnormalities</t>
  </si>
  <si>
    <t>Infarction of brain</t>
  </si>
  <si>
    <t>APOA1(+6.58),FN1(+4.04),HTRA1(-4.15),LPA(-3.17),VWF(-3.49)</t>
  </si>
  <si>
    <t>Endocrine System Development and Function,Lipid Metabolism,Small Molecule Biochemistry,Vitamin and Mineral Metabolism</t>
  </si>
  <si>
    <t>Metabolism of glucocorticoid</t>
  </si>
  <si>
    <t>APOA1(+6.58),BMP2(+2.06),WNT4(+2.86)</t>
  </si>
  <si>
    <t>Binding of blood vessel</t>
  </si>
  <si>
    <t>CHST4(-4.99),ITGA4(-3.38),VWF(-3.49)</t>
  </si>
  <si>
    <t>Cellular Compromise,Neurological Disease,Organismal Injury and Abnormalities</t>
  </si>
  <si>
    <t>Injury of neurons</t>
  </si>
  <si>
    <t>CHGA(-2.72),IGF2(-2.26),ITPR1(-2.64)</t>
  </si>
  <si>
    <t>Developmental Disorder,Organismal Injury and Abnormalities,Reproductive System Disease</t>
  </si>
  <si>
    <t>Sex reversal</t>
  </si>
  <si>
    <t>AKR1C1/AKR1C2(-3.27),SRY(-2.97),WNT4(+2.86)</t>
  </si>
  <si>
    <t>Formation of basement membrane</t>
  </si>
  <si>
    <t>ADM(+3.41),COL4A3(+5.79),COL4A4(+3.56)</t>
  </si>
  <si>
    <t>Cellular Movement,Renal and Urological System Development and Function</t>
  </si>
  <si>
    <t>Cell movement of kidney cell lines</t>
  </si>
  <si>
    <t>APOA1(+6.58),FGA(+4.54),FN1(+4.04),NCAM1(-2.96),PRKX(+2.08),TNIK(-4.73),VTN(+2.91)</t>
  </si>
  <si>
    <t>Leukocyte migration</t>
  </si>
  <si>
    <t>ADM(+3.41),APOA1(+6.58),BMP2(+2.06),C5(+3.05),CDH5(-3.55),CHGA(-2.72),CHST4(-4.99),CLEC11A(-2.96),COL4A3(+5.79),CTSV(+2.43),CXCL11(-2.44),DPP4(+4.12),FN1(+4.04),HYAL4(+3.51),IGF2(-2.26),IRX2(-3.24),ITGA4(-3.38),LPA(-3.17),MICOS10-NBL1/NBL1(+4.47),NPPB(+4.22),SLC7A11(+2.19),STC1(+2.25),TGFBI(-5.93),VTN(+2.91),VWF(-3.49)</t>
  </si>
  <si>
    <t>X-linked hereditary disease</t>
  </si>
  <si>
    <t>ANOS1(+2.23),C5(+3.05),COL5A1(-2.29),COL5A2(-2.56),COL6A1(-2.33),COL6A3(-3.82),FCGR1A(+4.76),GJB1(+4.13),HLA-DQB1(-2.92),IGF2(-2.26),PORCN(+2.9),TGFBI(-5.93)</t>
  </si>
  <si>
    <t>Non-Hodgkin lymphoma</t>
  </si>
  <si>
    <t>ANOS1(+2.23),CD163(-10.44),CHGA(-2.72),COL6A1(-2.33),CTNNA2(-3.61),CXCL11(-2.44),DPP4(+4.12),EIF5AL1(-4.49),FN1(+4.04),GLIS3(+2.51),HIST1H1C(-2.65),ITIH5(-2.63),ITPR1(-2.64),KCNJ16(+3.66),MX1(+3.74),NCAM1(-2.96),NEB(-2.41),PCDH15(+4.76),PDGFRA(+2.43),PMF1/PMF1-BGLAP(-5.1),SALL3(-2.27),SDK2(-3.07),TMEM132D(-3.25),TNIK(-4.73),VTN(+2.91),VWDE(-2.86),VWF(-3.49),ZNF37A(+3.21)</t>
  </si>
  <si>
    <t>Migration of melanoma cell lines</t>
  </si>
  <si>
    <t>CDH5(-3.55),COL4A3(+5.79),CXCL11(-2.44),ITPR1(-2.64),NET1(-2.21),VTN(+2.91)</t>
  </si>
  <si>
    <t>Embryonic Development,Organ Development,Organismal Development,Renal and Urological System Development and Function,Tissue Development</t>
  </si>
  <si>
    <t>Formation of kidney</t>
  </si>
  <si>
    <t>ADM(+3.41),BMP2(+2.06),CDH6(+3.22),COL4A3(+5.79),COL4A4(+3.56),FOXC1(-2.74),IGF2(-2.26),NPNT(+3.78),PRKX(+2.08),WNT4(+2.86)</t>
  </si>
  <si>
    <t>Migration of tumor cell lines</t>
  </si>
  <si>
    <t>BMP2(+2.06),C5(+3.05),CDH5(-3.55),COL4A3(+5.79),CXCL11(-2.44),DGCR5(+2.48),DPP4(+4.12),FGA(+4.54),FN1(+4.04),FOXC1(-2.74),HTRA1(-4.15),IGF2(-2.26),IL32(+3.2),ITGA4(-3.38),ITPR1(-2.64),MMP3(-2.86),NCAM1(-2.96),NET1(-2.21),PDGFRA(+2.43),SYNM(-2.36),TGFBI(-5.93),VTN(+2.91),XIST(+78.97)</t>
  </si>
  <si>
    <t>Developmental Disorder,Hereditary Disorder,Metabolic Disease,Organismal Injury and Abnormalities</t>
  </si>
  <si>
    <t>Familial amyloidosis</t>
  </si>
  <si>
    <t>APOA1(+6.58),APOA4(+3.77),FGA(+4.54),TGFBI(-5.93)</t>
  </si>
  <si>
    <t>Cell-To-Cell Signaling and Interaction,Hematological System Development and Function,Inflammatory Response</t>
  </si>
  <si>
    <t>Binding of professional phagocytic cells</t>
  </si>
  <si>
    <t>APOA1(+6.58),C5(+3.05),FCGR1A(+4.76),FGA(+4.54),FN1(+4.04),ITGA4(-3.38),VTN(+2.91),VWF(-3.49)</t>
  </si>
  <si>
    <t>Ischemia of heart</t>
  </si>
  <si>
    <t>ACE2(+11.02),APOA1(+6.58),C5(+3.05),DPP4(+4.12),FCGR1A(+4.76),GSTM1(+8.22),NPPB(+4.22),VWF(-3.49)</t>
  </si>
  <si>
    <t>Abdominal cancer</t>
  </si>
  <si>
    <t>ABHD12B(+3.47),ACE2(+11.02),ADAM28(+2.58),ADAMTS18(-3.43),ADM(+3.41),AGAP5 (includes others)(+5.13),AKR1C1/AKR1C2(-3.27),AMOT(+4.1),ANKRD1(+4.03),APOA1(+6.58),APOA4(+3.77),ARL17A/ARL17B(+3.23),BMP2(+2.06),BRDT(+2.92),C1orf115(-3.07),C2orf81(-2.93),C4orf50(-3.33),C5(+3.05),CD163(-10.44),CDH5(-3.55),CDH6(+3.22),CHGA(-2.72),CHST4(-4.99),COL13A1(-3.03),COL4A3(+5.79),COL4A4(+3.56),COL5A1(-2.29),COL5A2(-2.56),COL6A1(-2.33),COL6A3(-3.82),CORO7/CORO7-PAM16(-2.71),CPAMD8(-2.43),CST1(+2.59),CTNNA2(-3.61),CTSV(+2.43),CXCL11(-2.44),CYP4V2(-4.58),DDX3Y(-65.67),DGCR6(+4.35),DKK4(-4.26),DPP4(+4.12),ELFN2(-3.51),EMP1(-3.56),ENPEP(+3.46),EPB41L3(-2.39),EPSTI1(+2.94),EVPL(-3.47),FBXL7(-3.36),FCGR1A(+4.76),FGA(+4.54),FN1(+4.04),FOXC1(-2.74),FRMPD2(-3.06),GASK1B(+4.19),GCOM1(-3.6),GJB1(+4.13),GLIS3(+2.51),GPR176(-3.13),GPR55(-3.18),GRM8(+3.4),GRPR(+2.55),GSTM1(+8.22),GSTM5(-3.17),HIST1H1C(-2.65),HIST1H1E(-2.23),HLA-DQB1(-2.92),HTRA1(-4.15),HYAL4(+3.51),IGF2(-2.26),IL32(+3.2),IRX2(-3.24),IRX3(-2.85),ITGA4(-3.38),ITIH5(-2.63),ITPR1(-2.64),JAKMIP1(-2.41),JPX(+2.28),KCNJ16(+3.66),KCNJ6(+9.85),KCNMA1(-2.76),KDM5D(-88.81),LGI1(+4.86),LGI2(+4.37),LOC102724788/PRODH(+5.89),LOC646652(+4.61),LPA(-3.17),LPP(+2.51),LRRTM2(+3.1),MICOS10-NBL1/NBL1(+4.47),MMP3(-2.86),MUC20(-3.73),MX1(+3.74),MXRA5(+3.26),MYH14(-6.93),NCAM1(-2.96),NEB(-2.41),NET1(-2.21),NIPAL4(+2.58),NKD1(-3.1),NLGN4Y(-26.87),NNAT(-5.81),NPNT(+3.78),OR2A4/OR2A7(+3.15),PCDH11Y(-7.01),PCDH15(+4.76),PCDHA6(-3.25),PCDHGA5(-2.86),PDGFRA(+2.43),PDZRN4(-3.78),PELI2(-3.57),PORCN(+2.9),PRKX(+2.08),RCOR3(+2.73),RFPL1/RFPL3(-2.64),RGPD4 (includes others)(+33.22),RMC1(+3.52),RNF113B(+4.34),RNF212(+2.78),RPA4(+2.83),RPS4Y1(-46.4),SALL3(-2.27),SCEL(+6.68),SCIN(-3.1),SDK2(-3.07),SLC22A3(+7.17),SLC39A14(+2.19),SLC52A3(+2.68),SLC7A11(+2.19),SLITRK2(+23.86),SNHG5(-3.59),STC1(+2.25),SYNM(-2.36),TBL1Y(-19.2),TFPI2(-3.21),TGFBI(-5.93),TINAGL1(+3.79),TMEM132D(-3.25),TMEM158(-2.75),TNIK(-4.73),TPK1(+3.39),TRIM4(-9.53),TRIM61(-6.46),TRIML2(+3.72),TVP23C(+2.53),USP9Y(-107.54),UTY(-56.77),VTN(+2.91),VWDE(-2.86),VWF(-3.49),XIST(+78.97),ZFP28(-12.83),ZFY(-22.23),ZNF248(+10.83),ZNF300(+4.7),ZNF37A(+3.21),ZNF429(-11.03),ZNF454(-3.47),ZNF469(-3.0),ZNF470(-4.6),ZNF471(-8.53),ZNF558(-4.12),ZNF560(-6.1),ZNF630(+2.46),ZNF667(-8.06),ZNF736(-69.21),ZNF737(-2.32)</t>
  </si>
  <si>
    <t>Abdominal neoplasm</t>
  </si>
  <si>
    <t>ABHD12B(+3.47),ACE2(+11.02),ADAM28(+2.58),ADAMTS18(-3.43),ADM(+3.41),AGAP5 (includes others)(+5.13),AKR1C1/AKR1C2(-3.27),AMOT(+4.1),ANKRD1(+4.03),APOA1(+6.58),APOA4(+3.77),ARL17A/ARL17B(+3.23),BMP2(+2.06),BRDT(+2.92),C1orf115(-3.07),C2orf81(-2.93),C4orf50(-3.33),C5(+3.05),CD163(-10.44),CDH5(-3.55),CDH6(+3.22),CHGA(-2.72),CHST4(-4.99),COL13A1(-3.03),COL4A3(+5.79),COL4A4(+3.56),COL5A1(-2.29),COL5A2(-2.56),COL6A1(-2.33),COL6A3(-3.82),CORO7/CORO7-PAM16(-2.71),CPAMD8(-2.43),CST1(+2.59),CTAGE9 (includes others)(+4.01),CTNNA2(-3.61),CTSV(+2.43),CXCL11(-2.44),CYP4V2(-4.58),DDX3Y(-65.67),DGCR6(+4.35),DKK4(-4.26),DPP4(+4.12),ELFN2(-3.51),EMP1(-3.56),ENPEP(+3.46),EPB41L3(-2.39),EPSTI1(+2.94),EVPL(-3.47),FBXL7(-3.36),FCGR1A(+4.76),FGA(+4.54),FN1(+4.04),FOXC1(-2.74),FRMPD2(-3.06),GASK1B(+4.19),GCOM1(-3.6),GJB1(+4.13),GLIS3(+2.51),GPR176(-3.13),GPR55(-3.18),GRM8(+3.4),GRPR(+2.55),GSTM1(+8.22),GSTM5(-3.17),HIST1H1C(-2.65),HIST1H1E(-2.23),HLA-DQB1(-2.92),HTRA1(-4.15),HYAL4(+3.51),IGF2(-2.26),IL32(+3.2),IRX2(-3.24),IRX3(-2.85),ITGA4(-3.38),ITIH5(-2.63),ITPR1(-2.64),JAKMIP1(-2.41),JPX(+2.28),KCNJ16(+3.66),KCNJ6(+9.85),KCNMA1(-2.76),KDM5D(-88.81),LGI1(+4.86),LGI2(+4.37),LOC102724788/PRODH(+5.89),LOC646652(+4.61),LPA(-3.17),LPP(+2.51),LRRTM2(+3.1),MICOS10-NBL1/NBL1(+4.47),MMP3(-2.86),MUC20(-3.73),MX1(+3.74),MXRA5(+3.26),MYH14(-6.93),NCAM1(-2.96),NEB(-2.41),NET1(-2.21),NIPAL4(+2.58),NKD1(-3.1),NLGN4Y(-26.87),NNAT(-5.81),NPNT(+3.78),OR2A4/OR2A7(+3.15),PCDH11Y(-7.01),PCDH15(+4.76),PCDHA6(-3.25),PCDHGA5(-2.86),PDGFRA(+2.43),PDZRN4(-3.78),PELI2(-3.57),PORCN(+2.9),PRKX(+2.08),RCOR3(+2.73),RFPL1/RFPL3(-2.64),RGPD4 (includes others)(+33.22),RMC1(+3.52),RNF113B(+4.34),RNF212(+2.78),RPA4(+2.83),RPS4Y1(-46.4),SALL3(-2.27),SCEL(+6.68),SCIN(-3.1),SDK2(-3.07),SLC22A3(+7.17),SLC39A14(+2.19),SLC52A3(+2.68),SLC7A11(+2.19),SLITRK2(+23.86),SNHG5(-3.59),STC1(+2.25),SYNM(-2.36),TBL1Y(-19.2),TFPI2(-3.21),TGFBI(-5.93),TINAGL1(+3.79),TMEM132D(-3.25),TMEM158(-2.75),TNIK(-4.73),TPK1(+3.39),TRIM4(-9.53),TRIM61(-6.46),TRIML2(+3.72),TVP23C(+2.53),USP9Y(-107.54),UTY(-56.77),VTN(+2.91),VWDE(-2.86),VWF(-3.49),XIST(+78.97),ZFP28(-12.83),ZFY(-22.23),ZNF248(+10.83),ZNF300(+4.7),ZNF37A(+3.21),ZNF429(-11.03),ZNF454(-3.47),ZNF469(-3.0),ZNF470(-4.6),ZNF471(-8.53),ZNF558(-4.12),ZNF560(-6.1),ZNF630(+2.46),ZNF667(-8.06),ZNF736(-69.21),ZNF737(-2.32),ZNF826P(-69.54)</t>
  </si>
  <si>
    <t>Lymphangiogenesis of lymphoid tissue</t>
  </si>
  <si>
    <t>ADM(+3.41),ITGA4(-3.38)</t>
  </si>
  <si>
    <t>Cancer,Endocrine System Disorders,Organismal Injury and Abnormalities,Reproductive System Disease</t>
  </si>
  <si>
    <t>Non-functioning pituitary adenoma</t>
  </si>
  <si>
    <t>MMP3(-2.86),NCAM1(-2.96)</t>
  </si>
  <si>
    <t>Classic Ehlers-Danlos syndrome</t>
  </si>
  <si>
    <t>Haptotaxis of fibroblast cell lines</t>
  </si>
  <si>
    <t>Binding of high endothelial postcapillary venule</t>
  </si>
  <si>
    <t>CHST4(-4.99),ITGA4(-3.38)</t>
  </si>
  <si>
    <t>Adhesion of myeloid cells</t>
  </si>
  <si>
    <t>Adhesion of connective tissue cells</t>
  </si>
  <si>
    <t>ADM(+3.41),BMP2(+2.06),FN1(+4.04),HACD1(+2.4),IGF2(-2.26),RNASE1(+2.87),TGFBI(-5.93)</t>
  </si>
  <si>
    <t>Neuroendocrine tumor</t>
  </si>
  <si>
    <t>ADAMTS18(-3.43),CDH6(+3.22),CHGA(-2.72),COL4A3(+5.79),CTSV(+2.43),GJB1(+4.13),GRM8(+3.4),GSTM1(+8.22),HIST1H1E(-2.23),IGF2(-2.26),KCNMA1(-2.76),LPA(-3.17),MMP3(-2.86),NCAM1(-2.96),NEB(-2.41),PDGFRA(+2.43),RNASE1(+2.87),TFPI2(-3.21),VTN(+2.91)</t>
  </si>
  <si>
    <t>Binding of lymphoma cell lines</t>
  </si>
  <si>
    <t>DPP4(+4.12),FGA(+4.54),FN1(+4.04),ITGA4(-3.38),LPA(-3.17)</t>
  </si>
  <si>
    <t>Cell-To-Cell Signaling and Interaction,Embryonic Development</t>
  </si>
  <si>
    <t>Adhesion of embryonic cell lines</t>
  </si>
  <si>
    <t>Connective Tissue Disorders,Inflammatory Disease,Inflammatory Response,Organismal Injury and Abnormalities,Skeletal and Muscular Disorders</t>
  </si>
  <si>
    <t>Experimentally-induced arthritis</t>
  </si>
  <si>
    <t>APOA1(+6.58),C5(+3.05),FCGR1A(+4.76),FGA(+4.54),FN1(+4.04),HTRA1(-4.15),MMP3(-2.86)</t>
  </si>
  <si>
    <t>Mature B-cell neoplasm</t>
  </si>
  <si>
    <t>AMOT(+4.1),CD163(-10.44),CHGA(-2.72),COL4A4(+3.56),COL6A1(-2.33),CTNNA2(-3.61),CXCL11(-2.44),DPP4(+4.12),EIF5AL1(-4.49),EPSTI1(+2.94),FN1(+4.04),GLIS3(+2.51),HIST1H1C(-2.65),IGF2(-2.26),ITGA4(-3.38),ITIH5(-2.63),ITPR1(-2.64),KCNJ16(+3.66),NCAM1(-2.96),NEB(-2.41),PCDH15(+4.76),PDGFRA(+2.43),PMF1/PMF1-BGLAP(-5.1),SALL3(-2.27),SDK2(-3.07),TMEM132D(-3.25),TNIK(-4.73),VTN(+2.91),VWDE(-2.86),ZNF37A(+3.21)</t>
  </si>
  <si>
    <t>Growth Failure</t>
  </si>
  <si>
    <t>AMOT(+4.1),CDH5(-3.55),CHGA(-2.72),COL13A1(-3.03),CTSV(+2.43),FN1(+4.04),GLIS3(+2.51),HIST1H1C(-2.65),HLA-DQB1(-2.92),IGF2(-2.26),ITPR1(-2.64),LGI1(+4.86),NEB(-2.41),PDGFRA(+2.43),SLC39A14(+2.19),TGFBI(-5.93),XIST(+78.97)</t>
  </si>
  <si>
    <t>Graft-vs-host disease</t>
  </si>
  <si>
    <t>C5(+3.05),DPP4(+4.12),FCGR1A(+4.76),FN1(+4.04),ITGA4(-3.38),SCIN(-3.1)</t>
  </si>
  <si>
    <t>Gastroesophageal adenocarcinoma</t>
  </si>
  <si>
    <t>ADAM28(+2.58),ADAMTS18(-3.43),CDH5(-3.55),CHGA(-2.72),COL5A1(-2.29),COL6A3(-3.82),CPAMD8(-2.43),CST1(+2.59),EPB41L3(-2.39),FN1(+4.04),GSTM1(+8.22),HTRA1(-4.15),ITGA4(-3.38),ITPR1(-2.64),KCNMA1(-2.76),LPA(-3.17),MMP3(-2.86),MXRA5(+3.26),NCAM1(-2.96),NEB(-2.41),NET1(-2.21),PCDH15(+4.76),PCDHA6(-3.25),PDGFRA(+2.43),SALL3(-2.27),SDK2(-3.07),SLC22A3(+7.17),TFPI2(-3.21),TGFBI(-5.93),TMEM132D(-3.25),VWDE(-2.86),ZFP28(-12.83),ZNF454(-3.47),ZNF469(-3.0),ZNF667(-8.06)</t>
  </si>
  <si>
    <t>Synthesis of fatty acid</t>
  </si>
  <si>
    <t>APOA4(+3.77),BMP2(+2.06),C5(+3.05),FCGR1A(+4.76),FN1(+4.04),HACD2(+2.9),IGF2(-2.26),IL32(+3.2),NCAM1(-2.96),VTN(+2.91),VWF(-3.49)</t>
  </si>
  <si>
    <t>Pulmonary metastasis</t>
  </si>
  <si>
    <t>ADM(+3.41),APOA1(+6.58),EPSTI1(+2.94),HTRA1(-4.15),MMP3(-2.86),PDGFRA(+2.43),SNHG5(-3.59)</t>
  </si>
  <si>
    <t>Dermatological Diseases and Conditions,Organ Morphology,Organismal Injury and Abnormalities</t>
  </si>
  <si>
    <t>Abnormal morphology of dermis</t>
  </si>
  <si>
    <t>APOA1(+6.58),COL5A1(-2.29),COL5A2(-2.56),CTSV(+2.43)</t>
  </si>
  <si>
    <t>Proliferation of bone cells</t>
  </si>
  <si>
    <t>ADM(+3.41),BMP2(+2.06),FN1(+4.04),IGF2(-2.26),PDGFRA(+2.43)</t>
  </si>
  <si>
    <t>Cell Death and Survival,Endocrine System Disorders,Gastrointestinal Disease,Organismal Injury and Abnormalities</t>
  </si>
  <si>
    <t>Apoptosis of islet cells</t>
  </si>
  <si>
    <t>APOA1(+6.58),DPP4(+4.12),GLIS3(+2.51),IGF2(-2.26),TGFBI(-5.93)</t>
  </si>
  <si>
    <t>Nephrotoxicity</t>
  </si>
  <si>
    <t>COL5A1(-2.29),FGA(+4.54),FN1(+4.04),GSTM1(+8.22),SLC7A11(+2.19)</t>
  </si>
  <si>
    <t>Cancer,Neurological Disease,Organismal Injury and Abnormalities</t>
  </si>
  <si>
    <t>Grade 4 high grade glioma</t>
  </si>
  <si>
    <t>AGAP5 (includes others)(+5.13),AKR1C1/AKR1C2(-3.27),COL4A4(+3.56),GSTM5(-3.17),IL32(+3.2),NCAM1(-2.96),NIPAL4(+2.58),OR2A4/OR2A7(+3.15),PCDH11Y(-7.01),PDGFRA(+2.43),RGPD4 (includes others)(+33.22),SYNM(-2.36),TFPI2(-3.21),TRIML2(+3.72),VTN(+2.91),ZNF429(-11.03)</t>
  </si>
  <si>
    <t>Grade 4 malignant glioma</t>
  </si>
  <si>
    <t>Grade 4 astrocytoma</t>
  </si>
  <si>
    <t>Failure of kidney</t>
  </si>
  <si>
    <t>ADM(+3.41),C5(+3.05),COL4A3(+5.79),FCGR1A(+4.76),GSTM1(+8.22),NPPB(+4.22),SLC7A11(+2.19),STC1(+2.25),WNT4(+2.86)</t>
  </si>
  <si>
    <t>Neurological Disease,Organismal Injury and Abnormalities</t>
  </si>
  <si>
    <t>Seizures</t>
  </si>
  <si>
    <t>ADM(+3.41),ANOS1(+2.23),C5(+3.05),FCGR1A(+4.76),GJB1(+4.13),ITPR1(-2.64),KCNJ6(+9.85),KCNMA1(-2.76),LGI1(+4.86),MIR22HG(+2.35),NCAM1(-2.96),NNAT(-5.81),PCDH15(+4.76),SLC39A14(+2.19)</t>
  </si>
  <si>
    <t>Chronic kidney disease</t>
  </si>
  <si>
    <t>ADM(+3.41),C5(+3.05),COL4A3(+5.79),DPP4(+4.12),FCGR1A(+4.76),GSTM1(+8.22),NPPB(+4.22),SLC7A11(+2.19),STC1(+2.25)</t>
  </si>
  <si>
    <t>Carbohydrate Metabolism</t>
  </si>
  <si>
    <t>Release of carbohydrate</t>
  </si>
  <si>
    <t>ADM(+3.41),APOA1(+6.58),FN1(+4.04),NPPB(+4.22)</t>
  </si>
  <si>
    <t>Cell-To-Cell Signaling and Interaction,Hematological System Development and Function,Hypersensitivity Response,Immune Cell Trafficking</t>
  </si>
  <si>
    <t>Adhesion of eosinophils</t>
  </si>
  <si>
    <t>Migration of bone marrow-derived macrophages</t>
  </si>
  <si>
    <t>C5(+3.05),FN1(+4.04),VTN(+2.91)</t>
  </si>
  <si>
    <t>Carbohydrate Metabolism,Molecular Transport,Small Molecule Biochemistry</t>
  </si>
  <si>
    <t>Release of glycerol</t>
  </si>
  <si>
    <t>ADM(+3.41),APOA1(+6.58),NPPB(+4.22)</t>
  </si>
  <si>
    <t>Inflammatory Disease,Organismal Injury and Abnormalities,Respiratory Disease</t>
  </si>
  <si>
    <t>Fibrosis of lung</t>
  </si>
  <si>
    <t>C5(+3.05),CXCL11(-2.44),GCOM1(-3.6),GRM8(+3.4),IGF2(-2.26),NPPB(+4.22),PDGFRA(+2.43),SLC7A11(+2.19),VTN(+2.91)</t>
  </si>
  <si>
    <t>Nonhematologic malignant neoplasm</t>
  </si>
  <si>
    <t>A4GALT(+3.04),ABHD12B(+3.47),ACE2(+11.02),ADAM28(+2.58),ADAMTS18(-3.43),ADM(+3.41),AGAP5 (includes others)(+5.13),AKR1C1/AKR1C2(-3.27),AMOT(+4.1),ANKRD1(+4.03),APOA1(+6.58),APOA4(+3.77),BMP2(+2.06),BRDT(+2.92),C1orf115(-3.07),C2orf81(-2.93),C4orf50(-3.33),C5(+3.05),CD163(-10.44),CDH5(-3.55),CDH6(+3.22),CDRT4(+2.62),CHGA(-2.72),CHST4(-4.99),CLEC11A(-2.96),CLTRN(+4.95),COL13A1(-3.03),COL4A3(+5.79),COL4A4(+3.56),COL5A1(-2.29),COL5A2(-2.56),COL6A1(-2.33),COL6A3(-3.82),CORO7/CORO7-PAM16(-2.71),CPAMD8(-2.43),CST1(+2.59),CTAGE9 (includes others)(+4.01),CTNNA2(-3.61),CTSV(+2.43),CXCL11(-2.44),CYP4V2(-4.58),DDX3Y(-65.67),DGCR6(+4.35),DKK4(-4.26),DPP4(+4.12),ELFN2(-3.51),ENPEP(+3.46),EPB41L3(-2.39),EPSTI1(+2.94),EVPL(-3.47),FBXL7(-3.36),FCGR1A(+4.76),FGA(+4.54),FN1(+4.04),FOXC1(-2.74),FOXL2NB(-3.06),FRMPD2(-3.06),GASK1B(+4.19),GCOM1(-3.6),GJB1(+4.13),GLIS3(+2.51),GP1BB(-2.89),GPR176(-3.13),GPR55(-3.18),GRM8(+3.4),GRPR(+2.55),GSTM1(+8.22),GSTM5(-3.17),GSTT2/GSTT2B(-4.96),HIST1H1C(-2.65),HIST1H1E(-2.23),HLA-DQB1(-2.92),HTRA1(-4.15),HYAL4(+3.51),IGF2(-2.26),IL32(+3.2),IRX2(-3.24),IRX3(-2.85),ITGA4(-3.38),ITIH5(-2.63),ITPR1(-2.64),JAKMIP1(-2.41),JPX(+2.28),KCNJ16(+3.66),KCNJ6(+9.85),KCNMA1(-2.76),KDM5D(-88.81),LGI1(+4.86),LGI2(+4.37),LINC00599(-4.86),LOC102724788/PRODH(+5.89),LPA(-3.17),LPP(+2.51),LRRTM2(+3.1),MICOS10-NBL1/NBL1(+4.47),MMP3(-2.86),MUC20(-3.73),MX1(+3.74),MXRA5(+3.26),MYH14(-6.93),NCAM1(-2.96),NEB(-2.41),NET1(-2.21),NIPAL4(+2.58),NKD1(-3.1),NLGN4Y(-26.87),NNAT(-5.81),NPNT(+3.78),NPPB(+4.22),OR2A4/OR2A7(+3.15),PCDH11Y(-7.01),PCDH15(+4.76),PCDHA6(-3.25),PCDHGA5(-2.86),PDGFRA(+2.43),PDZRN4(-3.78),PELI2(-3.57),PORCN(+2.9),PRKX(+2.08),RAB27B(-3.03),RCOR3(+2.73),RFPL1/RFPL3(-2.64),RGPD4 (includes others)(+33.22),RMC1(+3.52),RNASE1(+2.87),RNF113B(+4.34),RNF212(+2.78),RPA4(+2.83),RPS4Y1(-46.4),SALL3(-2.27),SCEL(+6.68),SCIN(-3.1),SDK2(-3.07),SLC22A3(+7.17),SLC39A14(+2.19),SLC52A3(+2.68),SLC7A11(+2.19),SLITRK2(+23.86),SRY(-2.97),STC1(+2.25),SYNM(-2.36),TBL1Y(-19.2),TFPI2(-3.21),TGFBI(-5.93),TINAGL1(+3.79),TMEM132D(-3.25),TMEM158(-2.75),TNIK(-4.73),TPK1(+3.39),TRIM4(-9.53),TRIM61(-6.46),TRIML2(+3.72),TVP23C(+2.53),USP9Y(-107.54),UTY(-56.77),VTN(+2.91),VWDE(-2.86),VWF(-3.49),WNT4(+2.86),XIST(+78.97),ZDHHC22(-3.07),ZFP28(-12.83),ZFY(-22.23),ZNF248(+10.83),ZNF300(+4.7),ZNF37A(+3.21),ZNF429(-11.03),ZNF454(-3.47),ZNF469(-3.0),ZNF470(-4.6),ZNF471(-8.53),ZNF558(-4.12),ZNF560(-6.1),ZNF630(+2.46),ZNF667(-8.06),ZNF736(-69.21),ZNF737(-2.32)</t>
  </si>
  <si>
    <t>Connective Tissue Development and Function,Skeletal and Muscular System Development and Function,Tissue Development</t>
  </si>
  <si>
    <t>Growth of bone tissue</t>
  </si>
  <si>
    <t>Fibrosis</t>
  </si>
  <si>
    <t>ACE2(+11.02),APOA1(+6.58),BMP2(+2.06),C5(+3.05),COL4A3(+5.79),CTSV(+2.43),CXCL11(-2.44),FN1(+4.04),GCOM1(-3.6),GLIS3(+2.51),GRM8(+3.4),IGF2(-2.26),NPPB(+4.22),PDGFRA(+2.43),SLC7A11(+2.19),STC1(+2.25),VTN(+2.91)</t>
  </si>
  <si>
    <t>Metastatic colorectal cancer</t>
  </si>
  <si>
    <t>AKR1C1/AKR1C2(-3.27),CDH6(+3.22),COL6A3(-3.82),EMP1(-3.56),EPB41L3(-2.39),HTRA1(-4.15),MMP3(-2.86),PDGFRA(+2.43),SLC7A11(+2.19),TNIK(-4.73)</t>
  </si>
  <si>
    <t>Upper gastrointestinal carcinoma</t>
  </si>
  <si>
    <t>ADAM28(+2.58),ADAMTS18(-3.43),AGAP5 (includes others)(+5.13),C2orf81(-2.93),CDH5(-3.55),CHGA(-2.72),COL4A4(+3.56),COL5A1(-2.29),COL6A3(-3.82),CPAMD8(-2.43),CST1(+2.59),CTNNA2(-3.61),DPP4(+4.12),ENPEP(+3.46),EPB41L3(-2.39),FN1(+4.04),GSTM1(+8.22),HIST1H1E(-2.23),HTRA1(-4.15),IGF2(-2.26),ITGA4(-3.38),ITPR1(-2.64),KCNMA1(-2.76),LPA(-3.17),LRRTM2(+3.1),MMP3(-2.86),MXRA5(+3.26),MYH14(-6.93),NCAM1(-2.96),NEB(-2.41),NET1(-2.21),NPPB(+4.22),PCDH15(+4.76),PCDHA6(-3.25),PCDHGA5(-2.86),PDGFRA(+2.43),PELI2(-3.57),RAB27B(-3.03),SALL3(-2.27),SDK2(-3.07),SLC22A3(+7.17),SLC7A11(+2.19),TFPI2(-3.21),TGFBI(-5.93),TMEM132D(-3.25),VWDE(-2.86),XIST(+78.97),ZFP28(-12.83),ZNF248(+10.83),ZNF429(-11.03),ZNF454(-3.47),ZNF469(-3.0),ZNF667(-8.06),ZNF737(-2.32)</t>
  </si>
  <si>
    <t>Development of glomerular basement membrane</t>
  </si>
  <si>
    <t>Density of vasculature</t>
  </si>
  <si>
    <t>FGA(+4.54),MMP3(-2.86)</t>
  </si>
  <si>
    <t>Adhesion of melanoma cells</t>
  </si>
  <si>
    <t>TGFBI(-5.93),VWF(-3.49)</t>
  </si>
  <si>
    <t>Hematological Disease,Immunological Disease,Metabolic Disease,Organismal Injury and Abnormalities</t>
  </si>
  <si>
    <t>Immunoglobulin G deficiency</t>
  </si>
  <si>
    <t>C5(+3.05),FCGR1A(+4.76)</t>
  </si>
  <si>
    <t>Connective Tissue Disorders,Dermatological Diseases and Conditions,Hematological Disease,Immunological Disease,Organismal Injury and Abnormalities</t>
  </si>
  <si>
    <t>Acute immune thrombocytopenic purpura</t>
  </si>
  <si>
    <t>Cell Morphology,Hematological System Development and Function,Inflammatory Response,Tissue Morphology</t>
  </si>
  <si>
    <t>Abnormal morphology of blood platelets</t>
  </si>
  <si>
    <t>GP1BB(-2.89),VWF(-3.49)</t>
  </si>
  <si>
    <t>Chronic immune thrombocytopenic purpura</t>
  </si>
  <si>
    <t>Cardiovascular System Development and Function,Connective Tissue Development and Function,Organismal Development,Tissue Development</t>
  </si>
  <si>
    <t>Vascularization of bone</t>
  </si>
  <si>
    <t>BMP2(+2.06),STC1(+2.25)</t>
  </si>
  <si>
    <t>Organismal Injury and Abnormalities,Respiratory Disease</t>
  </si>
  <si>
    <t>Recurrent sinopulmonary infection</t>
  </si>
  <si>
    <t>Cell spreading of bone cancer cell lines</t>
  </si>
  <si>
    <t>Cellular Development,Connective Tissue Development and Function,Skeletal and Muscular System Development and Function,Tissue Development</t>
  </si>
  <si>
    <t>Differentiation of calvarial cells</t>
  </si>
  <si>
    <t>Infarction</t>
  </si>
  <si>
    <t>ACE2(+11.02),ADM(+3.41),APOA1(+6.58),C5(+3.05),CD163(-10.44),FCGR1A(+4.76),FN1(+4.04),GSTM1(+8.22),HTRA1(-4.15),LPA(-3.17),NPPB(+4.22),VWF(-3.49)</t>
  </si>
  <si>
    <t>Proliferation of endothelial cells</t>
  </si>
  <si>
    <t>ADM(+3.41),APOA1(+6.58),BMP2(+2.06),CHGA(-2.72),COL4A3(+5.79),FN1(+4.04),IGF2(-2.26),ITGA4(-3.38),LINC00599(-4.86),PDGFRA(+2.43),PRKX(+2.08)</t>
  </si>
  <si>
    <t>Breast or ovarian carcinoma</t>
  </si>
  <si>
    <t>ABHD12B(+3.47),ACE2(+11.02),ADAM28(+2.58),ADAMTS18(-3.43),AKR1C1/AKR1C2(-3.27),AMOT(+4.1),C5(+3.05),CDH6(+3.22),COL4A4(+3.56),COL5A1(-2.29),COL5A2(-2.56),COL6A1(-2.33),COL6A3(-3.82),CPAMD8(-2.43),CTNNA2(-3.61),CXCL11(-2.44),DPP4(+4.12),ENPEP(+3.46),EPB41L3(-2.39),EVPL(-3.47),FBXL7(-3.36),FGA(+4.54),FN1(+4.04),GCOM1(-3.6),GSTM5(-3.17),HIST1H1C(-2.65),HTRA1(-4.15),IGF2(-2.26),ITIH5(-2.63),ITPR1(-2.64),KCNJ6(+9.85),KCNMA1(-2.76),MXRA5(+3.26),MYH14(-6.93),NCAM1(-2.96),NEB(-2.41),PCDH15(+4.76),PCDHGA5(-2.86),PDGFRA(+2.43),PDZRN4(-3.78),PRKX(+2.08),RNF113B(+4.34),RNF212(+2.78),SALL3(-2.27),SDK2(-3.07),SLC7A11(+2.19),SLITRK2(+23.86),SYNM(-2.36),TFPI2(-3.21),TGFBI(-5.93),TMEM132D(-3.25),TMEM158(-2.75),VWF(-3.49),ZNF667(-8.06)</t>
  </si>
  <si>
    <t>Cell Morphology,Cellular Movement,Embryonic Development</t>
  </si>
  <si>
    <t>Cell spreading of embryonic cell lines</t>
  </si>
  <si>
    <t>FN1(+4.04),ITGA4(-3.38),TNIK(-4.73)</t>
  </si>
  <si>
    <t>Ehlers-Danlos syndrome</t>
  </si>
  <si>
    <t>COL5A1(-2.29),COL5A2(-2.56),ZNF469(-3.0)</t>
  </si>
  <si>
    <t>Occlusion of blood vessel</t>
  </si>
  <si>
    <t>APOA1(+6.58),APOA4(+3.77),C5(+3.05),CD163(-10.44),COL5A2(-2.56),CTSV(+2.43),FGA(+4.54),FN1(+4.04),IGF2(-2.26),LINC00599(-4.86),LPA(-3.17),MMP3(-2.86),NPPB(+4.22),SLC7A11(+2.19),VWF(-3.49)</t>
  </si>
  <si>
    <t>Adhesion of neutrophils</t>
  </si>
  <si>
    <t>APOA1(+6.58),C5(+3.05),FGA(+4.54),FN1(+4.04),VTN(+2.91)</t>
  </si>
  <si>
    <t>Connective Tissue Disorders,Inflammatory Disease,Organismal Injury and Abnormalities,Skeletal and Muscular Disorders</t>
  </si>
  <si>
    <t>Rheumatic Disease</t>
  </si>
  <si>
    <t>ADAMTS18(-3.43),ADM(+3.41),APOA1(+6.58),BMP2(+2.06),C5(+3.05),CD163(-10.44),CXCL11(-2.44),DPP4(+4.12),EPSTI1(+2.94),FBXL7(-3.36),FCGR1A(+4.76),FGA(+4.54),FN1(+4.04),GSTM1(+8.22),HLA-DQB1(-2.92),HTRA1(-4.15),HYAL4(+3.51),IL32(+3.2),ITPR1(-2.64),LPP(+2.51),MMP3(-2.86),MX1(+3.74),PCDH15(+4.76),PDGFRA(+2.43),PMF1/PMF1-BGLAP(-5.1),SLC7A11(+2.19),TFPI2(-3.21),TPTEP1(+6.64),VTN(+2.91),ZNF728(-6.09)</t>
  </si>
  <si>
    <t>Inflammatory Disease</t>
  </si>
  <si>
    <t>Severe inflammatory disorder</t>
  </si>
  <si>
    <t>C5(+3.05),COL4A3(+5.79),EIF1AY(-24.12),FCGR1A(+4.76),HIST1H1C(-2.65),ITGA4(-3.38),KDM5D(-88.81),RPS4Y1(-46.4)</t>
  </si>
  <si>
    <t>Migration of monocytes</t>
  </si>
  <si>
    <t>C5(+3.05),CTSV(+2.43),FN1(+4.04),ITGA4(-3.38),MICOS10-NBL1/NBL1(+4.47)</t>
  </si>
  <si>
    <t>Inflammatory Disease,Inflammatory Response,Skeletal and Muscular Disorders</t>
  </si>
  <si>
    <t>Inflammation of muscle</t>
  </si>
  <si>
    <t>APOA1(+6.58),C5(+3.05),COL13A1(-3.03),FCGR1A(+4.76)</t>
  </si>
  <si>
    <t>Binding of myeloid cells</t>
  </si>
  <si>
    <t>Cancer,Endocrine System Disorders,Gastrointestinal Disease,Organismal Injury and Abnormalities</t>
  </si>
  <si>
    <t>Pancreatic cancer</t>
  </si>
  <si>
    <t>ACE2(+11.02),ADAMTS18(-3.43),AKR1C1/AKR1C2(-3.27),AMOT(+4.1),BMP2(+2.06),C5(+3.05),CD163(-10.44),CHGA(-2.72),COL5A1(-2.29),COL6A1(-2.33),COL6A3(-3.82),CTNNA2(-3.61),DPP4(+4.12),EVPL(-3.47),FBXL7(-3.36),FGA(+4.54),FN1(+4.04),HIST1H1E(-2.23),IRX2(-3.24),ITIH5(-2.63),ITPR1(-2.64),JAKMIP1(-2.41),LPA(-3.17),LPP(+2.51),MYH14(-6.93),NEB(-2.41),PCDH15(+4.76),PCDHA6(-3.25),PCDHGA5(-2.86),PDGFRA(+2.43),RGPD4 (includes others)(+33.22),RMC1(+3.52),RPA4(+2.83),SALL3(-2.27),SDK2(-3.07),SYNM(-2.36),TFPI2(-3.21),TGFBI(-5.93),TMEM158(-2.75),TRIM4(-9.53),VWDE(-2.86),VWF(-3.49),XIST(+78.97),ZFP28(-12.83),ZNF630(+2.46),ZNF667(-8.06)</t>
  </si>
  <si>
    <t>Low-grade lymphoma</t>
  </si>
  <si>
    <t>CHGA(-2.72),FN1(+4.04),GLIS3(+2.51),HIST1H1C(-2.65),ITIH5(-2.63),ITPR1(-2.64),KCNJ16(+3.66),NEB(-2.41),PCDH15(+4.76),PMF1/PMF1-BGLAP(-5.1),SDK2(-3.07),TMEM132D(-3.25),TNIK(-4.73),VTN(+2.91),VWDE(-2.86),ZNF37A(+3.21)</t>
  </si>
  <si>
    <t>Atherosclerotic lesion</t>
  </si>
  <si>
    <t>APOA1(+6.58),APOA4(+3.77),CTSV(+2.43),FN1(+4.04),IGF2(-2.26),LPA(-3.17),MMP3(-2.86)</t>
  </si>
  <si>
    <t>Organization of filaments</t>
  </si>
  <si>
    <t>COL5A1(-2.29),COL5A2(-2.56),CORO7/CORO7-PAM16(-2.71),FN1(+4.04),FOXC1(-2.74),JAKMIP1(-2.41),PCDH15(+4.76),VTN(+2.91)</t>
  </si>
  <si>
    <t>Binding of endocrine cells</t>
  </si>
  <si>
    <t>NCAM1(-2.96),NPPB(+4.22)</t>
  </si>
  <si>
    <t>Binding of monocyte-derived macrophages</t>
  </si>
  <si>
    <t>FCGR1A(+4.76),ITGA4(-3.38)</t>
  </si>
  <si>
    <t>Endocrine System Disorders,Gastrointestinal Disease,Organismal Injury and Abnormalities</t>
  </si>
  <si>
    <t>Pancreatic cyst</t>
  </si>
  <si>
    <t>FGA(+4.54),GLIS3(+2.51)</t>
  </si>
  <si>
    <t>Severe hypogammaglobulinemia</t>
  </si>
  <si>
    <t>Infectious Diseases,Inflammatory Disease,Neurological Disease</t>
  </si>
  <si>
    <t>Postpoliomyelitis syndrome</t>
  </si>
  <si>
    <t>Growth of pancreatic endocrine tumor</t>
  </si>
  <si>
    <t>COL4A3(+5.79),CTSV(+2.43)</t>
  </si>
  <si>
    <t>Developmental Disorder,Hematological Disease,Hereditary Disorder,Immunological Disease,Metabolic Disease,Organismal Injury and Abnormalities</t>
  </si>
  <si>
    <t>Congenital agammaglobulinemia</t>
  </si>
  <si>
    <t>Transmigration of cancer cells</t>
  </si>
  <si>
    <t>CHGA(-2.72),ITGA4(-3.38)</t>
  </si>
  <si>
    <t>Immunological Disease,Inflammatory Disease,Neurological Disease</t>
  </si>
  <si>
    <t>Guillain-Barré syndrome</t>
  </si>
  <si>
    <t>Cardiovascular Disease,Dermatological Diseases and Conditions,Organismal Injury and Abnormalities</t>
  </si>
  <si>
    <t>Stasis ulcer</t>
  </si>
  <si>
    <t>FGA(+4.54),PDGFRA(+2.43)</t>
  </si>
  <si>
    <t>Stomach tumor</t>
  </si>
  <si>
    <t>ADAM28(+2.58),ADAMTS18(-3.43),CDH5(-3.55),CHGA(-2.72),COL5A1(-2.29),COL6A3(-3.82),CST1(+2.59),EPB41L3(-2.39),FN1(+4.04),GSTM1(+8.22),HTRA1(-4.15),ITGA4(-3.38),ITPR1(-2.64),KCNMA1(-2.76),LPA(-3.17),MMP3(-2.86),MXRA5(+3.26),NCAM1(-2.96),NEB(-2.41),NET1(-2.21),PCDH15(+4.76),PCDHA6(-3.25),PDGFRA(+2.43),SLC22A3(+7.17),SLC7A11(+2.19),TFPI2(-3.21),TGFBI(-5.93),TMEM132D(-3.25),VWDE(-2.86),XIST(+78.97),ZNF454(-3.47),ZNF469(-3.0),ZNF667(-8.06)</t>
  </si>
  <si>
    <t>Cardiovascular Disease,Hematological Disease,Organismal Injury and Abnormalities</t>
  </si>
  <si>
    <t>Thrombotic microangiopathy</t>
  </si>
  <si>
    <t>C5(+3.05),SLC7A11(+2.19),VWF(-3.49)</t>
  </si>
  <si>
    <t>Embryonic Development,Organismal Development,Skeletal and Muscular System Development and Function</t>
  </si>
  <si>
    <t>Growth of limb</t>
  </si>
  <si>
    <t>BMP2(+2.06),NPPB(+4.22),STC1(+2.25)</t>
  </si>
  <si>
    <t>High grade astrocytoma</t>
  </si>
  <si>
    <t>AGAP5 (includes others)(+5.13),AKR1C1/AKR1C2(-3.27),CLEC11A(-2.96),COL4A4(+3.56),FN1(+4.04),GSTM5(-3.17),HIST1H1C(-2.65),IGF2(-2.26),IL32(+3.2),KCNMA1(-2.76),NCAM1(-2.96),NIPAL4(+2.58),OR2A4/OR2A7(+3.15),PCDH11Y(-7.01),PDGFRA(+2.43),RGPD4 (includes others)(+33.22),SYNM(-2.36),TFPI2(-3.21),TGFBI(-5.93),TRIML2(+3.72),VTN(+2.91),ZNF429(-11.03)</t>
  </si>
  <si>
    <t>Small B-cell lymphocytic lymphoma</t>
  </si>
  <si>
    <t>GLIS3(+2.51),HIST1H1C(-2.65),ITIH5(-2.63),ITPR1(-2.64),KCNJ16(+3.66),NEB(-2.41),PCDH15(+4.76),SDK2(-3.07),TMEM132D(-3.25),TNIK(-4.73),VTN(+2.91),VWDE(-2.86),ZNF37A(+3.21)</t>
  </si>
  <si>
    <t>Nervous system neoplasm</t>
  </si>
  <si>
    <t>ABHD12B(+3.47),ADM(+3.41),AGAP5 (includes others)(+5.13),AKR1C1/AKR1C2(-3.27),C5(+3.05),CLEC11A(-2.96),COL4A3(+5.79),COL4A4(+3.56),DPP4(+4.12),FCGR1A(+4.76),FN1(+4.04),GLIS3(+2.51),GRPR(+2.55),GSTM5(-3.17),HIST1H1C(-2.65),IGF2(-2.26),IL32(+3.2),KCNMA1(-2.76),NCAM1(-2.96),NET1(-2.21),NIPAL4(+2.58),OR2A4/OR2A7(+3.15),PCDH11Y(-7.01),PDGFRA(+2.43),RGPD4 (includes others)(+33.22),SYNM(-2.36),TFPI2(-3.21),TGFBI(-5.93),TRIML2(+3.72),VTN(+2.91),ZNF429(-11.03)</t>
  </si>
  <si>
    <t>Papillary adenocarcinoma</t>
  </si>
  <si>
    <t>AMOT(+4.1),CST1(+2.59),DPP4(+4.12),ENPEP(+3.46),FN1(+4.04),GSTM5(-3.17),IGF2(-2.26),PDGFRA(+2.43),RGPD4 (includes others)(+33.22),SLC7A11(+2.19),TFPI2(-3.21)</t>
  </si>
  <si>
    <t>Permeability of vascular system</t>
  </si>
  <si>
    <t>C5(+3.05),CDH5(-3.55),MMP3(-2.86),NPPB(+4.22),RNASE1(+2.87),TGFBI(-5.93),VWF(-3.49)</t>
  </si>
  <si>
    <t>Disassembly of extracellular matrix</t>
  </si>
  <si>
    <t>CTSV(+2.43),DPP4(+4.12),HTRA1(-4.15),MMP3(-2.86)</t>
  </si>
  <si>
    <t>Thrombus</t>
  </si>
  <si>
    <t>C5(+3.05),FGA(+4.54),GP1BB(-2.89),LPA(-3.17),PDGFRA(+2.43),SLC7A11(+2.19),VTN(+2.91),VWF(-3.49)</t>
  </si>
  <si>
    <t>Connective or soft tissue tumor</t>
  </si>
  <si>
    <t>ADAMTS18(-3.43),APOA4(+3.77),BRDT(+2.92),CD163(-10.44),COL13A1(-3.03),COL4A3(+5.79),COL4A4(+3.56),COL5A1(-2.29),COL5A2(-2.56),COL6A1(-2.33),COL6A3(-3.82),CPAMD8(-2.43),DPP4(+4.12),FN1(+4.04),GPR176(-3.13),GRPR(+2.55),IGF2(-2.26),IRX2(-3.24),ITIH5(-2.63),ITPR1(-2.64),MMP3(-2.86),MYH14(-6.93),NCAM1(-2.96),PCDH15(+4.76),PDGFRA(+2.43),RMC1(+3.52),RPA4(+2.83),RPS4Y1(-46.4),SALL3(-2.27),SLC7A11(+2.19),TBXT(-3.48),VWDE(-2.86),ZNF737(-2.32)</t>
  </si>
  <si>
    <t>Ductal carcinoma</t>
  </si>
  <si>
    <t>ACE2(+11.02),ADAM28(+2.58),ADAMTS18(-3.43),AMOT(+4.1),BMP2(+2.06),C2orf81(-2.93),C4orf50(-3.33),CD163(-10.44),CDH5(-3.55),CHGA(-2.72),CHST4(-4.99),COL4A4(+3.56),COL5A1(-2.29),COL6A1(-2.33),COL6A3(-3.82),CPAMD8(-2.43),CTNNA2(-3.61),DPP4(+4.12),EVPL(-3.47),FBXL7(-3.36),FGA(+4.54),FN1(+4.04),HIST1H1E(-2.23),IRX2(-3.24),ITIH5(-2.63),ITPR1(-2.64),JAKMIP1(-2.41),LPA(-3.17),LPP(+2.51),MYH14(-6.93),NEB(-2.41),PCDH15(+4.76),PCDHA6(-3.25),PCDHGA5(-2.86),PDGFRA(+2.43),RGPD4 (includes others)(+33.22),RNF212(+2.78),RPA4(+2.83),SDK2(-3.07),SYNM(-2.36),TFPI2(-3.21),TGFBI(-5.93),TMEM132D(-3.25),TMEM158(-2.75),TNIK(-4.73),TRIM4(-9.53),VWDE(-2.86),VWF(-3.49),ZFP28(-12.83),ZNF630(+2.46),ZNF667(-8.06)</t>
  </si>
  <si>
    <t>Cell-To-Cell Signaling and Interaction,Cellular Movement,Hematological System Development and Function,Immune Cell Trafficking</t>
  </si>
  <si>
    <t>Recruitment of mononuclear leukocytes</t>
  </si>
  <si>
    <t>APOA1(+6.58),C5(+3.05),CDH5(-3.55),CXCL11(-2.44),FN1(+4.04),ITGA4(-3.38)</t>
  </si>
  <si>
    <t>Pancreatobiliary tumor</t>
  </si>
  <si>
    <t>ACE2(+11.02),ADAM28(+2.58),ADAMTS18(-3.43),AKR1C1/AKR1C2(-3.27),AMOT(+4.1),BMP2(+2.06),C2orf81(-2.93),C4orf50(-3.33),C5(+3.05),CD163(-10.44),CDH5(-3.55),CDH6(+3.22),CHGA(-2.72),CHST4(-4.99),COL4A3(+5.79),COL4A4(+3.56),COL5A1(-2.29),COL6A1(-2.33),COL6A3(-3.82),CTNNA2(-3.61),CTSV(+2.43),DPP4(+4.12),EVPL(-3.47),FBXL7(-3.36),FGA(+4.54),FN1(+4.04),HIST1H1E(-2.23),IRX2(-3.24),ITIH5(-2.63),ITPR1(-2.64),JAKMIP1(-2.41),LPA(-3.17),LPP(+2.51),MYH14(-6.93),NEB(-2.41),PCDH15(+4.76),PCDHA6(-3.25),PCDHGA5(-2.86),PDGFRA(+2.43),RGPD4 (includes others)(+33.22),RMC1(+3.52),RPA4(+2.83),SALL3(-2.27),SDK2(-3.07),SYNM(-2.36),TFPI2(-3.21),TGFBI(-5.93),TMEM132D(-3.25),TMEM158(-2.75),TNIK(-4.73),TRIM4(-9.53),VWDE(-2.86),VWF(-3.49),XIST(+78.97),ZFP28(-12.83),ZNF630(+2.46),ZNF667(-8.06)</t>
  </si>
  <si>
    <t>Extraadrenal retroperitoneal tumor</t>
  </si>
  <si>
    <t>ACE2(+11.02),ADAM28(+2.58),ADAMTS18(-3.43),ADM(+3.41),AKR1C1/AKR1C2(-3.27),AMOT(+4.1),BMP2(+2.06),C5(+3.05),CD163(-10.44),CDH6(+3.22),CHGA(-2.72),COL4A3(+5.79),COL5A1(-2.29),COL6A1(-2.33),COL6A3(-3.82),CST1(+2.59),CTNNA2(-3.61),CTSV(+2.43),DPP4(+4.12),ENPEP(+3.46),EVPL(-3.47),FBXL7(-3.36),FCGR1A(+4.76),FGA(+4.54),FN1(+4.04),GSTM1(+8.22),HIST1H1C(-2.65),HIST1H1E(-2.23),IGF2(-2.26),IRX2(-3.24),ITGA4(-3.38),ITIH5(-2.63),ITPR1(-2.64),JAKMIP1(-2.41),KCNMA1(-2.76),LPA(-3.17),LPP(+2.51),MYH14(-6.93),NEB(-2.41),NNAT(-5.81),PCDH15(+4.76),PCDHA6(-3.25),PCDHGA5(-2.86),PDGFRA(+2.43),RCOR3(+2.73),RGPD4 (includes others)(+33.22),RMC1(+3.52),RPA4(+2.83),SALL3(-2.27),SDK2(-3.07),SLC7A11(+2.19),SYNM(-2.36),TFPI2(-3.21),TGFBI(-5.93),TMEM158(-2.75),TNIK(-4.73),TRIM4(-9.53),VWDE(-2.86),VWF(-3.49),XIST(+78.97),ZFP28(-12.83),ZNF630(+2.46),ZNF667(-8.06)</t>
  </si>
  <si>
    <t>Tumorigenesis of tissue</t>
  </si>
  <si>
    <t>ABHD12B(+3.47),ACE2(+11.02),ADAM28(+2.58),ADAMTS18(-3.43),ADM(+3.41),AGAP5 (includes others)(+5.13),AKR1C1/AKR1C2(-3.27),AMOT(+4.1),ANKRD1(+4.03),APOA1(+6.58),APOA4(+3.77),BMP2(+2.06),BRDT(+2.92),C1orf115(-3.07),C2orf81(-2.93),C4orf50(-3.33),C5(+3.05),CD163(-10.44),CDH5(-3.55),CDH6(+3.22),CHGA(-2.72),CHST4(-4.99),CLEC11A(-2.96),CLTRN(+4.95),COL13A1(-3.03),COL4A3(+5.79),COL4A4(+3.56),COL5A1(-2.29),COL5A2(-2.56),COL6A1(-2.33),COL6A3(-3.82),CORO7/CORO7-PAM16(-2.71),CPAMD8(-2.43),CST1(+2.59),CTAGE9 (includes others)(+4.01),CTNNA2(-3.61),CTSV(+2.43),CXCL11(-2.44),CYP4V2(-4.58),DDX3Y(-65.67),DGCR6(+4.35),DKK4(-4.26),DPP4(+4.12),EIF5AL1(-4.49),ELFN2(-3.51),ENPEP(+3.46),EPB41L3(-2.39),EPSTI1(+2.94),EVPL(-3.47),FBXL7(-3.36),FCGR1A(+4.76),FGA(+4.54),FN1(+4.04),FOXC1(-2.74),FRMPD2(-3.06),GASK1B(+4.19),GCOM1(-3.6),GJB1(+4.13),GLIS3(+2.51),GP1BB(-2.89),GPR176(-3.13),GPR55(-3.18),GRM8(+3.4),GRPR(+2.55),GSTM1(+8.22),GSTM5(-3.17),GSTT2/GSTT2B(-4.96),HIST1H1C(-2.65),HIST1H1E(-2.23),HLA-DQB1(-2.92),HTRA1(-4.15),HYAL4(+3.51),IGF2(-2.26),IL32(+3.2),IRX2(-3.24),IRX3(-2.85),ITGA4(-3.38),ITIH5(-2.63),ITPR1(-2.64),JAKMIP1(-2.41),JPX(+2.28),KCNJ16(+3.66),KCNJ6(+9.85),KCNMA1(-2.76),KDM5D(-88.81),LGI1(+4.86),LGI2(+4.37),LINC00599(-4.86),LOC102724788/PRODH(+5.89),LPA(-3.17),LPP(+2.51),LRRTM2(+3.1),MICOS10-NBL1/NBL1(+4.47),MMP3(-2.86),MUC20(-3.73),MX1(+3.74),MXRA5(+3.26),MYH14(-6.93),NCAM1(-2.96),NEB(-2.41),NET1(-2.21),NIPAL4(+2.58),NKD1(-3.1),NLGN4Y(-26.87),NNAT(-5.81),NPNT(+3.78),NPPB(+4.22),OR2A4/OR2A7(+3.15),PCDH11Y(-7.01),PCDH15(+4.76),PCDHA6(-3.25),PCDHGA5(-2.86),PDGFRA(+2.43),PDZRN4(-3.78),PELI2(-3.57),PORCN(+2.9),PRKX(+2.08),RAB27B(-3.03),RCOR3(+2.73),RFPL1/RFPL3(-2.64),RGPD4 (includes others)(+33.22),RMC1(+3.52),RNASE1(+2.87),RNF113B(+4.34),RNF212(+2.78),RPA4(+2.83),SALL3(-2.27),SCEL(+6.68),SCIN(-3.1),SDK2(-3.07),SLC22A3(+7.17),SLC39A14(+2.19),SLC52A3(+2.68),SLC7A11(+2.19),SLITRK2(+23.86),SNHG5(-3.59),SRY(-2.97),STC1(+2.25),SYNM(-2.36),TBL1Y(-19.2),TFPI2(-3.21),TGFBI(-5.93),TINAGL1(+3.79),TMEM132D(-3.25),TMEM158(-2.75),TNIK(-4.73),TPK1(+3.39),TRIM4(-9.53),TRIM61(-6.46),TRIML2(+3.72),TVP23C(+2.53),USP9Y(-107.54),UTY(-56.77),VTN(+2.91),VWDE(-2.86),VWF(-3.49),WNT4(+2.86),XIST(+78.97),ZDHHC22(-3.07),ZFP28(-12.83),ZFY(-22.23),ZNF248(+10.83),ZNF300(+4.7),ZNF37A(+3.21),ZNF429(-11.03),ZNF454(-3.47),ZNF469(-3.0),ZNF470(-4.6),ZNF471(-8.53),ZNF558(-4.12),ZNF560(-6.1),ZNF630(+2.46),ZNF667(-8.06),ZNF736(-69.21),ZNF737(-2.32)</t>
  </si>
  <si>
    <t>Head and neck squamous cell carcinoma</t>
  </si>
  <si>
    <t>ADAM28(+2.58),ADAMTS18(-3.43),AGAP5 (includes others)(+5.13),BMP2(+2.06),CDH5(-3.55),COL4A4(+3.56),COL5A1(-2.29),CPAMD8(-2.43),CTNNA2(-3.61),DPP4(+4.12),ENPEP(+3.46),EPSTI1(+2.94),FBXL7(-3.36),FN1(+4.04),GASK1B(+4.19),GRPR(+2.55),GSTT2/GSTT2B(-4.96),HIST1H1C(-2.65),HIST1H1E(-2.23),HLA-DQB1(-2.92),IL32(+3.2),ITIH5(-2.63),ITPR1(-2.64),LRRTM2(+3.1),MUC20(-3.73),MX1(+3.74),MXRA5(+3.26),MYH14(-6.93),NCAM1(-2.96),NEB(-2.41),OR2A4/OR2A7(+3.15),PCDH15(+4.76),PCDHGA5(-2.86),PDGFRA(+2.43),PELI2(-3.57),RAB27B(-3.03),RGPD4 (includes others)(+33.22),SDK2(-3.07),SLC7A11(+2.19),SYNM(-2.36),TNIK(-4.73),VWDE(-2.86),ZNF248(+10.83),ZNF469(-3.0),ZNF471(-8.53),ZNF560(-6.1)</t>
  </si>
  <si>
    <t>Developmental Disorder,Embryonic Development,Tissue Morphology</t>
  </si>
  <si>
    <t>Abnormal morphology of visceral yolk sac</t>
  </si>
  <si>
    <t>COL5A1(-2.29),CTSV(+2.43),FN1(+4.04),HIST1H1C(-2.65)</t>
  </si>
  <si>
    <t>Inflammatory Disease,Inflammatory Response,Organismal Injury and Abnormalities,Respiratory Disease</t>
  </si>
  <si>
    <t>Asthma</t>
  </si>
  <si>
    <t>APOA1(+6.58),C5(+3.05),FCGR1A(+4.76),FN1(+4.04),GSTM1(+8.22),ITGA4(-3.38),KCNMA1(-2.76),LINC01697(+2.47),SLC7A11(+2.19)</t>
  </si>
  <si>
    <t>Seizure disorder</t>
  </si>
  <si>
    <t>ADM(+3.41),ANOS1(+2.23),C5(+3.05),FCGR1A(+4.76),GJB1(+4.13),ITPR1(-2.64),KCNJ6(+9.85),KCNMA1(-2.76),LGI1(+4.86),MIR22HG(+2.35),NCAM1(-2.96),NNAT(-5.81),NPPB(+4.22),PCDH15(+4.76),SLC39A14(+2.19)</t>
  </si>
  <si>
    <t>Hepatobiliary carcinoma</t>
  </si>
  <si>
    <t>ACE2(+11.02),ADAM28(+2.58),ADAMTS18(-3.43),AKR1C1/AKR1C2(-3.27),AMOT(+4.1),C2orf81(-2.93),C4orf50(-3.33),C5(+3.05),CD163(-10.44),CDH5(-3.55),CDH6(+3.22),CHST4(-4.99),COL13A1(-3.03),COL4A3(+5.79),COL4A4(+3.56),COL5A1(-2.29),COL5A2(-2.56),COL6A1(-2.33),COL6A3(-3.82),CPAMD8(-2.43),CTNNA2(-3.61),CXCL11(-2.44),DPP4(+4.12),EPB41L3(-2.39),EVPL(-3.47),FBXL7(-3.36),FGA(+4.54),FN1(+4.04),GJB1(+4.13),GPR55(-3.18),GRM8(+3.4),IGF2(-2.26),IRX2(-3.24),ITGA4(-3.38),ITIH5(-2.63),ITPR1(-2.64),JAKMIP1(-2.41),JPX(+2.28),KCNMA1(-2.76),LGI1(+4.86),LPA(-3.17),LPP(+2.51),MICOS10-NBL1/NBL1(+4.47),MXRA5(+3.26),NCAM1(-2.96),NEB(-2.41),NET1(-2.21),NIPAL4(+2.58),PCDH15(+4.76),PCDHA6(-3.25),PCDHGA5(-2.86),PDGFRA(+2.43),PDZRN4(-3.78),PELI2(-3.57),PRKX(+2.08),RCOR3(+2.73),RFPL1/RFPL3(-2.64),SALL3(-2.27),SCIN(-3.1),SDK2(-3.07),SLC7A11(+2.19),SLITRK2(+23.86),TBL1Y(-19.2),TGFBI(-5.93),TMEM132D(-3.25),TNIK(-4.73),TRIM4(-9.53),TRIML2(+3.72),USP9Y(-107.54),UTY(-56.77),VTN(+2.91),VWDE(-2.86),VWF(-3.49),XIST(+78.97),ZNF300(+4.7),ZNF37A(+3.21),ZNF429(-11.03),ZNF469(-3.0),ZNF471(-8.53)</t>
  </si>
  <si>
    <t>Cell movement of lymphatic system cells</t>
  </si>
  <si>
    <t>APOA1(+6.58),BMP2(+2.06),CHST4(-4.99),CLEC11A(-2.96),COL4A3(+5.79),CTSV(+2.43),CXCL11(-2.44),DPP4(+4.12),FN1(+4.04),IGF2(-2.26),IRX2(-3.24),ITGA4(-3.38),TGFBI(-5.93)</t>
  </si>
  <si>
    <t>Cerebrovascular dysfunction</t>
  </si>
  <si>
    <t>ACE2(+11.02),ADA2(+3.0),APOA1(+6.58),FN1(+4.04),HTRA1(-4.15),LPA(-3.17),MMP3(-2.86),NPPB(+4.22),TINAGL1(+3.79),VWF(-3.49)</t>
  </si>
  <si>
    <t>Binding of cell surface</t>
  </si>
  <si>
    <t>LPA(-3.17),NCAM1(-2.96),VTN(+2.91)</t>
  </si>
  <si>
    <t>Progressive myoclonic epilepsy</t>
  </si>
  <si>
    <t>C5(+3.05),FCGR1A(+4.76),NNAT(-5.81)</t>
  </si>
  <si>
    <t>Cell-To-Cell Signaling and Interaction,Molecular Transport,Small Molecule Biochemistry</t>
  </si>
  <si>
    <t>Release of acetylcholine</t>
  </si>
  <si>
    <t>COL13A1(-3.03),IGF2(-2.26),NPPB(+4.22)</t>
  </si>
  <si>
    <t>Cell Cycle,Connective Tissue Development and Function</t>
  </si>
  <si>
    <t>Mitogenesis of fibroblast cell lines</t>
  </si>
  <si>
    <t>ADM(+3.41),BMP2(+2.06),IGF2(-2.26)</t>
  </si>
  <si>
    <t>Endocrine gland tumor</t>
  </si>
  <si>
    <t>ABHD12B(+3.47),ACE2(+11.02),ADAM28(+2.58),ADAMTS18(-3.43),AGAP5 (includes others)(+5.13),AMOT(+4.1),ANKRD1(+4.03),APOA1(+6.58),BMP2(+2.06),BRDT(+2.92),C1orf115(-3.07),C2orf81(-2.93),C4orf50(-3.33),C5(+3.05),CD163(-10.44),CDH5(-3.55),CDH6(+3.22),CHGA(-2.72),CLEC11A(-2.96),COL13A1(-3.03),COL4A3(+5.79),COL4A4(+3.56),COL5A1(-2.29),COL5A2(-2.56),COL6A1(-2.33),COL6A3(-3.82),CORO7/CORO7-PAM16(-2.71),CPAMD8(-2.43),CTAGE9 (includes others)(+4.01),CTNNA2(-3.61),CTSV(+2.43),CYP4V2(-4.58),DGCR6(+4.35),DKK4(-4.26),DPP4(+4.12),ELFN2(-3.51),ENPEP(+3.46),EPB41L3(-2.39),EPSTI1(+2.94),EVPL(-3.47),FCGR1A(+4.76),FGA(+4.54),FN1(+4.04),FOXC1(-2.74),FRMPD2(-3.06),GASK1B(+4.19),GCOM1(-3.6),GJB1(+4.13),GLIS3(+2.51),GP1BB(-2.89),GPR176(-3.13),GRM8(+3.4),GSTM1(+8.22),GSTT2/GSTT2B(-4.96),HIST1H1E(-2.23),HLA-DQB1(-2.92),HTRA1(-4.15),HYAL4(+3.51),IGF2(-2.26),IRX2(-3.24),IRX3(-2.85),ITGA4(-3.38),ITIH5(-2.63),ITPR1(-2.64),JAKMIP1(-2.41),KCNMA1(-2.76),KDM5D(-88.81),LGI1(+4.86),LGI2(+4.37),LOC102724788/PRODH(+5.89),LPA(-3.17),LPP(+2.51),MICOS10-NBL1/NBL1(+4.47),MMP3(-2.86),MUC20(-3.73),MX1(+3.74),MXRA5(+3.26),MYH14(-6.93),NCAM1(-2.96),NEB(-2.41),NET1(-2.21),NIPAL4(+2.58),NKD1(-3.1),NLGN4Y(-26.87),NNAT(-5.81),NPNT(+3.78),OR2A4/OR2A7(+3.15),PCDH11Y(-7.01),PCDH15(+4.76),PCDHA6(-3.25),PDGFRA(+2.43),PDZRN4(-3.78),PELI2(-3.57),PRKX(+2.08),RCOR3(+2.73),RGPD4 (includes others)(+33.22),RMC1(+3.52),RNASE1(+2.87),RNF212(+2.78),SALL3(-2.27),SCEL(+6.68),SCIN(-3.1),SDK2(-3.07),SLC22A3(+7.17),SLC39A14(+2.19),SLC52A3(+2.68),SLC7A11(+2.19),SLITRK2(+23.86),STC1(+2.25),SYNM(-2.36),TBL1Y(-19.2),TFPI2(-3.21),TGFBI(-5.93),TINAGL1(+3.79),TMEM132D(-3.25),TMEM158(-2.75),TNIK(-4.73),TPK1(+3.39),USP9Y(-107.54),UTY(-56.77),VTN(+2.91),VWDE(-2.86),VWF(-3.49),WNT4(+2.86),ZDHHC22(-3.07),ZFP28(-12.83),ZFY(-22.23),ZNF248(+10.83),ZNF37A(+3.21),ZNF429(-11.03),ZNF454(-3.47),ZNF469(-3.0),ZNF470(-4.6),ZNF558(-4.12),ZNF560(-6.1),ZNF630(+2.46),ZNF667(-8.06),ZNF737(-2.32)</t>
  </si>
  <si>
    <t>Auditory Disease,Dermatological Diseases and Conditions,Immunological Disease,Inflammatory Disease,Inflammatory Response,Organismal Injury and Abnormalities</t>
  </si>
  <si>
    <t>Contact dermatitis of ear</t>
  </si>
  <si>
    <t>HLA-DQB1(-2.92),MMP3(-2.86)</t>
  </si>
  <si>
    <t>Lysis of blood clot</t>
  </si>
  <si>
    <t>LPA(-3.17),VTN(+2.91)</t>
  </si>
  <si>
    <t>Developmental Disorder,Endocrine System Disorders,Hereditary Disorder,Organismal Injury and Abnormalities,Reproductive System Disease</t>
  </si>
  <si>
    <t>46 XY sex reversal</t>
  </si>
  <si>
    <t>AKR1C1/AKR1C2(-3.27),SRY(-2.97)</t>
  </si>
  <si>
    <t>Cardiovascular Disease,Cell Death and Survival,Connective Tissue Disorders,Hematological Disease,Organismal Injury and Abnormalities</t>
  </si>
  <si>
    <t>Fetal erythroblastosis</t>
  </si>
  <si>
    <t>Hereditary Disorder,Neurological Disease,Organismal Injury and Abnormalities,Psychological Disorders</t>
  </si>
  <si>
    <t>Unverricht-Lundborg syndrome</t>
  </si>
  <si>
    <t>Cellular Function and Maintenance,Cellular Movement,Hematological System Development and Function,Immune Cell Trafficking</t>
  </si>
  <si>
    <t>Retention of mononuclear leukocytes</t>
  </si>
  <si>
    <t>Cell spreading of melanoma cell lines</t>
  </si>
  <si>
    <t>Cell-To-Cell Signaling and Interaction,Respiratory System Development and Function</t>
  </si>
  <si>
    <t>Adhesion of lung cell lines</t>
  </si>
  <si>
    <t>Organ Development</t>
  </si>
  <si>
    <t>Function of adrenal gland</t>
  </si>
  <si>
    <t>CHGA(-2.72),WNT4(+2.86)</t>
  </si>
  <si>
    <t>Infectious Diseases,Respiratory Disease</t>
  </si>
  <si>
    <t>Whooping cough</t>
  </si>
  <si>
    <t>Cellular Development,Cellular Growth and Proliferation,Connective Tissue Development and Function,Skeletal and Muscular System Development and Function,Tissue Development</t>
  </si>
  <si>
    <t>Proliferation of osteoprogenitor cells</t>
  </si>
  <si>
    <t>BMP2(+2.06),PDGFRA(+2.43)</t>
  </si>
  <si>
    <t>Cell-To-Cell Signaling and Interaction,Cellular Growth and Proliferation,Hematological System Development and Function,Hematopoiesis</t>
  </si>
  <si>
    <t>Stimulation of red blood cells</t>
  </si>
  <si>
    <t>BMP2(+2.06),IGF2(-2.26)</t>
  </si>
  <si>
    <t>Chemotaxis of bone marrow-derived neutrophils</t>
  </si>
  <si>
    <t>APOA1(+6.58),C5(+3.05)</t>
  </si>
  <si>
    <t>Cellular Development,Embryonic Development,Organismal Development,Tissue Development</t>
  </si>
  <si>
    <t>Differentiation of mesenchymal cells</t>
  </si>
  <si>
    <t>BMP2(+2.06),FOXC1(-2.74),IGF2(-2.26),PDGFRA(+2.43),WNT4(+2.86)</t>
  </si>
  <si>
    <t>Organization of cytoskeleton</t>
  </si>
  <si>
    <t>ADM(+3.41),AMOT(+4.1),BMP2(+2.06),C5(+3.05),CORO7/CORO7-PAM16(-2.71),CTNNA2(-3.61),CTSV(+2.43),EPB41L3(-2.39),FCGR1A(+4.76),FN1(+4.04),GJB1(+4.13),GSTM1(+8.22),ITGA4(-3.38),ITPR1(-2.64),JAKMIP1(-2.41),LGI1(+4.86),MICOS10-NBL1/NBL1(+4.47),NCAM1(-2.96),NET1(-2.21),OR2A4/OR2A7(+3.15),PCDH15(+4.76),PDGFRA(+2.43),PRKY(-83.43),SALL3(-2.27),SCIN(-3.1),SDK2(-3.07),SLITRK2(+23.86),SYNM(-2.36),TNIK(-4.73),VTN(+2.91),VWF(-3.49),WNT4(+2.86)</t>
  </si>
  <si>
    <t>Peripheral arterial disease</t>
  </si>
  <si>
    <t>ADA2(+3.0),APOA1(+6.58),CD163(-10.44),COL6A1(-2.33),FCGR1A(+4.76),ITGA4(-3.38),SLC22A3(+7.17),TNIK(-4.73)</t>
  </si>
  <si>
    <t>Cell Death and Survival,Skeletal and Muscular Disorders</t>
  </si>
  <si>
    <t>Apoptosis of muscle cell lines</t>
  </si>
  <si>
    <t>ADM(+3.41),ANKRD1(+4.03),BMP2(+2.06),IGF2(-2.26)</t>
  </si>
  <si>
    <t>Dermatological Diseases and Conditions,Developmental Disorder,Hereditary Disorder,Metabolic Disease,Organismal Injury and Abnormalities</t>
  </si>
  <si>
    <t>Hutchinson-Gilford progeria syndrome</t>
  </si>
  <si>
    <t>MICOS10-NBL1/NBL1(+4.47),MMP3(-2.86),NCAM1(-2.96),STC1(+2.25),TFPI2(-3.21)</t>
  </si>
  <si>
    <t>Organ Morphology</t>
  </si>
  <si>
    <t>Morphology of skin</t>
  </si>
  <si>
    <t>ACE2(+11.02),APOA1(+6.58),COL5A1(-2.29),COL5A2(-2.56),CTSV(+2.43),EVPL(-3.47),IGF2(-2.26),NIPAL4(+2.58),PDGFRA(+2.43),RAB27B(-3.03)</t>
  </si>
  <si>
    <t>Glioma cancer</t>
  </si>
  <si>
    <t>ABHD12B(+3.47),AGAP5 (includes others)(+5.13),AKR1C1/AKR1C2(-3.27),CLEC11A(-2.96),COL4A4(+3.56),FN1(+4.04),GSTM5(-3.17),HIST1H1C(-2.65),IGF2(-2.26),IL32(+3.2),KCNMA1(-2.76),NCAM1(-2.96),NIPAL4(+2.58),OR2A4/OR2A7(+3.15),PCDH11Y(-7.01),PDGFRA(+2.43),RGPD4 (includes others)(+33.22),SYNM(-2.36),TFPI2(-3.21),TGFBI(-5.93),TRIML2(+3.72),VTN(+2.91),ZNF429(-11.03)</t>
  </si>
  <si>
    <t>Protein Synthesis</t>
  </si>
  <si>
    <t>Metabolism of cellular protein</t>
  </si>
  <si>
    <t>ADA2(+3.0),APOA1(+6.58),APOA4(+3.77),FGA(+4.54),FN1(+4.04),IGF2(-2.26),TGFBI(-5.93)</t>
  </si>
  <si>
    <t>Cell movement of mononuclear leukocytes</t>
  </si>
  <si>
    <t>APOA1(+6.58),C5(+3.05),CHST4(-4.99),COL4A3(+5.79),CTSV(+2.43),CXCL11(-2.44),DPP4(+4.12),FN1(+4.04),IRX2(-3.24),ITGA4(-3.38),LPA(-3.17),MICOS10-NBL1/NBL1(+4.47),NPPB(+4.22),VTN(+2.91)</t>
  </si>
  <si>
    <t>Cardiovascular System Development and Function,Cell Death and Survival</t>
  </si>
  <si>
    <t>Cell viability of endothelial cells</t>
  </si>
  <si>
    <t>BMP2(+2.06),CDH5(-3.55),LINC00599(-4.86),PDGFRA(+2.43)</t>
  </si>
  <si>
    <t>Cellular Movement,Embryonic Development</t>
  </si>
  <si>
    <t>Cell movement of embryonic cell lines</t>
  </si>
  <si>
    <t>APOA1(+6.58),FGA(+4.54),FN1(+4.04),IGF2(-2.26),ITGA4(-3.38),TNIK(-4.73),VTN(+2.91)</t>
  </si>
  <si>
    <t>Cellular Function and Maintenance</t>
  </si>
  <si>
    <t>Ion homeostasis of cells</t>
  </si>
  <si>
    <t>A4GALT(+3.04),ADM(+3.41),APOA1(+6.58),C5(+3.05),CHGA(-2.72),FCGR1A(+4.76),FN1(+4.04),IGF2(-2.26),ITPR1(-2.64),KCNMA1(-2.76),PDGFRA(+2.43),SLC39A14(+2.19),STC1(+2.25),VTN(+2.91),VWF(-3.49),WNT4(+2.86)</t>
  </si>
  <si>
    <t>Grade 3-4 glioma cancer</t>
  </si>
  <si>
    <t>ABHD12B(+3.47),AGAP5 (includes others)(+5.13),AKR1C1/AKR1C2(-3.27),COL4A4(+3.56),GSTM5(-3.17),IL32(+3.2),NCAM1(-2.96),NIPAL4(+2.58),OR2A4/OR2A7(+3.15),PCDH11Y(-7.01),PDGFRA(+2.43),RGPD4 (includes others)(+33.22),SYNM(-2.36),TFPI2(-3.21),TRIML2(+3.72),VTN(+2.91),ZNF429(-11.03)</t>
  </si>
  <si>
    <t>Cell movement of tumor cell lines</t>
  </si>
  <si>
    <t>BMP2(+2.06),C5(+3.05),CDH5(-3.55),COL4A3(+5.79),CXCL11(-2.44),DGCR5(+2.48),DPP4(+4.12),FGA(+4.54),FN1(+4.04),FOXC1(-2.74),HTRA1(-4.15),IGF2(-2.26),IL32(+3.2),ITGA4(-3.38),ITPR1(-2.64),MMP3(-2.86),MX1(+3.74),NCAM1(-2.96),NET1(-2.21),PDGFRA(+2.43),SYNM(-2.36),TGFBI(-5.93),TNIK(-4.73),VTN(+2.91),XIST(+78.97)</t>
  </si>
  <si>
    <t>Embryonic Development,Nervous System Development and Function,Organ Development,Organismal Development,Tissue Development,Visual System Development and Function</t>
  </si>
  <si>
    <t>Formation of eye</t>
  </si>
  <si>
    <t>ADAMTS18(-3.43),CDH5(-3.55),COL4A3(+5.79),COL5A1(-2.29),COL5A2(-2.56),CPAMD8(-2.43),FOXC1(-2.74),IGF2(-2.26),IRX3(-2.85),ITGA4(-3.38),NCAM1(-2.96),NKD1(-3.1),STC1(+2.25)</t>
  </si>
  <si>
    <t>Mature lymphocytic neoplasm</t>
  </si>
  <si>
    <t>AMOT(+4.1),ANOS1(+2.23),CD163(-10.44),CHGA(-2.72),COL4A4(+3.56),COL6A1(-2.33),CTNNA2(-3.61),CXCL11(-2.44),DPP4(+4.12),EIF5AL1(-4.49),EPSTI1(+2.94),FN1(+4.04),GLIS3(+2.51),HIST1H1C(-2.65),IGF2(-2.26),ITGA4(-3.38),ITIH5(-2.63),ITPR1(-2.64),KCNJ16(+3.66),MX1(+3.74),NCAM1(-2.96),NEB(-2.41),PCDH15(+4.76),PDGFRA(+2.43),PMF1/PMF1-BGLAP(-5.1),SALL3(-2.27),SDK2(-3.07),TMEM132D(-3.25),TNIK(-4.73),VTN(+2.91),VWDE(-2.86),VWF(-3.49),ZNF37A(+3.21)</t>
  </si>
  <si>
    <t>Progressive muscular dystrophy</t>
  </si>
  <si>
    <t>COL5A1(-2.29),COL5A2(-2.56),COL6A1(-2.33),COL6A3(-3.82),HLA-DQB1(-2.92),IL32(+3.2),TGFBI(-5.93)</t>
  </si>
  <si>
    <t>Chemotaxis of mononuclear leukocytes</t>
  </si>
  <si>
    <t>APOA1(+6.58),C5(+3.05),CXCL11(-2.44),DPP4(+4.12),FN1(+4.04),LPA(-3.17),NPPB(+4.22)</t>
  </si>
  <si>
    <t>Breast or pancreatic cancer</t>
  </si>
  <si>
    <t>ABHD12B(+3.47),ACE2(+11.02),ADAM28(+2.58),ADAMTS18(-3.43),AKR1C1/AKR1C2(-3.27),AMOT(+4.1),APOA1(+6.58),BMP2(+2.06),C5(+3.05),CD163(-10.44),CDH5(-3.55),CDH6(+3.22),CHGA(-2.72),COL4A4(+3.56),COL5A1(-2.29),COL5A2(-2.56),COL6A1(-2.33),COL6A3(-3.82),CPAMD8(-2.43),CTNNA2(-3.61),CXCL11(-2.44),DPP4(+4.12),ENPEP(+3.46),EPB41L3(-2.39),EPSTI1(+2.94),EVPL(-3.47),FBXL7(-3.36),FGA(+4.54),FN1(+4.04),GASK1B(+4.19),GCOM1(-3.6),GRM8(+3.4),GSTM1(+8.22),GSTM5(-3.17),HIST1H1C(-2.65),HIST1H1E(-2.23),HTRA1(-4.15),IGF2(-2.26),IL32(+3.2),IRX2(-3.24),ITIH5(-2.63),ITPR1(-2.64),JAKMIP1(-2.41),KCNJ6(+9.85),KCNMA1(-2.76),LPA(-3.17),LPP(+2.51),MMP3(-2.86),MXRA5(+3.26),MYH14(-6.93),NCAM1(-2.96),NEB(-2.41),NPPB(+4.22),PCDH15(+4.76),PCDHA6(-3.25),PCDHGA5(-2.86),PDGFRA(+2.43),PDZRN4(-3.78),PRKX(+2.08),RGPD4 (includes others)(+33.22),RMC1(+3.52),RNF113B(+4.34),RNF212(+2.78),RPA4(+2.83),SALL3(-2.27),SDK2(-3.07),SLC7A11(+2.19),SLITRK2(+23.86),STC1(+2.25),SYNM(-2.36),TFPI2(-3.21),TGFBI(-5.93),TMEM132D(-3.25),TMEM158(-2.75),TRIM4(-9.53),VTN(+2.91),VWDE(-2.86),VWF(-3.49),XIST(+78.97),ZFP28(-12.83),ZNF630(+2.46),ZNF667(-8.06)</t>
  </si>
  <si>
    <t>Nervous System Development and Function</t>
  </si>
  <si>
    <t>Sensory system development</t>
  </si>
  <si>
    <t>ADAMTS18(-3.43),BMP2(+2.06),CDH5(-3.55),COL4A3(+5.79),COL5A1(-2.29),COL5A2(-2.56),CPAMD8(-2.43),FOXC1(-2.74),IGF2(-2.26),IRX3(-2.85),ITGA4(-3.38),NCAM1(-2.96),NKD1(-3.1),STC1(+2.25)</t>
  </si>
  <si>
    <t>Adjuvant arthritis</t>
  </si>
  <si>
    <t>APOA1(+6.58),FCGR1A(+4.76),MMP3(-2.86)</t>
  </si>
  <si>
    <t>Cardiovascular Disease,Hematological Disease,Hereditary Disorder,Metabolic Disease,Organismal Injury and Abnormalities</t>
  </si>
  <si>
    <t>Familial hypercholesterolemia</t>
  </si>
  <si>
    <t>APOA1(+6.58),DPP4(+4.12),LPA(-3.17)</t>
  </si>
  <si>
    <t>Advanced serous ovarian adenocarcinoma</t>
  </si>
  <si>
    <t>DPP4(+4.12),ENPEP(+3.46),GSTM5(-3.17),PDGFRA(+2.43),TFPI2(-3.21)</t>
  </si>
  <si>
    <t>Metabolism of prostaglandin</t>
  </si>
  <si>
    <t>AKR1C1/AKR1C2(-3.27),BMP2(+2.06),C5(+3.05),IGF2(-2.26),IL32(+3.2),VTN(+2.91),VWF(-3.49)</t>
  </si>
  <si>
    <t>Grade 3-4 tumor</t>
  </si>
  <si>
    <t>ABHD12B(+3.47),AGAP5 (includes others)(+5.13),AKR1C1/AKR1C2(-3.27),COL4A4(+3.56),FN1(+4.04),GSTM5(-3.17),IL32(+3.2),NCAM1(-2.96),NIPAL4(+2.58),OR2A4/OR2A7(+3.15),PCDH11Y(-7.01),PDGFRA(+2.43),RGPD4 (includes others)(+33.22),SYNM(-2.36),TFPI2(-3.21),TRIML2(+3.72),VTN(+2.91),ZNF429(-11.03)</t>
  </si>
  <si>
    <t>Elongation of cells</t>
  </si>
  <si>
    <t>BRDT(+2.92),COL4A3(+5.79),COL4A4(+3.56),VTN(+2.91)</t>
  </si>
  <si>
    <t>Cell movement of ovarian cancer cell lines</t>
  </si>
  <si>
    <t>CDH5(-3.55),DPP4(+4.12),FN1(+4.04),HTRA1(-4.15)</t>
  </si>
  <si>
    <t>Brain lesion</t>
  </si>
  <si>
    <t>ABHD12B(+3.47),AGAP5 (includes others)(+5.13),AKR1C1/AKR1C2(-3.27),APOA1(+6.58),COL4A3(+5.79),COL4A4(+3.56),FN1(+4.04),GSTM5(-3.17),HTRA1(-4.15),IL32(+3.2),LPA(-3.17),NCAM1(-2.96),NIPAL4(+2.58),OR2A4/OR2A7(+3.15),PCDH11Y(-7.01),PDGFRA(+2.43),RGPD4 (includes others)(+33.22),SYNM(-2.36),TFPI2(-3.21),TRIML2(+3.72),VTN(+2.91),VWF(-3.49),ZNF429(-11.03)</t>
  </si>
  <si>
    <t>Autosomal dominant amyloidosis</t>
  </si>
  <si>
    <t>APOA1(+6.58),TGFBI(-5.93)</t>
  </si>
  <si>
    <t>Embryonic Development,Organismal Development,Tissue Morphology</t>
  </si>
  <si>
    <t>Fusion of allantois</t>
  </si>
  <si>
    <t>COL13A1(-3.03),ITGA4(-3.38)</t>
  </si>
  <si>
    <t>Catabolism of xenobiotic</t>
  </si>
  <si>
    <t>GSTM1(+8.22),GSTM5(-3.17)</t>
  </si>
  <si>
    <t>Fusion of chorion</t>
  </si>
  <si>
    <t>Inflammatory Disease,Inflammatory Response,Neurological Disease,Organismal Injury and Abnormalities</t>
  </si>
  <si>
    <t>Severe encephalitis</t>
  </si>
  <si>
    <t>Connective Tissue Disorders,Dermatological Diseases and Conditions,Hematological Disease,Organismal Injury and Abnormalities</t>
  </si>
  <si>
    <t>Chronic idiopathic thrombocytopenic purpura</t>
  </si>
  <si>
    <t>Connective Tissue Development and Function,Embryonic Development,Organ Development,Organismal Development,Skeletal and Muscular System Development and Function,Tissue Development</t>
  </si>
  <si>
    <t>Growth of metatarsal bone</t>
  </si>
  <si>
    <t>Connective Tissue Disorders,Developmental Disorder,Hereditary Disorder,Organismal Injury and Abnormalities,Skeletal and Muscular Disorders</t>
  </si>
  <si>
    <t>Classic Marfan syndrome</t>
  </si>
  <si>
    <t>Skeletal and Muscular System Development and Function,Tissue Development</t>
  </si>
  <si>
    <t>Synthesis of cartilage matrix</t>
  </si>
  <si>
    <t>Cardiovascular System Development and Function,Cell Morphology,Cellular Movement</t>
  </si>
  <si>
    <t>Cell spreading of endothelial cell lines</t>
  </si>
  <si>
    <t>Inflammatory Disease,Neurological Disease,Organismal Injury and Abnormalities</t>
  </si>
  <si>
    <t>Transverse myelitis</t>
  </si>
  <si>
    <t>Embryonic Development,Tissue Morphology</t>
  </si>
  <si>
    <t>Morphology of yolk sac</t>
  </si>
  <si>
    <t>COL5A1(-2.29),CTSV(+2.43),FN1(+4.04),HIST1H1C(-2.65),TBXT(-3.48)</t>
  </si>
  <si>
    <t>Dermatological Diseases and Conditions,Developmental Disorder,Organismal Injury and Abnormalities</t>
  </si>
  <si>
    <t>Congenital anomaly of skin</t>
  </si>
  <si>
    <t>ADM(+3.41),COL5A1(-2.29),COL5A2(-2.56),NIPAL4(+2.58),PORCN(+2.9),ZNF469(-3.0)</t>
  </si>
  <si>
    <t>Cell-To-Cell Signaling and Interaction,Cellular Growth and Proliferation</t>
  </si>
  <si>
    <t>Stimulation of cells</t>
  </si>
  <si>
    <t>APOA1(+6.58),BMP2(+2.06),C5(+3.05),CLEC11A(-2.96),CXCL11(-2.44),DPP4(+4.12),FN1(+4.04),IGF2(-2.26),LGI1(+4.86),NCAM1(-2.96)</t>
  </si>
  <si>
    <t>Hair and Skin Development and Function,Organ Morphology</t>
  </si>
  <si>
    <t>Morphology of fur</t>
  </si>
  <si>
    <t>ACE2(+11.02),CTSV(+2.43),RAB27B(-3.03)</t>
  </si>
  <si>
    <t>Meningioma</t>
  </si>
  <si>
    <t>IGF2(-2.26),NCAM1(-2.96),PDGFRA(+2.43)</t>
  </si>
  <si>
    <t>Cell Morphology,Cellular Movement,Hematological System Development and Function,Inflammatory Response</t>
  </si>
  <si>
    <t>Cell spreading of blood platelets</t>
  </si>
  <si>
    <t>FN1(+4.04),VTN(+2.91),VWF(-3.49)</t>
  </si>
  <si>
    <t>Binding of macrophages</t>
  </si>
  <si>
    <t>APOA1(+6.58),FCGR1A(+4.76),FGA(+4.54),ITGA4(-3.38)</t>
  </si>
  <si>
    <t>Pancreatic carcinoma</t>
  </si>
  <si>
    <t>ACE2(+11.02),ADAMTS18(-3.43),AKR1C1/AKR1C2(-3.27),AMOT(+4.1),BMP2(+2.06),C5(+3.05),CD163(-10.44),CHGA(-2.72),COL5A1(-2.29),COL6A1(-2.33),COL6A3(-3.82),CTNNA2(-3.61),DPP4(+4.12),EVPL(-3.47),FBXL7(-3.36),FGA(+4.54),HIST1H1E(-2.23),IRX2(-3.24),ITIH5(-2.63),ITPR1(-2.64),JAKMIP1(-2.41),LPA(-3.17),LPP(+2.51),MYH14(-6.93),NEB(-2.41),PCDH15(+4.76),PCDHA6(-3.25),PCDHGA5(-2.86),PDGFRA(+2.43),RGPD4 (includes others)(+33.22),RPA4(+2.83),SALL3(-2.27),SDK2(-3.07),SYNM(-2.36),TFPI2(-3.21),TGFBI(-5.93),TMEM158(-2.75),TRIM4(-9.53),VWDE(-2.86),VWF(-3.49),ZFP28(-12.83),ZNF630(+2.46),ZNF667(-8.06)</t>
  </si>
  <si>
    <t>Glioma</t>
  </si>
  <si>
    <t>ABHD12B(+3.47),AGAP5 (includes others)(+5.13),AKR1C1/AKR1C2(-3.27),CLEC11A(-2.96),COL4A4(+3.56),DPP4(+4.12),FN1(+4.04),GLIS3(+2.51),GSTM5(-3.17),HIST1H1C(-2.65),IGF2(-2.26),IL32(+3.2),KCNMA1(-2.76),NCAM1(-2.96),NET1(-2.21),NIPAL4(+2.58),OR2A4/OR2A7(+3.15),PCDH11Y(-7.01),PDGFRA(+2.43),RGPD4 (includes others)(+33.22),SYNM(-2.36),TFPI2(-3.21),TGFBI(-5.93),TRIML2(+3.72),VTN(+2.91),ZNF429(-11.03)</t>
  </si>
  <si>
    <t>Inflammation of joint</t>
  </si>
  <si>
    <t>ADAMTS18(-3.43),ADM(+3.41),APOA1(+6.58),BMP2(+2.06),C5(+3.05),CD163(-10.44),DPP4(+4.12),FBXL7(-3.36),FCGR1A(+4.76),FGA(+4.54),FN1(+4.04),HLA-DQB1(-2.92),HTRA1(-4.15),HYAL4(+3.51),IL32(+3.2),ITPR1(-2.64),MMP3(-2.86),PCDH15(+4.76),PDGFRA(+2.43),PMF1/PMF1-BGLAP(-5.1),SLC7A11(+2.19),TFPI2(-3.21),TPTEP1(+6.64),ZNF728(-6.09)</t>
  </si>
  <si>
    <t>Cellular Development,Tissue Development</t>
  </si>
  <si>
    <t>Differentiation of epithelial cells</t>
  </si>
  <si>
    <t>AKR1C1/AKR1C2(-3.27),BMP2(+2.06),CTSV(+2.43),EVPL(-3.47),FN1(+4.04),FOXC1(-2.74),IGF2(-2.26),NIPAL4(+2.58),SCEL(+6.68),SRY(-2.97)</t>
  </si>
  <si>
    <t>Organization of plasma membrane</t>
  </si>
  <si>
    <t>A4GALT(+3.04),CDH5(-3.55),CDH6(+3.22),LRRTM2(+3.1),SLC7A11(+2.19),SLITRK2(+23.86)</t>
  </si>
  <si>
    <t>Breast cancer</t>
  </si>
  <si>
    <t>ADAM28(+2.58),ADAMTS18(-3.43),AKR1C1/AKR1C2(-3.27),AMOT(+4.1),APOA1(+6.58),CDH5(-3.55),CDH6(+3.22),COL5A2(-2.56),COL6A1(-2.33),CPAMD8(-2.43),CTNNA2(-3.61),DPP4(+4.12),EPSTI1(+2.94),EVPL(-3.47),FBXL7(-3.36),FGA(+4.54),FN1(+4.04),GASK1B(+4.19),GCOM1(-3.6),GRM8(+3.4),GSTM1(+8.22),GSTM5(-3.17),HIST1H1C(-2.65),HTRA1(-4.15),IGF2(-2.26),IL32(+3.2),ITIH5(-2.63),ITPR1(-2.64),KCNJ6(+9.85),KCNMA1(-2.76),MMP3(-2.86),MXRA5(+3.26),NEB(-2.41),NPPB(+4.22),PDGFRA(+2.43),PDZRN4(-3.78),PRKX(+2.08),RNF212(+2.78),SALL3(-2.27),SLC7A11(+2.19),SLITRK2(+23.86),TGFBI(-5.93),TMEM132D(-3.25),TMEM158(-2.75),VWF(-3.49)</t>
  </si>
  <si>
    <t>Cell-To-Cell Signaling and Interaction,Cellular Assembly and Organization</t>
  </si>
  <si>
    <t>Cell-cell contact</t>
  </si>
  <si>
    <t>APOA4(+3.77),CDH5(-3.55),CHGA(-2.72),COL13A1(-3.03),CTSV(+2.43),FN1(+4.04),GJB1(+4.13),IGF2(-2.26),ITGA4(-3.38),LRRTM2(+3.1),MMP3(-2.86),NCAM1(-2.96),NET1(-2.21),NLGN4Y(-26.87),PCDHGA5(-2.86),SDK2(-3.07),SLITRK2(+23.86)</t>
  </si>
  <si>
    <t>Migration of kidney cell lines</t>
  </si>
  <si>
    <t>FGA(+4.54),FN1(+4.04),NCAM1(-2.96),PRKX(+2.08),VTN(+2.91)</t>
  </si>
  <si>
    <t>Concentration of corticosterone</t>
  </si>
  <si>
    <t>ADM(+3.41),CHGA(-2.72),IGF2(-2.26),KCNMA1(-2.76),WNT4(+2.86)</t>
  </si>
  <si>
    <t>Chorioallantoic membrane fusion failure</t>
  </si>
  <si>
    <t>FN1(+4.04),HIST1H1C(-2.65),ITGA4(-3.38)</t>
  </si>
  <si>
    <t>Differentiation of neuroendocrine cells</t>
  </si>
  <si>
    <t>BMP2(+2.06),GLIS3(+2.51),WNT4(+2.86)</t>
  </si>
  <si>
    <t>Marfan syndrome</t>
  </si>
  <si>
    <t>APOA1(+6.58),COL5A1(-2.29),COL5A2(-2.56)</t>
  </si>
  <si>
    <t>Abnormality of cartilage tissue</t>
  </si>
  <si>
    <t>C5(+3.05),CTSV(+2.43),FCGR1A(+4.76),FN1(+4.04),HTRA1(-4.15),IL32(+3.2),MMP3(-2.86)</t>
  </si>
  <si>
    <t>Renal lesion</t>
  </si>
  <si>
    <t>ADAM28(+2.58),ADM(+3.41),CDH6(+3.22),COL4A3(+5.79),COL6A3(-3.82),CST1(+2.59),CTNNA2(-3.61),ENPEP(+3.46),FBXL7(-3.36),FCGR1A(+4.76),FN1(+4.04),GLIS3(+2.51),GSTM1(+8.22),HIST1H1C(-2.65),IGF2(-2.26),ITGA4(-3.38),ITIH5(-2.63),KCNMA1(-2.76),NNAT(-5.81),PCDH15(+4.76),PDGFRA(+2.43),RCOR3(+2.73),RGPD4 (includes others)(+33.22),RPA4(+2.83),SLC7A11(+2.19),STC1(+2.25),TMEM158(-2.75),TNIK(-4.73),VWF(-3.49)</t>
  </si>
  <si>
    <t>Cell movement of cancer cells</t>
  </si>
  <si>
    <t>CHGA(-2.72),CXCL11(-2.44),DPP4(+4.12),FN1(+4.04),ITGA4(-3.38),PORCN(+2.9)</t>
  </si>
  <si>
    <t>Infectious Diseases,Inflammatory Disease,Organismal Injury and Abnormalities,Respiratory Disease</t>
  </si>
  <si>
    <t>Severe acute respiratory syndrome</t>
  </si>
  <si>
    <t>EIF1AY(-24.12),HIST1H1C(-2.65),ITGA4(-3.38),KDM5D(-88.81),RPS4Y1(-46.4)</t>
  </si>
  <si>
    <t>Cell-To-Cell Signaling and Interaction,Hematological System Development and Function</t>
  </si>
  <si>
    <t>Aggregation of blood cells</t>
  </si>
  <si>
    <t>ADAMTS18(-3.43),C5(+3.05),FGA(+4.54),PDGFRA(+2.43),RAB27B(-3.03),SLC7A11(+2.19),VTN(+2.91),VWF(-3.49)</t>
  </si>
  <si>
    <t>Progressive encephalitis</t>
  </si>
  <si>
    <t>Cellular Development,Cellular Growth and Proliferation,Nervous System Development and Function,Organ Development,Tissue Development</t>
  </si>
  <si>
    <t>Proliferation of granule cells</t>
  </si>
  <si>
    <t>LGI1(+4.86),VTN(+2.91)</t>
  </si>
  <si>
    <t>Immunological Disease,Neurological Disease,Skeletal and Muscular Disorders</t>
  </si>
  <si>
    <t>Generalized myasthenia gravis</t>
  </si>
  <si>
    <t>Connective Tissue Development and Function,Connective Tissue Disorders,Organismal Injury and Abnormalities,Skeletal and Muscular Disorders,Tissue Development,Tissue Morphology</t>
  </si>
  <si>
    <t>Catabolism of cartilage tissue</t>
  </si>
  <si>
    <t>HTRA1(-4.15),MMP3(-2.86)</t>
  </si>
  <si>
    <t>Survival of rhabdomyosarcoma cell lines</t>
  </si>
  <si>
    <t>IGF2(-2.26),PDGFRA(+2.43)</t>
  </si>
  <si>
    <t>Steroid dependent nephrotic syndrome</t>
  </si>
  <si>
    <t>Storage of glycogen</t>
  </si>
  <si>
    <t>Adhesion of endothelial cells</t>
  </si>
  <si>
    <t>ADAM28(+2.58),COL4A3(+5.79),FN1(+4.04),ITGA4(-3.38),TGFBI(-5.93),VTN(+2.91)</t>
  </si>
  <si>
    <t>Extrapancreatic neuroendocrine tumor</t>
  </si>
  <si>
    <t>ADAMTS18(-3.43),CDH6(+3.22),CHGA(-2.72),COL4A3(+5.79),GJB1(+4.13),GRM8(+3.4),GSTM1(+8.22),HIST1H1E(-2.23),IGF2(-2.26),KCNMA1(-2.76),LPA(-3.17),MMP3(-2.86),NCAM1(-2.96),NEB(-2.41),RNASE1(+2.87),TFPI2(-3.21),VTN(+2.91)</t>
  </si>
  <si>
    <t>Lipid Metabolism,Molecular Transport,Small Molecule Biochemistry</t>
  </si>
  <si>
    <t>Absorption of cholesterol</t>
  </si>
  <si>
    <t>AKR1C1/AKR1C2(-3.27),APOA1(+6.58),APOA4(+3.77)</t>
  </si>
  <si>
    <t>Diffuse small-cell lymphoma</t>
  </si>
  <si>
    <t>CTNNA2(-3.61),GLIS3(+2.51),HIST1H1C(-2.65),ITIH5(-2.63),ITPR1(-2.64),KCNJ16(+3.66),NEB(-2.41),PCDH15(+4.76),SALL3(-2.27),SDK2(-3.07),TMEM132D(-3.25),TNIK(-4.73),VTN(+2.91),VWDE(-2.86),ZNF37A(+3.21)</t>
  </si>
  <si>
    <t>Protein Trafficking</t>
  </si>
  <si>
    <t>Interaction of protein</t>
  </si>
  <si>
    <t>ADM(+3.41),BMP2(+2.06),CHST4(-4.99),COL4A3(+5.79),FGA(+4.54),FN1(+4.04),IGF2(-2.26),ITPR1(-2.64),KCNMA1(-2.76)</t>
  </si>
  <si>
    <t>Rectal adenocarcinoma</t>
  </si>
  <si>
    <t>AKR1C1/AKR1C2(-3.27),COL6A3(-3.82),CPAMD8(-2.43),GLIS3(+2.51),HIST1H1C(-2.65),JAKMIP1(-2.41),KCNJ6(+9.85),PDGFRA(+2.43),PDZRN4(-3.78),SDK2(-3.07),SLC7A11(+2.19),ZNF429(-11.03),ZNF470(-4.6),ZNF471(-8.53)</t>
  </si>
  <si>
    <t>Cardiovascular System Development and Function,Organ Development,Organ Morphology</t>
  </si>
  <si>
    <t>Contractility of heart ventricle</t>
  </si>
  <si>
    <t>Increased</t>
  </si>
  <si>
    <t>ACE2(+11.02),ADM(+3.41),APOA1(+6.58),CTSV(+2.43)</t>
  </si>
  <si>
    <t>Cellular Movement,Reproductive System Development and Function</t>
  </si>
  <si>
    <t>Cell movement of gonadal cell lines</t>
  </si>
  <si>
    <t>FN1(+4.04),ITGA4(-3.38),VTN(+2.91),VWF(-3.49)</t>
  </si>
  <si>
    <t>Developmental Disorder,Tissue Morphology</t>
  </si>
  <si>
    <t>Abnormal morphology of extraembryonic tissue</t>
  </si>
  <si>
    <t>BMP2(+2.06),COL5A1(-2.29),CTSV(+2.43),FN1(+4.04),HIST1H1C(-2.65),ITGA4(-3.38),XIST(+78.97)</t>
  </si>
  <si>
    <t>Cell survival</t>
  </si>
  <si>
    <t>ADM(+3.41),ANKRD1(+4.03),BMP2(+2.06),C5(+3.05),CDH5(-3.55),CLEC11A(-2.96),COL4A3(+5.79),CXCL11(-2.44),DPP4(+4.12),EMP1(-3.56),FCGR1A(+4.76),FN1(+4.04),GSTM1(+8.22),IGF2(-2.26),ITPR1(-2.64),KCNJ6(+9.85),LINC00599(-4.86),MX1(+3.74),NCAM1(-2.96),NPNT(+3.78),PCDHGA5(-2.86),PDGFRA(+2.43),RASSF10(-2.74),SLC22A3(+7.17),STC1(+2.25),SYNM(-2.36),TFPI2(-3.21),TMEM158(-2.75),TPK1(+3.39),VTN(+2.91),WNT4(+2.86),XIST(+78.97),ZNF429(-11.03)</t>
  </si>
  <si>
    <t>Inflammatory Disease,Neurological Disease,Skeletal and Muscular Disorders</t>
  </si>
  <si>
    <t>Relapsed multiple sclerosis</t>
  </si>
  <si>
    <t>C5(+3.05),EPSTI1(+2.94),FCGR1A(+4.76),ITGA4(-3.38),MX1(+3.74)</t>
  </si>
  <si>
    <t>Cell death of tumor cell lines</t>
  </si>
  <si>
    <t>A4GALT(+3.04),ADM(+3.41),ANKRD1(+4.03),BMP2(+2.06),C5(+3.05),CTNNA2(-3.61),DGCR5(+2.48),DPP4(+4.12),FCGR1A(+4.76),FGA(+4.54),FN1(+4.04),GLIS3(+2.51),GSTM1(+8.22),HLA-DQB1(-2.92),HTRA1(-4.15),IGF2(-2.26),IL32(+3.2),ITGA4(-3.38),ITPR1(-2.64),LOC102724788/PRODH(+5.89),MMP3(-2.86),NCAM1(-2.96),NNAT(-5.81),PCDH11Y(-7.01),PCDH15(+4.76),PDGFRA(+2.43),PORCN(+2.9),RASSF10(-2.74),RMC1(+3.52),RNASE1(+2.87),SCIN(-3.1),SLC7A11(+2.19),SNHG5(-3.59),TBXT(-3.48),VTN(+2.91)</t>
  </si>
  <si>
    <t>Aggregation of blood platelets</t>
  </si>
  <si>
    <t>ADAMTS18(-3.43),FGA(+4.54),PDGFRA(+2.43),RAB27B(-3.03),SLC7A11(+2.19),VTN(+2.91),VWF(-3.49)</t>
  </si>
  <si>
    <t>Cellular Movement,Hair and Skin Development and Function</t>
  </si>
  <si>
    <t>Cell movement of epithelial cell lines</t>
  </si>
  <si>
    <t>APOA1(+6.58),FGA(+4.54),FN1(+4.04),TGFBI(-5.93),TNIK(-4.73),VTN(+2.91)</t>
  </si>
  <si>
    <t>Activation of enzyme</t>
  </si>
  <si>
    <t>ADM(+3.41),BMP2(+2.06),C5(+3.05),COL4A3(+5.79),CXCL11(-2.44),GPR176(-3.13),GPR55(-3.18),GRM8(+3.4),GRPR(+2.55),IGF2(-2.26),MUC20(-3.73),TNIK(-4.73)</t>
  </si>
  <si>
    <t>Cellular Development,Embryonic Development,Hair and Skin Development and Function,Organ Development,Organismal Development,Tissue Development</t>
  </si>
  <si>
    <t>Differentiation of keratinocytes</t>
  </si>
  <si>
    <t>CTSV(+2.43),EVPL(-3.47),FN1(+4.04),FOXC1(-2.74),NIPAL4(+2.58),SCEL(+6.68)</t>
  </si>
  <si>
    <t>Release of vesicles</t>
  </si>
  <si>
    <t>FCGR1A(+4.76),FGA(+4.54),RAB27B(-3.03)</t>
  </si>
  <si>
    <t>Quantity of renal glomerulus</t>
  </si>
  <si>
    <t>ACE2(+11.02),STC1(+2.25),WNT4(+2.86)</t>
  </si>
  <si>
    <t>Binding of E. coli</t>
  </si>
  <si>
    <t>FN1(+4.04),TFPI2(-3.21)</t>
  </si>
  <si>
    <t>Environmentally induced seizure</t>
  </si>
  <si>
    <t>KCNJ6(+9.85),LGI1(+4.86)</t>
  </si>
  <si>
    <t>Abnormal morphology of stratum pyramidale</t>
  </si>
  <si>
    <t>CTSV(+2.43),NCAM1(-2.96)</t>
  </si>
  <si>
    <t>Metabolic Disease,Organismal Injury and Abnormalities,Renal and Urological Disease</t>
  </si>
  <si>
    <t>Microalbuminuria</t>
  </si>
  <si>
    <t>DPP4(+4.12),VWF(-3.49)</t>
  </si>
  <si>
    <t>Developmental Disorder,Hereditary Disorder,Ophthalmic Disease,Organismal Injury and Abnormalities</t>
  </si>
  <si>
    <t>Anterior segment dysgenesis</t>
  </si>
  <si>
    <t>CPAMD8(-2.43),FOXC1(-2.74)</t>
  </si>
  <si>
    <t>Cell spreading of vascular endothelial cells</t>
  </si>
  <si>
    <t>FN1(+4.04),VWF(-3.49)</t>
  </si>
  <si>
    <t>Invasion of endometrial cancer cell lines</t>
  </si>
  <si>
    <t>HTRA1(-4.15),PDGFRA(+2.43)</t>
  </si>
  <si>
    <t>Binding of ovarian cancer cell lines</t>
  </si>
  <si>
    <t>FN1(+4.04),IGF2(-2.26)</t>
  </si>
  <si>
    <t>Cell movement of rhabdomyosarcoma cell lines</t>
  </si>
  <si>
    <t>Cancer, Connective Tissue Disorders, Organismal Injury and Abnormalities</t>
  </si>
  <si>
    <t>AKR1C1/AKR1C2(-3.27),Akt,Alpha catenin,AMOT(+4.1),ANKRD1(+4.03),BMP,BMP2(+2.06),COL13A1(-3.03),COL4A3(+5.79),COL4A4(+3.56),COL5A1(-2.29),COL5A2(-2.56),COL6A1(-2.33),COL6A3(-3.82),collagen,Collagen type I (complex),Collagen type ix,Collagen type V,Collagen type VI,GTPase,Kallikrein,LOC102724788/PRODH(+5.89),MAC,MICOS10-NBL1/NBL1(+4.47),NET1(-2.21),NKD1(-3.1),Notch,PORCN(+2.9),PRC2,SYNM(-2.36),T3-TR-RXR,TBXT(-3.48),TFPI2(-3.21),TGFBI(-5.93),WNT4(+2.86)</t>
  </si>
  <si>
    <t>Drug Metabolism, Glutathione Depletion In Liver, Hereditary Disorder</t>
  </si>
  <si>
    <t>ADM(+3.41),APOA1(+6.58),C5(+3.05),CG,collagen type i (family),CXCL11(-2.44),EGLN,EMP1(-3.56),EPSTI1(+2.94),FCGR1A(+4.76),FOXC1(-2.74),GASK1B(+4.19),glutathione peroxidase,glutathione transferase,Glutathione-S-transferase,Growth hormone,GST,GSTM1(+8.22),GSTM5(-3.17),GSTT2/GSTT2B(-4.96),Ifn,IFN Beta,IL32(+3.2),Integrin alpha 3 beta 1,MX1(+3.74),NADPH oxidase,NFkB (complex),PELI2(-3.57),PI3K (family),Pro-inflammatory Cytokine,RMC1(+3.52),STC1(+2.25),TMEM158(-2.75),XIST(+78.97),ZNF558(-4.12)</t>
  </si>
  <si>
    <t>Nervous System Development and Function, Neurological Disease, Organ Morphology</t>
  </si>
  <si>
    <t>Actin,ACTN3(-2.91),Alpha Actinin,Cadherin,Calmodulin,calpain,CaMKII,CDH6(+3.22),CHGA(-2.72),CLEC11A(-2.96),CST1(+2.59),CTNNA2(-3.61),CTSV(+2.43),ENPEP(+3.46),ERK,F Actin,Fcer1,ITPR1(-2.64),LPP(+2.51),MYH14(-6.93),NCAM1(-2.96),NEB(-2.41),Nfat (family),Ngf,PCDH11Y(-7.01),Pdgf (complex),Pld,PMF1/PMF1-BGLAP(-5.1),PP2A,Rap1,RGPD4 (includes others)(+33.22),Rock,Smad,SRY(-2.97),YPEL2(+2.37)</t>
  </si>
  <si>
    <t>Cancer, Gastrointestinal Disease, Organismal Injury and Abnormalities</t>
  </si>
  <si>
    <t>BANP,BCL2L2-PABPN1(+2.64),CACNB3,CPAMD8(-2.43),FRMPD2(-3.06),GOLGA6L9 (includes others)(-15.58),HIST1H1C(-2.65),HIST1H1E(-2.23),HNRNPL,HS2ST1,IPO7,KMT2C,MTRNR2L8(+2.93),NLGN4Y(-26.87),NSD1,PMF1/PMF1-BGLAP(-5.1),RAB4B-EGLN2(-5.21),RALY,RNF113B(+4.34),RNU7-1,SLITRK3,SPTBN1,TRIM25,TSKS,TTC12,TTTY14(-8.14),TVP23C(+2.53),UBN2,USP14,ZBTB46,ZFX,ZFY(-22.23),ZNF248(+10.83),ZNF37A(+3.21),ZNF471(-8.53)</t>
  </si>
  <si>
    <t>Cardiovascular Disease, Organismal Injury and Abnormalities, Protein Synthesis</t>
  </si>
  <si>
    <t>ACE2(+11.02),APOA4(+3.77),cAMP-dependent protein kinase,CDH5(-3.55),Collagen type III,Collagen(s),Complement component 1,CYP4V2(-4.58),elastase,ERK1/2,FGA(+4.54),Fibrin,Fibrinogen,GJB1(+4.13),GPIIB-IIIA,HDL,HDL-cholesterol,hemoglobin,Integrin alpha V beta 3,LDL,LGI1(+4.86),LINC00599(-4.86),LPA(-3.17),MMP3(-2.86),NPPB(+4.22),Pak,Pka catalytic subunit,Rap,SAA,SCIN(-3.1),Thrombospondin,VTN(+2.91),VWF(-3.49),Wnt,ZNF300(+4.7)</t>
  </si>
  <si>
    <t>Cardiovascular Disease, Cardiovascular System Development and Function, Organismal Injury and Abnormalities</t>
  </si>
  <si>
    <t>A4GALT(+3.04),ADA2(+3.0),ADAM28(+2.58),ADAMTS18(-3.43),Alp,CD163(-10.44),chemokine,CHST4(-4.99),Collagen type IV,cytokine,EPB41L3(-2.39),HLA-DQB1(-2.92),Ige,IGF2(-2.26),IgG,IgG1,IL12 (complex),IL12 (family),Immunoglobulin,Integrin,Interferon alpha,ITGA4(-3.38),Jnk,KCNMA1(-2.76),Laminin (complex),Metalloprotease,MHC Class II (complex),Mmp,NPNT(+3.78),RASSF10(-2.74),STAT5a/b,Tgf beta,Tnf (family),TNIK(-4.73),trypsin</t>
  </si>
  <si>
    <t>Metabolic Disease, Neurological Disease, Organismal Injury and Abnormalities</t>
  </si>
  <si>
    <t>ACSL4,ALB,APP,C1orf115(-3.07),CSNK1E,DDX3Y(-65.67),FBXL7(-3.36),GJC2,HLA-A,IFNB1,IRX2(-3.24),JAKMIP1(-2.41),mir-155,MIR22HG(+2.35),MUC2,MYLK3,NCOA6,NFKB1,NIPAL4(+2.58),NUDCD2,ODF2,PCDH15(+4.76),PDZRN4(-3.78),PTGS2,RPA4(+2.83),SALL3(-2.27),SCEL(+6.68),SENP1,SOX2,SOX5,TAZ,TLE1,TP73,TRIM61(-6.46),VWDE(-2.86)</t>
  </si>
  <si>
    <t>Cancer, Cell Death and Survival, Connective Tissue Development and Function</t>
  </si>
  <si>
    <t>AAAS,ADRB2,AGAP5 (includes others)(+5.13),Basp1,BRCA1,CDCA2,DGCR5(+2.48),EGFR,ELFN2(-3.51),endothelin receptor,GCOM1(-3.6),HS2ST1,HSPB1,HSPH1,KCNJ6(+9.85),KISS1R,MAPK1,NEDD9,NF1,NUP153,PCDHA6(-3.25),PPP1CA,RFPL1/RFPL3(-2.64),RPAP3,SDK2(-3.07),SEC13,SHMT2,SLITRK2(+23.86),SNCA,SPEN,STC1(+2.25),TBL1Y(-19.2),TMEM132D(-3.25),TRIML2(+3.72),ZNF429(-11.03)</t>
  </si>
  <si>
    <t>Cellular Development, Cellular Growth and Proliferation, Connective Tissue Development and Function</t>
  </si>
  <si>
    <t>ABHD12B(+3.47),ADAM11,ADAM23,AKIRIN2,BCL6,C4orf50(-3.33),Cadherin (E,N,P,VE),CCND1,CDCA2,CLK3,CORO7/CORO7-PAM16(-2.71),CSNK1E,CTNNB1,DKK4(-4.26),ELAVL1,EOMES,FBLL1(-3.23),HACD1(+2.4),HACD2(+2.9),HSPH1,KDM2B,KPNA2,LGI2(+4.37),LGR4,LRRTM2(+3.1),MLLT10,MLLT6,MXRA5(+3.26),PCDH11Y(-7.01),RCOR3(+2.73),RNF212(+2.78),SOX5,SOX6,SRC,ZFP28(-12.83)</t>
  </si>
  <si>
    <t>Cell-To-Cell Signaling and Interaction, Cellular Function and Maintenance, Hematological System Development and Function</t>
  </si>
  <si>
    <t>AKT2,CDRT4(+2.62),CLK3,CTAGE9 (includes others)(+4.01),DGCR6(+4.35),EFNA1,EVPL(-3.47),GP1BB(-2.89),HLA-A,JPX(+2.28),KPNA3,KRTAP12-2,MIA2,MIA3,miR-155-5p (miRNAs w/seed UAAUGCU),mir-34,miR-34a-5p (and other miRNAs w/seed GGCAGUG),MUC2,MUC20(-3.73),NANOGP8(-8.14),PRDM14,RBPMS,RORA,RORC,SHBG,SIRT1,SLC2A4,SLC52A3(+2.68),SORT1,TINAGL1(+3.79),TNF,TPK1(+3.39),TPTEP1(+6.64),TRIP13,USP9Y(-107.54)</t>
  </si>
  <si>
    <t>Cell Signaling, Cell-To-Cell Signaling and Interaction, Nervous System Development and Function</t>
  </si>
  <si>
    <t>26s Proteasome,ADCY,ATG9B(+6.29),BRDT(+2.92),CHRM2,CLTRN(+4.95),DRD4,endocannabinoid,FSH,Girk,GLIS3(+2.51),GNRH,GPR119,GPR176(-3.13),GPR55(-3.18),GPR65,GRM8(+3.4),GRPR(+2.55),HISTONE,Insulin,KCNA2,KCNJ16(+3.66),KISS1R,Lh,LPAR2,NF1,NFE2,NMBR,NNAT(-5.81),Pka,PLC,PRKX(+2.08),RXFP2,SHBG,SLC39A14(+2.19)</t>
  </si>
  <si>
    <t>Cancer, Endocrine System Disorders, Organismal Injury and Abnormalities</t>
  </si>
  <si>
    <t>ANOS1(+2.23),Ap1,CD3,Creb,cytochrome C,DPP4(+4.12),estrogen receptor,FN1(+4.04),Focal adhesion kinase,Gpcr,Hdac,Histone h3,Hsp90,HTRA1(-4.15),IL1,IRX3(-2.85),KDM5D(-88.81),Mapk,Mek,P38 MAPK,PDGF BB,PDGFRA(+2.43),PI3K (complex),Pkc(s),PTK,RAB27B(-3.03),Rac,RAS,Ras homolog,RNASE1(+2.87),SLC7A11(+2.19),SNHG5(-3.59),SRC (family),TCR,Vegf</t>
  </si>
  <si>
    <t>Endocrine System Disorders, Immunological Disease, Metabolic Disease</t>
  </si>
  <si>
    <t>ARL1,ARL17A/ARL17B(+3.23),CCDC47,EIF1AY(-24.12),GPLD1,HIF1A,HNF4A,HYAL,HYAL4(+3.51),hyaluronic acid,hyaluronidase,ISY1-RAB43(+7.75),Iti,ITIH1,ITIH4,ITIH5(-2.63),KLHL20,MME,MTF1,NCOA6,PCDHGA5(-2.86),PCNA,PMS1,PRIM1,PRIM2,RBBP5,RIPK4,RORC,RPAP3,SENP1,SLC22A3(+7.17),TRIM4(-9.53),UTY(-56.77),ZNF469(-3.0),ZNF667(-8.06)</t>
  </si>
  <si>
    <t>Cancer, Protein Synthesis, RNA Damage and Repair</t>
  </si>
  <si>
    <t>CD81,Ck2,CLK1,CSN2,CTCF,CXCL16,EIF5AL1(-4.49),FKBP3,HCLS1,HEXIM1,HSP90B1,IGSF8,IL3,IRF1,JAK2,MEPCE,mir-155,Myosin,NCL,PRKRA,PSME1,RNA polymerase II,RNY1(-4.15),RO60,RPS12,RPS20,RPS4Y1(-46.4),RPS6,spermine,SWAP70,TLR1,TROPONIN,ZNF560(-6.1),ZNF746,Zscan4c (includes others)</t>
  </si>
  <si>
    <t>Cellular Assembly and Organization, Post-Translational Modification, Protein Trafficking</t>
  </si>
  <si>
    <t>EPB41L2,ZNF736(-69.21)</t>
  </si>
  <si>
    <t>Cancer, Organismal Injury and Abnormalities, Reproductive System Disease</t>
  </si>
  <si>
    <t>NUPR1,ZNF737(-2.32)</t>
  </si>
  <si>
    <t>Cell Signaling, Inflammatory Response, Post-Translational Modification</t>
  </si>
  <si>
    <t>TRIM59,ZDHHC22(-3.07)</t>
  </si>
  <si>
    <t>Hepatic Fibrosis / Hepatic Stellate Cell Activation</t>
  </si>
  <si>
    <t>GP6 Signaling Pathway</t>
  </si>
  <si>
    <t>COL13A1(-3.03),COL4A3(+5.79),COL4A4(+3.56),COL5A1(-2.29),COL5A2(-2.56),COL6A1(-2.33),COL6A3(-3.82),FN1(+4.04),IGF2(-2.26),MYH14(-6.93),PDGFRA(+2.43)</t>
  </si>
  <si>
    <t>COL13A1(-3.03),COL4A3(+5.79),COL4A4(+3.56),COL5A1(-2.29),COL5A2(-2.56),COL6A1(-2.33),COL6A3(-3.82),FGA(+4.54),ITPR1(-2.64)</t>
  </si>
  <si>
    <t>FDR</t>
  </si>
  <si>
    <t>transcription regulator</t>
  </si>
  <si>
    <t>EOMES</t>
  </si>
  <si>
    <t>ADM(+3.41),COL6A3(-3.82),CST1(+2.59),DKK4(-4.26),FOXC1(-2.74),MXRA5(+3.26),PDGFRA(+2.43),TBXT(-3.48),TFPI2(-3.21),TGFBI(-5.93)</t>
  </si>
  <si>
    <t>other</t>
  </si>
  <si>
    <t>ARHGAP31</t>
  </si>
  <si>
    <t>BMP2(+2.06),COL5A1(-2.29),COL6A1(-2.33),FN1(+4.04),MMP3(-2.86)</t>
  </si>
  <si>
    <t>group</t>
  </si>
  <si>
    <t>Alpha catenin</t>
  </si>
  <si>
    <t>COL5A1(-2.29),COL5A2(-2.56),COL6A1(-2.33),COL6A3(-3.82),CTSV(+2.43),IGF2(-2.26),NKD1(-3.1),PDGFRA(+2.43)</t>
  </si>
  <si>
    <t>mature microRNA</t>
  </si>
  <si>
    <t>miR-182-5p (and other miRNAs w/seed UUGGCAA)</t>
  </si>
  <si>
    <t>COL4A4(+3.56),FN1(+4.04),ITGA4(-3.38),NCAM1(-2.96),VWF(-3.49)</t>
  </si>
  <si>
    <t>HOXA10</t>
  </si>
  <si>
    <t>ADM(+3.41),CTSV(+2.43),DPP4(+4.12),FN1(+4.04),HLA-DQB1(-2.92),IRX3(-2.85),MICOS10-NBL1/NBL1(+4.47),NCAM1(-2.96),WNT4(+2.86)</t>
  </si>
  <si>
    <t>microRNA</t>
  </si>
  <si>
    <t>mir-182</t>
  </si>
  <si>
    <t>enzyme</t>
  </si>
  <si>
    <t>CHI3L1</t>
  </si>
  <si>
    <t>COL6A1(-2.33),EMP1(-3.56),SLC39A14(+2.19),TMEM158(-2.75)</t>
  </si>
  <si>
    <t>Saa3</t>
  </si>
  <si>
    <t>APOA1(+6.58),BMP2(+2.06),MMP3(-2.86),WNT4(+2.86)</t>
  </si>
  <si>
    <t>CTNNB1</t>
  </si>
  <si>
    <t>ABHD12B(+3.47),BMP2(+2.06),CHGA(-2.72),CTNNA2(-3.61),DKK4(-4.26),FN1(+4.04),FOXC1(-2.74),GJB1(+4.13),HTRA1(-4.15),IGF2(-2.26),ITGA4(-3.38),MMP3(-2.86),NCAM1(-2.96),NKD1(-3.1),PCDH15(+4.76),SLC39A14(+2.19),SYNM(-2.36),TBXT(-3.48),TNIK(-4.73),WNT4(+2.86)</t>
  </si>
  <si>
    <t>chemical drug</t>
  </si>
  <si>
    <t>salirasib</t>
  </si>
  <si>
    <t>ADM(+3.41),COL5A1(-2.29),COL5A2(-2.56),PDGFRA(+2.43),STC1(+2.25)</t>
  </si>
  <si>
    <t>FEV</t>
  </si>
  <si>
    <t>GPR176(-3.13),HTRA1(-4.15),KCNJ16(+3.66),KDM5D(-88.81),SLC22A3(+7.17),VTN(+2.91)</t>
  </si>
  <si>
    <t>chemical toxicant</t>
  </si>
  <si>
    <t>forskolin</t>
  </si>
  <si>
    <t>ADM(+3.41),APOA1(+6.58),CD163(-10.44),CTSV(+2.43),FN1(+4.04),GSTM5(-3.17),HLA-DQB1(-2.92),IGF2(-2.26),ITPR1(-2.64),MMP3(-2.86),NKD1(-3.1),NNAT(-5.81),NPPB(+4.22),PRKX(+2.08),SLC7A11(+2.19),STC1(+2.25),TFPI2(-3.21),WNT4(+2.86)</t>
  </si>
  <si>
    <t>HRAS</t>
  </si>
  <si>
    <t>ADM(+3.41),ANKRD1(+4.03),CHGA(-2.72),COL5A2(-2.56),CTSV(+2.43),DPP4(+4.12),FN1(+4.04),HTRA1(-4.15),IGF2(-2.26),IRX3(-2.85),ITGA4(-3.38),LPP(+2.51),MMP3(-2.86),NNAT(-5.81),NPPB(+4.22),PDGFRA(+2.43),TINAGL1(+3.79)</t>
  </si>
  <si>
    <t>dexamethasone</t>
  </si>
  <si>
    <t>ADAM28(+2.58),ADM(+3.41),AGAP5 (includes others)(+5.13),AKR1C1/AKR1C2(-3.27),ANKRD1(+4.03),ANOS1(+2.23),APOA1(+6.58),APOA4(+3.77),BMP2(+2.06),C5(+3.05),CD163(-10.44),CHGA(-2.72),CLEC11A(-2.96),COL4A3(+5.79),COL5A1(-2.29),COL6A1(-2.33),CTSV(+2.43),EPSTI1(+2.94),FGA(+4.54),FN1(+4.04),GP1BB(-2.89),GSTM1(+8.22),GSTM5(-3.17),HLA-DQB1(-2.92),IGF2(-2.26),IL32(+3.2),ITGA4(-3.38),ITPR1(-2.64),MMP3(-2.86),MX1(+3.74),MXRA5(+3.26),NCAM1(-2.96),NET1(-2.21),PDGFRA(+2.43),PMF1/PMF1-BGLAP(-5.1),TFPI2(-3.21),TGFBI(-5.93)</t>
  </si>
  <si>
    <t>cytokine</t>
  </si>
  <si>
    <t>WNT3A</t>
  </si>
  <si>
    <t>BMP2(+2.06),CLEC11A(-2.96),FN1(+4.04),IRX3(-2.85),NCAM1(-2.96),NKD1(-3.1),PDGFRA(+2.43),PORCN(+2.9),TBXT(-3.48),TMEM158(-2.75)</t>
  </si>
  <si>
    <t>kinase</t>
  </si>
  <si>
    <t>FGFR2</t>
  </si>
  <si>
    <t>AMOT(+4.1),ENPEP(+3.46),FN1(+4.04),GASK1B(+4.19),IGF2(-2.26),NNAT(-5.81),PDGFRA(+2.43)</t>
  </si>
  <si>
    <t>fluticasone propionate</t>
  </si>
  <si>
    <t>ADM(+3.41),CD163(-10.44),EMP1(-3.56),GSTM1(+8.22),HTRA1(-4.15),MX1(+3.74),RNASE1(+2.87),VWF(-3.49)</t>
  </si>
  <si>
    <t>sunitinib</t>
  </si>
  <si>
    <t>COL5A1(-2.29),COL6A1(-2.33),FN1(+4.04),ITGA4(-3.38),TGFBI(-5.93)</t>
  </si>
  <si>
    <t>chemical - endogenous mammalian</t>
  </si>
  <si>
    <t>progesterone</t>
  </si>
  <si>
    <t>ADM(+3.41),BMP2(+2.06),CTSV(+2.43),CXCL11(-2.44),DPP4(+4.12),ENPEP(+3.46),FN1(+4.04),FOXC1(-2.74),HLA-DQB1(-2.92),MICOS10-NBL1/NBL1(+4.47),MMP3(-2.86),NCAM1(-2.96),NET1(-2.21),RAB27B(-3.03),TGFBI(-5.93),WNT4(+2.86)</t>
  </si>
  <si>
    <t>transmembrane receptor</t>
  </si>
  <si>
    <t>FCGR1A</t>
  </si>
  <si>
    <t>C5(+3.05),FCGR1A(+4.76),RMC1(+3.52)</t>
  </si>
  <si>
    <t>SPDEF</t>
  </si>
  <si>
    <t>Activated</t>
  </si>
  <si>
    <t>COL13A1(-3.03),COL5A1(-2.29),COL5A2(-2.56),COL6A1(-2.33),COL6A3(-3.82)</t>
  </si>
  <si>
    <t>complex</t>
  </si>
  <si>
    <t>PRC2</t>
  </si>
  <si>
    <t>BMP2(+2.06),MX1(+3.74),NKD1(-3.1),TBXT(-3.48)</t>
  </si>
  <si>
    <t>chemical reagent</t>
  </si>
  <si>
    <t>di-n-propyl disulfide</t>
  </si>
  <si>
    <t>MAP2K1</t>
  </si>
  <si>
    <t>ANKRD1(+4.03),CDH5(-3.55),DPP4(+4.12),ITPR1(-2.64),MMP3(-2.86),NET1(-2.21),PDGFRA(+2.43),TFPI2(-3.21)</t>
  </si>
  <si>
    <t>SMAD7</t>
  </si>
  <si>
    <t>BMP2(+2.06),COL6A1(-2.33),COL6A3(-3.82),FN1(+4.04),NET1(-2.21),TBXT(-3.48),TGFBI(-5.93)</t>
  </si>
  <si>
    <t>growth factor</t>
  </si>
  <si>
    <t>TGFB1</t>
  </si>
  <si>
    <t>ADM(+3.41),AKR1C1/AKR1C2(-3.27),ANKRD1(+4.03),BMP2(+2.06),C5(+3.05),CD163(-10.44),CDH5(-3.55),COL5A1(-2.29),COL6A1(-2.33),COL6A3(-3.82),FCGR1A(+4.76),FGA(+4.54),FN1(+4.04),FOXC1(-2.74),HLA-DQB1(-2.92),HTRA1(-4.15),IGF2(-2.26),IL32(+3.2),ITGA4(-3.38),ITIH5(-2.63),ITPR1(-2.64),LOC102724788/PRODH(+5.89),MMP3(-2.86),NCAM1(-2.96),NET1(-2.21),NPPB(+4.22),PDGFRA(+2.43),PORCN(+2.9),SLC39A14(+2.19),TGFBI(-5.93),VWF(-3.49),WNT4(+2.86)</t>
  </si>
  <si>
    <t>ligand-dependent nuclear receptor</t>
  </si>
  <si>
    <t>AHR</t>
  </si>
  <si>
    <t>ADM(+3.41),COL13A1(-3.03),COL5A1(-2.29),COL5A2(-2.56),COL6A1(-2.33),COL6A3(-3.82),ENPEP(+3.46),FN1(+4.04),GSTM5(-3.17),PDGFRA(+2.43),TGFBI(-5.93)</t>
  </si>
  <si>
    <t>peptidase</t>
  </si>
  <si>
    <t>ADAM12</t>
  </si>
  <si>
    <t>COL5A2(-2.56),COL6A3(-3.82),MMP3(-2.86),TGFBI(-5.93),VWF(-3.49)</t>
  </si>
  <si>
    <t>SMAD3</t>
  </si>
  <si>
    <t>ANKRD1(+4.03),APOA1(+6.58),APOA4(+3.77),BMP2(+2.06),CDH5(-3.55),COL6A1(-2.33),COL6A3(-3.82),FN1(+4.04),NET1(-2.21)</t>
  </si>
  <si>
    <t>chondroitin sulfate</t>
  </si>
  <si>
    <t>FN1(+4.04),MMP3(-2.86)</t>
  </si>
  <si>
    <t>JV-1-65 hGHRH(1-29)NH2</t>
  </si>
  <si>
    <t>GRPR(+2.55),IGF2(-2.26)</t>
  </si>
  <si>
    <t>TNF</t>
  </si>
  <si>
    <t>A4GALT(+3.04),ADM(+3.41),APOA1(+6.58),BMP2(+2.06),C5(+3.05),CD163(-10.44),CDH5(-3.55),CHST4(-4.99),CLEC11A(-2.96),COL4A3(+5.79),CXCL11(-2.44),DPP4(+4.12),EMP1(-3.56),FN1(+4.04),GASK1B(+4.19),GPR176(-3.13),IGF2(-2.26),IL32(+3.2),ITGA4(-3.38),ITPR1(-2.64),JPX(+2.28),MMP3(-2.86),MUC20(-3.73),MX1(+3.74),NCAM1(-2.96),NET1(-2.21),NPPB(+4.22),PDGFRA(+2.43),RNASE1(+2.87),TFPI2(-3.21),TINAGL1(+3.79),TPTEP1(+6.64)</t>
  </si>
  <si>
    <t>DYSF</t>
  </si>
  <si>
    <t>ANKRD1(+4.03),CTSV(+2.43),FN1(+4.04),HLA-DQB1(-2.92),PDGFRA(+2.43)</t>
  </si>
  <si>
    <t>TP63</t>
  </si>
  <si>
    <t>ADA2(+3.0),ADM(+3.41),ANOS1(+2.23),COL4A3(+5.79),COL5A1(-2.29),EMP1(-3.56),FN1(+4.04),ITGA4(-3.38),SLC7A11(+2.19),TINAGL1(+3.79),WNT4(+2.86),ZNF560(-6.1)</t>
  </si>
  <si>
    <t>NFKBIA</t>
  </si>
  <si>
    <t>ANKRD1(+4.03),APOA1(+6.58),BMP2(+2.06),COL5A2(-2.56),CXCL11(-2.44),FN1(+4.04),GPR176(-3.13),GSTM5(-3.17),IGF2(-2.26),IRX3(-2.85),ITPR1(-2.64),MMP3(-2.86)</t>
  </si>
  <si>
    <t>ERBB2</t>
  </si>
  <si>
    <t>CLEC11A(-2.96),COL5A1(-2.29),COL5A2(-2.56),COL6A1(-2.33),COL6A3(-3.82),EMP1(-3.56),EPSTI1(+2.94),FN1(+4.04),HTRA1(-4.15),IGF2(-2.26),IRX3(-2.85),MMP3(-2.86),NET1(-2.21),NPNT(+3.78),PORCN(+2.9),TGFBI(-5.93),VWF(-3.49)</t>
  </si>
  <si>
    <t>CPXM1</t>
  </si>
  <si>
    <t>COL5A1(-2.29),COL6A1(-2.33)</t>
  </si>
  <si>
    <t>HTRA1</t>
  </si>
  <si>
    <t>LGK-974</t>
  </si>
  <si>
    <t>COL6A3(-3.82),NKD1(-3.1)</t>
  </si>
  <si>
    <t>EPHB4</t>
  </si>
  <si>
    <t>BMP2(+2.06),IGF2(-2.26),NCAM1(-2.96),TBXT(-3.48)</t>
  </si>
  <si>
    <t>TLR2</t>
  </si>
  <si>
    <t>BMP2(+2.06),FN1(+4.04),ITGA4(-3.38),MMP3(-2.86),MX1(+3.74),SLC7A11(+2.19),VWF(-3.49)</t>
  </si>
  <si>
    <t>MYOC</t>
  </si>
  <si>
    <t>ENPEP(+3.46),FN1(+4.04),RAB27B(-3.03),SLC7A11(+2.19),STC1(+2.25)</t>
  </si>
  <si>
    <t>G-protein coupled receptor</t>
  </si>
  <si>
    <t>ACKR3</t>
  </si>
  <si>
    <t>ADM(+3.41),C5(+3.05),VWF(-3.49)</t>
  </si>
  <si>
    <t>PRL</t>
  </si>
  <si>
    <t>COL5A1(-2.29),CTSV(+2.43),CXCL11(-2.44),EPSTI1(+2.94),FN1(+4.04),GSTM1(+8.22),IGF2(-2.26),MICOS10-NBL1/NBL1(+4.47),PDGFRA(+2.43)</t>
  </si>
  <si>
    <t>3-methylcholanthrene</t>
  </si>
  <si>
    <t>ADM(+3.41),GSTM1(+8.22),GSTM5(-3.17),SLC7A11(+2.19)</t>
  </si>
  <si>
    <t>BIRC5</t>
  </si>
  <si>
    <t>COL5A2(-2.56),FN1(+4.04),HLA-DQB1(-2.92),VWF(-3.49)</t>
  </si>
  <si>
    <t>translation regulator</t>
  </si>
  <si>
    <t>IGF2BP1</t>
  </si>
  <si>
    <t>COL5A1(-2.29),COL6A3(-3.82),IGF2(-2.26)</t>
  </si>
  <si>
    <t>IFNG</t>
  </si>
  <si>
    <t>ADA2(+3.0),ADM(+3.41),CD163(-10.44),CDH5(-3.55),COL5A2(-2.56),CTSV(+2.43),CXCL11(-2.44),DPP4(+4.12),FCGR1A(+4.76),FN1(+4.04),GRM8(+3.4),HLA-DQB1(-2.92),HTRA1(-4.15),IL32(+3.2),ITGA4(-3.38),ITPR1(-2.64),JPX(+2.28),KCNMA1(-2.76),MMP3(-2.86),MX1(+3.74),NCAM1(-2.96),SLC7A11(+2.19),SYNM(-2.36),TMEM158(-2.75),XIST(+78.97)</t>
  </si>
  <si>
    <t>PTGS2</t>
  </si>
  <si>
    <t>CD163(-10.44),CHGA(-2.72),FN1(+4.04),IRX2(-3.24),NEB(-2.41),NKD1(-3.1),STC1(+2.25)</t>
  </si>
  <si>
    <t>bucladesine</t>
  </si>
  <si>
    <t>ADM(+3.41),CHGA(-2.72),IGF2(-2.26),NCAM1(-2.96),NKD1(-3.1),NPPB(+4.22),PDGFRA(+2.43),STC1(+2.25),TINAGL1(+3.79),WNT4(+2.86)</t>
  </si>
  <si>
    <t>STC1</t>
  </si>
  <si>
    <t>STC1(+2.25),XIST(+78.97)</t>
  </si>
  <si>
    <t>filgotinib</t>
  </si>
  <si>
    <t>MMP3(-2.86),MX1(+3.74)</t>
  </si>
  <si>
    <t>PBX2</t>
  </si>
  <si>
    <t>COL5A2(-2.56),PDGFRA(+2.43)</t>
  </si>
  <si>
    <t>IGF1</t>
  </si>
  <si>
    <t>ADM(+3.41),AKR1C1/AKR1C2(-3.27),BMP2(+2.06),CHGA(-2.72),CLEC11A(-2.96),FN1(+4.04),IGF2(-2.26),MMP3(-2.86),NCAM1(-2.96),PDGFRA(+2.43),TGFBI(-5.93),WNT4(+2.86)</t>
  </si>
  <si>
    <t>CG</t>
  </si>
  <si>
    <t>ADM(+3.41),BMP2(+2.06),CTSV(+2.43),EMP1(-3.56),GASK1B(+4.19),ITGA4(-3.38),STC1(+2.25),TFPI2(-3.21),TMEM158(-2.75),WNT4(+2.86)</t>
  </si>
  <si>
    <t>VEGFA</t>
  </si>
  <si>
    <t>BMP2(+2.06),CDH5(-3.55),CTSV(+2.43),FN1(+4.04),HLA-DQB1(-2.92),ITGA4(-3.38),STC1(+2.25),SYNM(-2.36),TFPI2(-3.21)</t>
  </si>
  <si>
    <t>HNF1A</t>
  </si>
  <si>
    <t>ACE2(+11.02),AKR1C1/AKR1C2(-3.27),ARL17A/ARL17B(+3.23),C5(+3.05),CLTRN(+4.95),CYP4V2(-4.58),DPP4(+4.12),ENPEP(+3.46),FGA(+4.54),GJB1(+4.13),VTN(+2.91),ZNF300(+4.7)</t>
  </si>
  <si>
    <t>TAZ</t>
  </si>
  <si>
    <t>ANKRD1(+4.03),COL5A1(-2.29),COL5A2(-2.56),FN1(+4.04),TFPI2(-3.21)</t>
  </si>
  <si>
    <t>KDM6A</t>
  </si>
  <si>
    <t>TBXT(-3.48),UTY(-56.77)</t>
  </si>
  <si>
    <t>TPSAB1/TPSB2</t>
  </si>
  <si>
    <t>lead acetate</t>
  </si>
  <si>
    <t>NRAS</t>
  </si>
  <si>
    <t>ANKRD1(+4.03),CLEC11A(-2.96),ENPEP(+3.46),FN1(+4.04),HTRA1(-4.15),IRX3(-2.85),NCAM1(-2.96)</t>
  </si>
  <si>
    <t>chemical - kinase inhibitor</t>
  </si>
  <si>
    <t>Go 6976</t>
  </si>
  <si>
    <t>BMP2(+2.06),CHGA(-2.72),FN1(+4.04),STC1(+2.25)</t>
  </si>
  <si>
    <t>LDL</t>
  </si>
  <si>
    <t>BMP2(+2.06),CDH5(-3.55),CXCL11(-2.44),FCGR1A(+4.76),ITPR1(-2.64),LINC00599(-4.86),MMP3(-2.86),MX1(+3.74)</t>
  </si>
  <si>
    <t>CR1L</t>
  </si>
  <si>
    <t>COL5A1(-2.29),COL6A1(-2.33),COL6A3(-3.82)</t>
  </si>
  <si>
    <t>TIMP1</t>
  </si>
  <si>
    <t>A4GALT(+3.04),IGF2(-2.26),MMP3(-2.86)</t>
  </si>
  <si>
    <t>LGALS3BP</t>
  </si>
  <si>
    <t>IFNL4</t>
  </si>
  <si>
    <t>CXCL11(-2.44),MX1(+3.74)</t>
  </si>
  <si>
    <t>calmidazolium</t>
  </si>
  <si>
    <t>FN1(+4.04),NCAM1(-2.96)</t>
  </si>
  <si>
    <t>BMP4</t>
  </si>
  <si>
    <t>BMP2(+2.06),CDH5(-3.55),ITGA4(-3.38),MMP3(-2.86),NCAM1(-2.96),SALL3(-2.27),TBXT(-3.48)</t>
  </si>
  <si>
    <t>COLQ</t>
  </si>
  <si>
    <t>COL5A2(-2.56),COL6A3(-3.82),FN1(+4.04),WNT4(+2.86)</t>
  </si>
  <si>
    <t>GDNF</t>
  </si>
  <si>
    <t>FN1(+4.04),NNAT(-5.81),RPS4Y1(-46.4),STC1(+2.25)</t>
  </si>
  <si>
    <t>CCR2</t>
  </si>
  <si>
    <t>CD163(-10.44),COL6A1(-2.33),COL6A3(-3.82),FN1(+4.04),TGFBI(-5.93)</t>
  </si>
  <si>
    <t>simvastatin</t>
  </si>
  <si>
    <t>APOA1(+6.58),BMP2(+2.06),FGA(+4.54),HIST1H1C(-2.65),MMP3(-2.86),NPPB(+4.22),VWF(-3.49)</t>
  </si>
  <si>
    <t>baclofen</t>
  </si>
  <si>
    <t>BMP2(+2.06),MMP3(-2.86)</t>
  </si>
  <si>
    <t>hesperetin</t>
  </si>
  <si>
    <t>CHGA(-2.72),MMP3(-2.86)</t>
  </si>
  <si>
    <t>STAT3</t>
  </si>
  <si>
    <t>ADM(+3.41),APOA4(+3.77),C5(+3.05),CDH5(-3.55),COL5A1(-2.29),DPP4(+4.12),FCGR1A(+4.76),FGA(+4.54),FN1(+4.04),MMP3(-2.86),MX1(+3.74),TBXT(-3.48),TFPI2(-3.21)</t>
  </si>
  <si>
    <t>decitabine</t>
  </si>
  <si>
    <t>AMOT(+4.1),ANKRD1(+4.03),CDH6(+3.22),COL6A3(-3.82),FN1(+4.04),FOXC1(-2.74),GJB1(+4.13),ITGA4(-3.38),MMP3(-2.86),MX1(+3.74),NCAM1(-2.96),NPNT(+3.78),RASSF10(-2.74),TFPI2(-3.21),TGFBI(-5.93),VTN(+2.91)</t>
  </si>
  <si>
    <t>TGFB3</t>
  </si>
  <si>
    <t>CDH6(+3.22),COL5A1(-2.29),FN1(+4.04),HTRA1(-4.15),MMP3(-2.86)</t>
  </si>
  <si>
    <t>lipopolysaccharide</t>
  </si>
  <si>
    <t>ACE2(+11.02),ADM(+3.41),APOA1(+6.58),APOA4(+3.77),BMP2(+2.06),C5(+3.05),CD163(-10.44),CDH5(-3.55),COL5A1(-2.29),COL5A2(-2.56),COL6A1(-2.33),CTSV(+2.43),CXCL11(-2.44),FN1(+4.04),HACD2(+2.9),HLA-DQB1(-2.92),HTRA1(-4.15),IL32(+3.2),ITGA4(-3.38),MMP3(-2.86),MUC20(-3.73),MX1(+3.74),MYH14(-6.93),NPPB(+4.22),RFPL1/RFPL3(-2.64),SLC39A14(+2.19),SLC7A11(+2.19),TFPI2(-3.21),VTN(+2.91),VWF(-3.49)</t>
  </si>
  <si>
    <t>THRB</t>
  </si>
  <si>
    <t>APOA1(+6.58),KCNMA1(-2.76),NKD1(-3.1),NPPB(+4.22),PORCN(+2.9),TGFBI(-5.93),WNT4(+2.86)</t>
  </si>
  <si>
    <t>MYB</t>
  </si>
  <si>
    <t>ADM(+3.41),FN1(+4.04),GSTM1(+8.22),IGF2(-2.26),ITPR1(-2.64),MMP3(-2.86)</t>
  </si>
  <si>
    <t>paraquat</t>
  </si>
  <si>
    <t>APOA1(+6.58),FN1(+4.04),KCNMA1(-2.76),MMP3(-2.86),SLC7A11(+2.19)</t>
  </si>
  <si>
    <t>Hdac</t>
  </si>
  <si>
    <t>BMP2(+2.06),HTRA1(-4.15),IRX3(-2.85),NPNT(+3.78),RNASE1(+2.87),WNT4(+2.86)</t>
  </si>
  <si>
    <t>CBX5</t>
  </si>
  <si>
    <t>EIF1AY(-24.12),GASK1B(+4.19),HIST1H1C(-2.65),MUC20(-3.73),TGFBI(-5.93)</t>
  </si>
  <si>
    <t>VGLL3</t>
  </si>
  <si>
    <t>ADM(+3.41),MMP3(-2.86)</t>
  </si>
  <si>
    <t>ALOX12</t>
  </si>
  <si>
    <t>FN1(+4.04),PDGFRA(+2.43)</t>
  </si>
  <si>
    <t>ETV6</t>
  </si>
  <si>
    <t>CDH5(-3.55),MMP3(-2.86)</t>
  </si>
  <si>
    <t>ITGA3</t>
  </si>
  <si>
    <t>CTSV(+2.43),FN1(+4.04)</t>
  </si>
  <si>
    <t>PGR</t>
  </si>
  <si>
    <t>COL6A1(-2.33),FN1(+4.04),FOXC1(-2.74),NET1(-2.21),RAB27B(-3.03),STC1(+2.25),TGFBI(-5.93),WNT4(+2.86)</t>
  </si>
  <si>
    <t>IGF2</t>
  </si>
  <si>
    <t>BMP2(+2.06),CTSV(+2.43),FN1(+4.04),IGF2(-2.26),MMP3(-2.86),TGFBI(-5.93)</t>
  </si>
  <si>
    <t>biologic drug</t>
  </si>
  <si>
    <t>pituitary adenylate cyclase-activating polypeptide</t>
  </si>
  <si>
    <t>ADM(+3.41),NKD1(-3.1),WNT4(+2.86)</t>
  </si>
  <si>
    <t>NR2F1</t>
  </si>
  <si>
    <t>APOA1(+6.58),APOA4(+3.77),VTN(+2.91)</t>
  </si>
  <si>
    <t>NEDD9</t>
  </si>
  <si>
    <t>ADM(+3.41),BMP2(+2.06),STC1(+2.25)</t>
  </si>
  <si>
    <t>MAPK8</t>
  </si>
  <si>
    <t>APOA1(+6.58),BMP2(+2.06),GSTM1(+8.22),MMP3(-2.86),NPPB(+4.22),WNT4(+2.86)</t>
  </si>
  <si>
    <t>Notch</t>
  </si>
  <si>
    <t>ADM(+3.41),ANKRD1(+4.03),NET1(-2.21),TBXT(-3.48)</t>
  </si>
  <si>
    <t>cerivastatin</t>
  </si>
  <si>
    <t>APOA1(+6.58),BMP2(+2.06),FN1(+4.04),NET1(-2.21)</t>
  </si>
  <si>
    <t>TCF/LEF</t>
  </si>
  <si>
    <t>FN1(+4.04),TBXT(-3.48)</t>
  </si>
  <si>
    <t>transporter</t>
  </si>
  <si>
    <t>SLC4A1</t>
  </si>
  <si>
    <t>Akt</t>
  </si>
  <si>
    <t>ADM(+3.41),AMOT(+4.1),ANKRD1(+4.03),BMP2(+2.06),FN1(+4.04),IGF2(-2.26),IL32(+3.2),NET1(-2.21)</t>
  </si>
  <si>
    <t>CTCF</t>
  </si>
  <si>
    <t>APOA1(+6.58),HLA-DQB1(-2.92),IGF2(-2.26),XIST(+78.97)</t>
  </si>
  <si>
    <t>T3-TR-RXR</t>
  </si>
  <si>
    <t>AKR1C1/AKR1C2(-3.27),COL6A3(-3.82),FGA(+4.54)</t>
  </si>
  <si>
    <t>AGTR1</t>
  </si>
  <si>
    <t>ACE2(+11.02),FN1(+4.04),GSTM5(-3.17)</t>
  </si>
  <si>
    <t>AKT1</t>
  </si>
  <si>
    <t>AKR1C1/AKR1C2(-3.27),ANKRD1(+4.03),BMP2(+2.06),CTSV(+2.43),FN1(+4.04),GSTM5(-3.17),IGF2(-2.26),PDGFRA(+2.43)</t>
  </si>
  <si>
    <t>mifepristone</t>
  </si>
  <si>
    <t>ADM(+3.41),COL5A2(-2.56),GSTM1(+8.22),HLA-DQB1(-2.92),IGF2(-2.26),ITGA4(-3.38),MMP3(-2.86),PDGFRA(+2.43)</t>
  </si>
  <si>
    <t>NR4A2</t>
  </si>
  <si>
    <t>ADM(+3.41),COL6A1(-2.33),KCNMA1(-2.76),MMP3(-2.86)</t>
  </si>
  <si>
    <t>IFNA10</t>
  </si>
  <si>
    <t>IFNA21</t>
  </si>
  <si>
    <t>GALNT6</t>
  </si>
  <si>
    <t>DPP4(+4.12),FN1(+4.04)</t>
  </si>
  <si>
    <t>IFNA5</t>
  </si>
  <si>
    <t>IFNA17</t>
  </si>
  <si>
    <t>COL9A1</t>
  </si>
  <si>
    <t>IFNA7</t>
  </si>
  <si>
    <t>POU3F2</t>
  </si>
  <si>
    <t>CHGA(-2.72),NCAM1(-2.96)</t>
  </si>
  <si>
    <t>TFCP2</t>
  </si>
  <si>
    <t>FGA(+4.54),SRY(-2.97)</t>
  </si>
  <si>
    <t>IQGAP2</t>
  </si>
  <si>
    <t>NKD1(-3.1),WNT4(+2.86)</t>
  </si>
  <si>
    <t>IFNA14</t>
  </si>
  <si>
    <t>IFNA6</t>
  </si>
  <si>
    <t>LAMC1</t>
  </si>
  <si>
    <t>medroxyprogesterone acetate</t>
  </si>
  <si>
    <t>COL4A3(+5.79),FN1(+4.04),HTRA1(-4.15),TFPI2(-3.21),WNT4(+2.86)</t>
  </si>
  <si>
    <t>EED</t>
  </si>
  <si>
    <t>NKD1(-3.1),SCIN(-3.1),TBXT(-3.48)</t>
  </si>
  <si>
    <t>FOS</t>
  </si>
  <si>
    <t>C5(+3.05),CHGA(-2.72),COL6A1(-2.33),CTSV(+2.43),FGA(+4.54),FN1(+4.04),FOXC1(-2.74),MMP3(-2.86),NET1(-2.21),NPPB(+4.22),TGFBI(-5.93),WNT4(+2.86)</t>
  </si>
  <si>
    <t>ESR2</t>
  </si>
  <si>
    <t>A4GALT(+3.04),BMP2(+2.06),COL13A1(-3.03),CST1(+2.59),FN1(+4.04),GJB1(+4.13),GRPR(+2.55),MICOS10-NBL1/NBL1(+4.47),MMP3(-2.86),RASSF10(-2.74),VWF(-3.49)</t>
  </si>
  <si>
    <t>actinomycin D</t>
  </si>
  <si>
    <t>ADM(+3.41),APOA1(+6.58),CLEC11A(-2.96),FN1(+4.04),GSTM5(-3.17),MMP3(-2.86),NPPB(+4.22)</t>
  </si>
  <si>
    <t>WNT1</t>
  </si>
  <si>
    <t>FN1(+4.04),IGF2(-2.26),MMP3(-2.86),RNASE1(+2.87),TBXT(-3.48)</t>
  </si>
  <si>
    <t>CDH1</t>
  </si>
  <si>
    <t>APOA4(+3.77),FN1(+4.04),MMP3(-2.86),NCAM1(-2.96)</t>
  </si>
  <si>
    <t>SLC2A1</t>
  </si>
  <si>
    <t>FN1(+4.04),SLC7A11(+2.19)</t>
  </si>
  <si>
    <t>IFNA8</t>
  </si>
  <si>
    <t>IFNA16</t>
  </si>
  <si>
    <t>N-ethyl-N-nitrosourea</t>
  </si>
  <si>
    <t>GSTM1(+8.22),TBXT(-3.48)</t>
  </si>
  <si>
    <t>lenalidomide</t>
  </si>
  <si>
    <t>ANOS1(+2.23),FN1(+4.04),ITPR1(-2.64),KCNMA1(-2.76),TRIM4(-9.53),WNT4(+2.86),YPEL2(+2.37)</t>
  </si>
  <si>
    <t>SMO</t>
  </si>
  <si>
    <t>NCAM1(-2.96),NKD1(-3.1),SYNM(-2.36),TNIK(-4.73)</t>
  </si>
  <si>
    <t>SOX4</t>
  </si>
  <si>
    <t>EMP1(-3.56),ENPEP(+3.46),FN1(+4.04),HLA-DQB1(-2.92),IGF2(-2.26),NCAM1(-2.96)</t>
  </si>
  <si>
    <t>Integrin alpha V beta 5</t>
  </si>
  <si>
    <t>NPPB(+4.22)</t>
  </si>
  <si>
    <t>endocannabinoid</t>
  </si>
  <si>
    <t>APOA1(+6.58)</t>
  </si>
  <si>
    <t>cortodoxone</t>
  </si>
  <si>
    <t>FN1(+4.04)</t>
  </si>
  <si>
    <t>chemical - endogenous non-mammalian</t>
  </si>
  <si>
    <t>euxanthone</t>
  </si>
  <si>
    <t>STC1(+2.25)</t>
  </si>
  <si>
    <t>C17orf98</t>
  </si>
  <si>
    <t>XIST(+78.97)</t>
  </si>
  <si>
    <t>ZNF426</t>
  </si>
  <si>
    <t>GJC2</t>
  </si>
  <si>
    <t>GJB1(+4.13)</t>
  </si>
  <si>
    <t>RNF165</t>
  </si>
  <si>
    <t>Jpx</t>
  </si>
  <si>
    <t>FENDRR</t>
  </si>
  <si>
    <t>TSPAN10</t>
  </si>
  <si>
    <t>CDH5(-3.55)</t>
  </si>
  <si>
    <t>TSPAN5</t>
  </si>
  <si>
    <t>SGMS2</t>
  </si>
  <si>
    <t>TSPAN14</t>
  </si>
  <si>
    <t>TSPAN15</t>
  </si>
  <si>
    <t>FBXO8</t>
  </si>
  <si>
    <t>PHF2</t>
  </si>
  <si>
    <t>HTRA1(-4.15)</t>
  </si>
  <si>
    <t>Tcp4</t>
  </si>
  <si>
    <t>ivabradine</t>
  </si>
  <si>
    <t>CXCL11(-2.44)</t>
  </si>
  <si>
    <t>GTPase</t>
  </si>
  <si>
    <t>BMP2(+2.06)</t>
  </si>
  <si>
    <t>dixanthogen</t>
  </si>
  <si>
    <t>GSTM5(-3.17)</t>
  </si>
  <si>
    <t>LSM10</t>
  </si>
  <si>
    <t>HIST1H1C(-2.65)</t>
  </si>
  <si>
    <t>CHGB</t>
  </si>
  <si>
    <t>CHGA(-2.72)</t>
  </si>
  <si>
    <t>LINC01370</t>
  </si>
  <si>
    <t>GLIS3(+2.51)</t>
  </si>
  <si>
    <t>C2</t>
  </si>
  <si>
    <t>C5(+3.05)</t>
  </si>
  <si>
    <t>miR-616-3p (miRNAs w/seed GUCAUUG)</t>
  </si>
  <si>
    <t>TFPI2(-3.21)</t>
  </si>
  <si>
    <t>miR-23a-5p (and other miRNAs w/seed GGGUUCC)</t>
  </si>
  <si>
    <t>LOC102724788/PRODH(+5.89)</t>
  </si>
  <si>
    <t>miR-342-5p (and other miRNAs w/seed GGGGUGC)</t>
  </si>
  <si>
    <t>KCNJ16(+3.66)</t>
  </si>
  <si>
    <t>EAF1</t>
  </si>
  <si>
    <t>WNT4(+2.86)</t>
  </si>
  <si>
    <t>DDX1</t>
  </si>
  <si>
    <t>CHL1</t>
  </si>
  <si>
    <t>NCAM1(-2.96)</t>
  </si>
  <si>
    <t>Macf1</t>
  </si>
  <si>
    <t>TBXT(-3.48)</t>
  </si>
  <si>
    <t>TSPAN17</t>
  </si>
  <si>
    <t>ALX4</t>
  </si>
  <si>
    <t>RBM39</t>
  </si>
  <si>
    <t>RANBP2</t>
  </si>
  <si>
    <t>MED4</t>
  </si>
  <si>
    <t>IGHMBP2</t>
  </si>
  <si>
    <t>tyrosine kinase inhibitor</t>
  </si>
  <si>
    <t>pentagastrin</t>
  </si>
  <si>
    <t>RELA</t>
  </si>
  <si>
    <t>ANKRD1(+4.03),BMP2(+2.06),CXCL11(-2.44),DGCR6(+4.35),FN1(+4.04),GP1BB(-2.89),IL32(+3.2),MMP3(-2.86),NPPB(+4.22),TFPI2(-3.21)</t>
  </si>
  <si>
    <t>EGR1</t>
  </si>
  <si>
    <t>APOA1(+6.58),CHGA(-2.72),ENPEP(+3.46),FN1(+4.04),IGF2(-2.26),WNT4(+2.86)</t>
  </si>
  <si>
    <t>BAHD1</t>
  </si>
  <si>
    <t>IGF2(-2.26),ZNF560(-6.1)</t>
  </si>
  <si>
    <t>Vegf</t>
  </si>
  <si>
    <t>BMP2(+2.06),CDH5(-3.55),COL4A3(+5.79),CXCL11(-2.44),EMP1(-3.56),FN1(+4.04),GASK1B(+4.19),ITPR1(-2.64),STC1(+2.25),TMEM158(-2.75),VWF(-3.49)</t>
  </si>
  <si>
    <t>Brd4</t>
  </si>
  <si>
    <t>COL4A3(+5.79),COL5A2(-2.56),COL6A3(-3.82)</t>
  </si>
  <si>
    <t>P38 MAPK</t>
  </si>
  <si>
    <t>BMP2(+2.06),CDH5(-3.55),CXCL11(-2.44),FN1(+4.04),HTRA1(-4.15),IL32(+3.2),ITGA4(-3.38),MMP3(-2.86),NPPB(+4.22)</t>
  </si>
  <si>
    <t>COL18A1</t>
  </si>
  <si>
    <t>CDH5(-3.55),CHGA(-2.72),FN1(+4.04),VWF(-3.49)</t>
  </si>
  <si>
    <t>TERT</t>
  </si>
  <si>
    <t>COL5A2(-2.56),HTRA1(-4.15),MMP3(-2.86),MX1(+3.74),TBXT(-3.48)</t>
  </si>
  <si>
    <t>ITGB1</t>
  </si>
  <si>
    <t>COL4A4(+3.56),COL5A2(-2.56),FN1(+4.04),IGF2(-2.26),NPPB(+4.22)</t>
  </si>
  <si>
    <t>MYOCD</t>
  </si>
  <si>
    <t>ACE2(+11.02),FN1(+4.04),LPP(+2.51),NPPB(+4.22)</t>
  </si>
  <si>
    <t>DDX17</t>
  </si>
  <si>
    <t>HTRA1(-4.15),NET1(-2.21)</t>
  </si>
  <si>
    <t>IKZF1</t>
  </si>
  <si>
    <t>ANOS1(+2.23),EMP1(-3.56),EPSTI1(+2.94),FN1(+4.04),NCAM1(-2.96),VWF(-3.49),YPEL2(+2.37)</t>
  </si>
  <si>
    <t>RASSF1</t>
  </si>
  <si>
    <t>COL13A1(-3.03),EMP1(-3.56),EPB41L3(-2.39),TMEM158(-2.75)</t>
  </si>
  <si>
    <t>Interferon alpha</t>
  </si>
  <si>
    <t>A4GALT(+3.04),ADA2(+3.0),CXCL11(-2.44),EPSTI1(+2.94),FCGR1A(+4.76),IL32(+3.2),ITGA4(-3.38),ITPR1(-2.64),MMP3(-2.86),MX1(+3.74)</t>
  </si>
  <si>
    <t>MRTFB</t>
  </si>
  <si>
    <t>ADM(+3.41),COL5A2(-2.56),GSTM5(-3.17),PDGFRA(+2.43),RAB27B(-3.03)</t>
  </si>
  <si>
    <t>tretinoin</t>
  </si>
  <si>
    <t>ADM(+3.41),BMP2(+2.06),CDH5(-3.55),CDH6(+3.22),CLEC11A(-2.96),COL4A3(+5.79),COL6A3(-3.82),DPP4(+4.12),FN1(+4.04),FOXC1(-2.74),GJB1(+4.13),IGF2(-2.26),ITGA4(-3.38),MMP3(-2.86),MUC20(-3.73),NCAM1(-2.96),PDGFRA(+2.43),PMF1/PMF1-BGLAP(-5.1),RNASE1(+2.87),RPS4Y1(-46.4),SLC7A11(+2.19),STC1(+2.25),TBXT(-3.48),TGFBI(-5.93),VWF(-3.49)</t>
  </si>
  <si>
    <t>fluocinolone acetonide</t>
  </si>
  <si>
    <t>ANOS1(+2.23),MXRA5(+3.26),WNT4(+2.86)</t>
  </si>
  <si>
    <t>FZD8</t>
  </si>
  <si>
    <t>BMP2(+2.06),FN1(+4.04)</t>
  </si>
  <si>
    <t>hemoglobin</t>
  </si>
  <si>
    <t>ADM(+3.41),CD163(-10.44)</t>
  </si>
  <si>
    <t>1-(carboxymethylthio)tetradecane</t>
  </si>
  <si>
    <t>APOA1(+6.58),APOA4(+3.77)</t>
  </si>
  <si>
    <t>IFN Beta</t>
  </si>
  <si>
    <t>CXCL11(-2.44),DPP4(+4.12),ENPEP(+3.46),FN1(+4.04),MX1(+3.74)</t>
  </si>
  <si>
    <t>beta-naphthoflavone</t>
  </si>
  <si>
    <t>AKR1C1/AKR1C2(-3.27),GSTM1(+8.22),GSTM5(-3.17)</t>
  </si>
  <si>
    <t>CBX7</t>
  </si>
  <si>
    <t>ANKRD1(+4.03),BMP2(+2.06)</t>
  </si>
  <si>
    <t>vitamin K2</t>
  </si>
  <si>
    <t>AKR1C1/AKR1C2(-3.27),COL6A1(-2.33)</t>
  </si>
  <si>
    <t>cyclic AMP</t>
  </si>
  <si>
    <t>BMP2(+2.06),CHGA(-2.72),FCGR1A(+4.76),FN1(+4.04),IGF2(-2.26),LPA(-3.17),VWF(-3.49)</t>
  </si>
  <si>
    <t>Rock</t>
  </si>
  <si>
    <t>BMP2(+2.06),FN1(+4.04),LPP(+2.51)</t>
  </si>
  <si>
    <t>MSTN</t>
  </si>
  <si>
    <t>CTSV(+2.43),FN1(+4.04),IGF2(-2.26)</t>
  </si>
  <si>
    <t>NOG</t>
  </si>
  <si>
    <t>BMP2(+2.06),MMP3(-2.86),NCAM1(-2.96)</t>
  </si>
  <si>
    <t>FOXO3</t>
  </si>
  <si>
    <t>BMP2(+2.06),CDH5(-3.55),CTSV(+2.43),ENPEP(+3.46),FN1(+4.04),FOXC1(-2.74),GSTM5(-3.17),NPNT(+3.78)</t>
  </si>
  <si>
    <t>AGT</t>
  </si>
  <si>
    <t>ACE2(+11.02),ADM(+3.41),CDH5(-3.55),COL6A1(-2.33),FCGR1A(+4.76),FN1(+4.04),GSTM5(-3.17),LPP(+2.51),NPPB(+4.22),STC1(+2.25)</t>
  </si>
  <si>
    <t>isobutylmethylxanthine</t>
  </si>
  <si>
    <t>CHGA(-2.72),COL5A1(-2.29),COL6A1(-2.33),FN1(+4.04),MMP3(-2.86),PDGFRA(+2.43)</t>
  </si>
  <si>
    <t>CD44</t>
  </si>
  <si>
    <t>CDH5(-3.55),COL5A2(-2.56),FN1(+4.04),ITGA4(-3.38),MMP3(-2.86),NPNT(+3.78)</t>
  </si>
  <si>
    <t>NAB2</t>
  </si>
  <si>
    <t>KRAS</t>
  </si>
  <si>
    <t>COL4A3(+5.79),FN1(+4.04),GSTM1(+8.22),IGF2(-2.26),MICOS10-NBL1/NBL1(+4.47),MMP3(-2.86),MUC20(-3.73),MX1(+3.74),NCAM1(-2.96),NKD1(-3.1),PDGFRA(+2.43),TINAGL1(+3.79)</t>
  </si>
  <si>
    <t>triamcinolone acetonide</t>
  </si>
  <si>
    <t>ANOS1(+2.23),BMP2(+2.06),COL13A1(-3.03),DGCR6(+4.35),MXRA5(+3.26),VWF(-3.49)</t>
  </si>
  <si>
    <t>FBN1</t>
  </si>
  <si>
    <t>COL6A3(-3.82),MMP3(-2.86)</t>
  </si>
  <si>
    <t>IDO1</t>
  </si>
  <si>
    <t>FCGR1A(+4.76),SLC7A11(+2.19)</t>
  </si>
  <si>
    <t>DDX5</t>
  </si>
  <si>
    <t>MAP2K7</t>
  </si>
  <si>
    <t>FN1(+4.04),MMP3(-2.86),TFPI2(-3.21)</t>
  </si>
  <si>
    <t>IL32</t>
  </si>
  <si>
    <t>IL32(+3.2),MMP3(-2.86),MX1(+3.74)</t>
  </si>
  <si>
    <t>MSC</t>
  </si>
  <si>
    <t>CHST4(-4.99),EPSTI1(+2.94),SCEL(+6.68)</t>
  </si>
  <si>
    <t>F2R</t>
  </si>
  <si>
    <t>COL13A1(-3.03),FN1(+4.04),TFPI2(-3.21),VWF(-3.49)</t>
  </si>
  <si>
    <t>CCL11</t>
  </si>
  <si>
    <t>CXCL11(-2.44),DPP4(+4.12),MMP3(-2.86)</t>
  </si>
  <si>
    <t>dasatinib</t>
  </si>
  <si>
    <t>ANKRD1(+4.03),FN1(+4.04)</t>
  </si>
  <si>
    <t>EBF2</t>
  </si>
  <si>
    <t>LGI1(+4.86),LGI2(+4.37)</t>
  </si>
  <si>
    <t>TERF2IP</t>
  </si>
  <si>
    <t>GASK1B(+4.19),IGF2(-2.26)</t>
  </si>
  <si>
    <t>phosphatase</t>
  </si>
  <si>
    <t>PTPN3</t>
  </si>
  <si>
    <t>mezerein</t>
  </si>
  <si>
    <t>FN1(+4.04),MX1(+3.74)</t>
  </si>
  <si>
    <t>NKX2-3</t>
  </si>
  <si>
    <t>ADM(+3.41),BMP2(+2.06),GASK1B(+4.19),TFPI2(-3.21),TMEM158(-2.75),YPEL2(+2.37)</t>
  </si>
  <si>
    <t>IL6</t>
  </si>
  <si>
    <t>ADM(+3.41),APOA1(+6.58),BMP2(+2.06),CD163(-10.44),FCGR1A(+4.76),FGA(+4.54),FN1(+4.04),IGF2(-2.26),ITPR1(-2.64),LPA(-3.17),MMP3(-2.86),NKD1(-3.1),SLC39A14(+2.19),WNT4(+2.86)</t>
  </si>
  <si>
    <t>interferon gamma-1b</t>
  </si>
  <si>
    <t>CD163(-10.44)</t>
  </si>
  <si>
    <t>NTN4</t>
  </si>
  <si>
    <t>CYP26A1</t>
  </si>
  <si>
    <t>RBM17</t>
  </si>
  <si>
    <t>L3MBTL1</t>
  </si>
  <si>
    <t>MMP3(-2.86)</t>
  </si>
  <si>
    <t>LAYN</t>
  </si>
  <si>
    <t>PYGO1</t>
  </si>
  <si>
    <t>VPS33B</t>
  </si>
  <si>
    <t>VWF(-3.49)</t>
  </si>
  <si>
    <t>PARM1</t>
  </si>
  <si>
    <t>INK4</t>
  </si>
  <si>
    <t>LY 518674</t>
  </si>
  <si>
    <t>hyaluronidase</t>
  </si>
  <si>
    <t>LEFTY2</t>
  </si>
  <si>
    <t>dibromoacetic acid</t>
  </si>
  <si>
    <t>IGF2(-2.26)</t>
  </si>
  <si>
    <t>FERMT2</t>
  </si>
  <si>
    <t>REGN421</t>
  </si>
  <si>
    <t>PRSS2</t>
  </si>
  <si>
    <t>SALL1</t>
  </si>
  <si>
    <t>EIF4E2</t>
  </si>
  <si>
    <t>PDGFRA(+2.43)</t>
  </si>
  <si>
    <t>PLPP3</t>
  </si>
  <si>
    <t>B4GALNT2</t>
  </si>
  <si>
    <t>ion channel</t>
  </si>
  <si>
    <t>TRPC6</t>
  </si>
  <si>
    <t>MX1(+3.74)</t>
  </si>
  <si>
    <t>CUX2</t>
  </si>
  <si>
    <t>DDX20</t>
  </si>
  <si>
    <t>miR-101b-3p (miRNAs w/seed UACAGUA)</t>
  </si>
  <si>
    <t>ristocetin</t>
  </si>
  <si>
    <t>foscarnet</t>
  </si>
  <si>
    <t>benzo(a)pyrene-7,8-dione</t>
  </si>
  <si>
    <t>AKR1C1/AKR1C2(-3.27)</t>
  </si>
  <si>
    <t>N(6)-carboxymethyl-L-lysine</t>
  </si>
  <si>
    <t>SRF</t>
  </si>
  <si>
    <t>ANKRD1(+4.03),BMP2(+2.06),GSTM5(-3.17),NET1(-2.21),PCDH15(+4.76),RAB27B(-3.03),TBXT(-3.48),TRIM4(-9.53)</t>
  </si>
  <si>
    <t>Mapk</t>
  </si>
  <si>
    <t>APOA1(+6.58),ITGA4(-3.38),MMP3(-2.86),NPPB(+4.22)</t>
  </si>
  <si>
    <t>AIRE</t>
  </si>
  <si>
    <t>BMP2(+2.06),CXCL11(-2.44),IGF2(-2.26)</t>
  </si>
  <si>
    <t>FGF2</t>
  </si>
  <si>
    <t>ADM(+3.41),FN1(+4.04),IGF2(-2.26),ITGA4(-3.38),MMP3(-2.86),NKD1(-3.1),PDGFRA(+2.43),VWF(-3.49),WNT4(+2.86)</t>
  </si>
  <si>
    <t>Fibrin</t>
  </si>
  <si>
    <t>CDH5(-3.55),FN1(+4.04)</t>
  </si>
  <si>
    <t>LMX1B</t>
  </si>
  <si>
    <t>FAM3B</t>
  </si>
  <si>
    <t>FN1(+4.04),RNASE1(+2.87)</t>
  </si>
  <si>
    <t>IFNK</t>
  </si>
  <si>
    <t>cafestol</t>
  </si>
  <si>
    <t>APOA1(+6.58),GSTM5(-3.17)</t>
  </si>
  <si>
    <t>chelerythrine</t>
  </si>
  <si>
    <t>CHGA(-2.72),NPPB(+4.22)</t>
  </si>
  <si>
    <t>cannabidiol</t>
  </si>
  <si>
    <t>FN1(+4.04),GPR55(-3.18)</t>
  </si>
  <si>
    <t>propylthiouracil</t>
  </si>
  <si>
    <t>ENPEP(+3.46),GSTT2/GSTT2B(-4.96),IGF2(-2.26),LOC102724788/PRODH(+5.89)</t>
  </si>
  <si>
    <t>VCAN</t>
  </si>
  <si>
    <t>ADM(+3.41),FN1(+4.04),GLIS3(+2.51),MX1(+3.74),WNT4(+2.86)</t>
  </si>
  <si>
    <t>HIC1</t>
  </si>
  <si>
    <t>ITPR1(-2.64),KCNJ6(+9.85),SLC7A11(+2.19)</t>
  </si>
  <si>
    <t>NR1I3</t>
  </si>
  <si>
    <t>APOA1(+6.58),CORO7/CORO7-PAM16(-2.71),GSTM1(+8.22),GSTM5(-3.17)</t>
  </si>
  <si>
    <t>NFkB (complex)</t>
  </si>
  <si>
    <t>ADM(+3.41),ANKRD1(+4.03),BMP2(+2.06),CXCL11(-2.44),FCGR1A(+4.76),FN1(+4.04),IL32(+3.2),ITPR1(-2.64),MMP3(-2.86),NCAM1(-2.96),NPPB(+4.22),TFPI2(-3.21)</t>
  </si>
  <si>
    <t>UCP1</t>
  </si>
  <si>
    <t>ANKRD1(+4.03),CTSV(+2.43),GSTM1(+8.22),ITPR1(-2.64),SYNM(-2.36)</t>
  </si>
  <si>
    <t>STAT5A</t>
  </si>
  <si>
    <t>EIF1AY(-24.12),GASK1B(+4.19),GJB1(+4.13),HIST1H1C(-2.65),MUC20(-3.73),RAB27B(-3.03),TGFBI(-5.93)</t>
  </si>
  <si>
    <t>tamoxifen</t>
  </si>
  <si>
    <t>ADM(+3.41),APOA4(+3.77),BMP2(+2.06),FN1(+4.04),IGF2(-2.26),LPA(-3.17),MX1(+3.74)</t>
  </si>
  <si>
    <t>POU4F1</t>
  </si>
  <si>
    <t>IRX2(-3.24),IRX3(-2.85),KCNMA1(-2.76),SALL3(-2.27)</t>
  </si>
  <si>
    <t>TWIST1</t>
  </si>
  <si>
    <t>COL6A1(-2.33),FN1(+4.04),NCAM1(-2.96),PDGFRA(+2.43),TGFBI(-5.93)</t>
  </si>
  <si>
    <t>COL4A3</t>
  </si>
  <si>
    <t>COL4A4(+3.56),FN1(+4.04)</t>
  </si>
  <si>
    <t>SIX5</t>
  </si>
  <si>
    <t>IGF2(-2.26),WNT4(+2.86)</t>
  </si>
  <si>
    <t>Fus</t>
  </si>
  <si>
    <t>HIST1H1C(-2.65),VTN(+2.91)</t>
  </si>
  <si>
    <t>PRKAG3</t>
  </si>
  <si>
    <t>ANKRD1(+4.03),CDH5(-3.55),IRX3(-2.85),ITIH5(-2.63),WNT4(+2.86)</t>
  </si>
  <si>
    <t>PI3K (family)</t>
  </si>
  <si>
    <t>ADM(+3.41),AKR1C1/AKR1C2(-3.27),CXCL11(-2.44),MMP3(-2.86)</t>
  </si>
  <si>
    <t>BTG2</t>
  </si>
  <si>
    <t>NFIC</t>
  </si>
  <si>
    <t>GABA</t>
  </si>
  <si>
    <t>Growth hormone</t>
  </si>
  <si>
    <t>BMP2(+2.06),FN1(+4.04),GSTM1(+8.22),GSTM5(-3.17),IGF2(-2.26),STC1(+2.25)</t>
  </si>
  <si>
    <t>ERBB3</t>
  </si>
  <si>
    <t>COL6A1(-2.33),FN1(+4.04),IGF2(-2.26),MMP3(-2.86)</t>
  </si>
  <si>
    <t>ADIPOQ</t>
  </si>
  <si>
    <t>BMP2(+2.06),CD163(-10.44),CXCL11(-2.44),FN1(+4.04),MMP3(-2.86)</t>
  </si>
  <si>
    <t>glucocorticoid</t>
  </si>
  <si>
    <t>ACE2(+11.02),CD163(-10.44),CHGA(-2.72),CLEC11A(-2.96),FN1(+4.04),MMP3(-2.86),STC1(+2.25)</t>
  </si>
  <si>
    <t>BSCL2</t>
  </si>
  <si>
    <t>ANKRD1(+4.03),HACD2(+2.9),MMP3(-2.86)</t>
  </si>
  <si>
    <t>NEUROG1</t>
  </si>
  <si>
    <t>C1orf115(-3.07),FN1(+4.04),GASK1B(+4.19)</t>
  </si>
  <si>
    <t>folic acid</t>
  </si>
  <si>
    <t>FN1(+4.04),IGF2(-2.26),WNT4(+2.86)</t>
  </si>
  <si>
    <t>PTH</t>
  </si>
  <si>
    <t>BMP2(+2.06),FN1(+4.04),STC1(+2.25),TFPI2(-3.21),WNT4(+2.86)</t>
  </si>
  <si>
    <t>trichostatin A</t>
  </si>
  <si>
    <t>AMOT(+4.1),ANKRD1(+4.03),ATG9B(+6.29),BMP2(+2.06),COL6A3(-3.82),FN1(+4.04),FOXC1(-2.74),HLA-DQB1(-2.92),MMP3(-2.86),MYH14(-6.93),NCAM1(-2.96),NPNT(+3.78),TBXT(-3.48),TFPI2(-3.21),VWF(-3.49)</t>
  </si>
  <si>
    <t>CDC73</t>
  </si>
  <si>
    <t>HIST1H1C(-2.65),IGF2(-2.26)</t>
  </si>
  <si>
    <t>TAF4B</t>
  </si>
  <si>
    <t>EFNA1</t>
  </si>
  <si>
    <t>FN1(+4.04),SRY(-2.97),USP9Y(-107.54)</t>
  </si>
  <si>
    <t>IL10</t>
  </si>
  <si>
    <t>ADM(+3.41),BMP2(+2.06),CD163(-10.44),CXCL11(-2.44),FCGR1A(+4.76),ITGA4(-3.38),TINAGL1(+3.79),TMEM158(-2.75)</t>
  </si>
  <si>
    <t>MIF</t>
  </si>
  <si>
    <t>COL4A4(+3.56),ITGA4(-3.38),ITIH5(-2.63),MMP3(-2.86)</t>
  </si>
  <si>
    <t>TBP</t>
  </si>
  <si>
    <t>FN1(+4.04),IGF2(-2.26),NKD1(-3.1)</t>
  </si>
  <si>
    <t>MYC</t>
  </si>
  <si>
    <t>ADM(+3.41),COL5A1(-2.29),COL5A2(-2.56),COL6A3(-3.82),CTSV(+2.43),CXCL11(-2.44),EMP1(-3.56),EVPL(-3.47),FN1(+4.04),IRX3(-2.85),LOC102724788/PRODH(+5.89),MX1(+3.74),NCAM1(-2.96),PDGFRA(+2.43),RGPD4 (includes others)(+33.22),SCEL(+6.68),TBXT(-3.48),XIST(+78.97)</t>
  </si>
  <si>
    <t>MAC</t>
  </si>
  <si>
    <t>CTSS</t>
  </si>
  <si>
    <t>filgrastim</t>
  </si>
  <si>
    <t>ADAM28(+2.58),AGAP5 (includes others)(+5.13),CD163(-10.44),EPSTI1(+2.94),GP1BB(-2.89),HLA-DQB1(-2.92),IL32(+3.2),ITGA4(-3.38),MX1(+3.74)</t>
  </si>
  <si>
    <t>drotrecogin alfa</t>
  </si>
  <si>
    <t>AMOT</t>
  </si>
  <si>
    <t>ANKRD1(+4.03)</t>
  </si>
  <si>
    <t>aliskiren</t>
  </si>
  <si>
    <t>TFIIH</t>
  </si>
  <si>
    <t>COL6A1(-2.33)</t>
  </si>
  <si>
    <t>IGF2-AS</t>
  </si>
  <si>
    <t>FREM1</t>
  </si>
  <si>
    <t>NPNT(+3.78)</t>
  </si>
  <si>
    <t>AMOTL2</t>
  </si>
  <si>
    <t>2-(3-chlorophenylamino)phenylacetic acid</t>
  </si>
  <si>
    <t>AMOTL1</t>
  </si>
  <si>
    <t>TSIX</t>
  </si>
  <si>
    <t>COL3A1</t>
  </si>
  <si>
    <t>PURB</t>
  </si>
  <si>
    <t>HAO1</t>
  </si>
  <si>
    <t>CNP</t>
  </si>
  <si>
    <t>mir-431</t>
  </si>
  <si>
    <t>EEF1D</t>
  </si>
  <si>
    <t>ITGA4(-3.38)</t>
  </si>
  <si>
    <t>GBP1</t>
  </si>
  <si>
    <t>SLC3A2</t>
  </si>
  <si>
    <t>INPP5K</t>
  </si>
  <si>
    <t>PIK3C3</t>
  </si>
  <si>
    <t>MED24</t>
  </si>
  <si>
    <t>IGF2BP3</t>
  </si>
  <si>
    <t>IFT20</t>
  </si>
  <si>
    <t>Cdkal1</t>
  </si>
  <si>
    <t>JMY</t>
  </si>
  <si>
    <t>basic calcium phosphate crystal</t>
  </si>
  <si>
    <t>methacholine</t>
  </si>
  <si>
    <t>chlorisondamine</t>
  </si>
  <si>
    <t>mycophenolate mofetil</t>
  </si>
  <si>
    <t>cyclohexanecarboxylic acid</t>
  </si>
  <si>
    <t>latanoprost</t>
  </si>
  <si>
    <t>glyphosate</t>
  </si>
  <si>
    <t>ITPR1(-2.64)</t>
  </si>
  <si>
    <t>SMAD4</t>
  </si>
  <si>
    <t>APOA1(+6.58),APOA4(+3.77),BMP2(+2.06),CDH5(-3.55),FN1(+4.04),LOC102724788/PRODH(+5.89)</t>
  </si>
  <si>
    <t>Ifn</t>
  </si>
  <si>
    <t>CXCL11(-2.44),IL32(+3.2),ITGA4(-3.38),MX1(+3.74)</t>
  </si>
  <si>
    <t>POU2F1</t>
  </si>
  <si>
    <t>GSTM1(+8.22),GSTM5(-3.17),SLC7A11(+2.19),VWF(-3.49)</t>
  </si>
  <si>
    <t>SFN</t>
  </si>
  <si>
    <t>AMOT(+4.1),NET1(-2.21)</t>
  </si>
  <si>
    <t>U0126</t>
  </si>
  <si>
    <t>CDH5(-3.55),CHGA(-2.72),CXCL11(-2.44),EMP1(-3.56),FN1(+4.04),MMP3(-2.86),NNAT(-5.81),STC1(+2.25),TFPI2(-3.21),TMEM158(-2.75)</t>
  </si>
  <si>
    <t>POR</t>
  </si>
  <si>
    <t>APOA4(+3.77),FOXC1(-2.74),GSTM1(+8.22),GSTM5(-3.17),HLA-DQB1(-2.92)</t>
  </si>
  <si>
    <t>methotrexate</t>
  </si>
  <si>
    <t>C5(+3.05),CLEC11A(-2.96),CTSV(+2.43),CXCL11(-2.44),FGA(+4.54),SSBP3-AS1(+2.76)</t>
  </si>
  <si>
    <t>IKZF3</t>
  </si>
  <si>
    <t>ANOS1(+2.23),FN1(+4.04),YPEL2(+2.37)</t>
  </si>
  <si>
    <t>CLDN7</t>
  </si>
  <si>
    <t>MX1(+3.74),SCEL(+6.68),TINAGL1(+3.79),TPK1(+3.39)</t>
  </si>
  <si>
    <t>GNAQ</t>
  </si>
  <si>
    <t>ADM(+3.41),ANKRD1(+4.03),BMP2(+2.06),CTSV(+2.43)</t>
  </si>
  <si>
    <t>KLF2</t>
  </si>
  <si>
    <t>ADM(+3.41),IGF2(-2.26),ITGA4(-3.38),TFPI2(-3.21),VWF(-3.49)</t>
  </si>
  <si>
    <t>PTCH1</t>
  </si>
  <si>
    <t>oltipraz</t>
  </si>
  <si>
    <t>ACE2(+11.02),GSTM5(-3.17)</t>
  </si>
  <si>
    <t>IL10RA</t>
  </si>
  <si>
    <t>BMP2(+2.06),FN1(+4.04),GSTM1(+8.22),GSTM5(-3.17),PDGFRA(+2.43),SCIN(-3.1),SLC7A11(+2.19)</t>
  </si>
  <si>
    <t>C5</t>
  </si>
  <si>
    <t>C5(+3.05),FCGR1A(+4.76),FN1(+4.04),MMP3(-2.86)</t>
  </si>
  <si>
    <t>NKX2-1</t>
  </si>
  <si>
    <t>C5(+3.05),DPP4(+4.12),NKD1(-3.1),PDGFRA(+2.43),WNT4(+2.86)</t>
  </si>
  <si>
    <t>GNA14</t>
  </si>
  <si>
    <t>ADM(+3.41),ANKRD1(+4.03),BMP2(+2.06)</t>
  </si>
  <si>
    <t>SNCA</t>
  </si>
  <si>
    <t>CDH6(+3.22),LRRTM2(+3.1),MMP3(-2.86),MX1(+3.74),PCDH15(+4.76),PCDHA6(-3.25),SLITRK2(+23.86)</t>
  </si>
  <si>
    <t>8-bromo-cAMP</t>
  </si>
  <si>
    <t>ADM(+3.41),APOA1(+6.58),BMP2(+2.06),CLEC11A(-2.96),IGF2(-2.26)</t>
  </si>
  <si>
    <t>SOX1</t>
  </si>
  <si>
    <t>IRX3(-2.85),PDGFRA(+2.43),TBXT(-3.48)</t>
  </si>
  <si>
    <t>ACSL4</t>
  </si>
  <si>
    <t>ITPR1(-2.64),XIST(+78.97)</t>
  </si>
  <si>
    <t>ramipril</t>
  </si>
  <si>
    <t>ACE2(+11.02),FN1(+4.04)</t>
  </si>
  <si>
    <t>glycyrrhizic acid</t>
  </si>
  <si>
    <t>APOA1(+6.58),VWF(-3.49)</t>
  </si>
  <si>
    <t>LMNA</t>
  </si>
  <si>
    <t>EPB41L3(-2.39),FN1(+4.04),GLIS3(+2.51),GSTT2/GSTT2B(-4.96),MMP3(-2.86),PMF1/PMF1-BGLAP(-5.1)</t>
  </si>
  <si>
    <t>ELF3</t>
  </si>
  <si>
    <t>FECH</t>
  </si>
  <si>
    <t>APOA4(+3.77),COL6A3(-3.82)</t>
  </si>
  <si>
    <t>Hmgn3</t>
  </si>
  <si>
    <t>butylated hydroxyanisol</t>
  </si>
  <si>
    <t>IL1RN</t>
  </si>
  <si>
    <t>CXCL11(-2.44),HLA-DQB1(-2.92),IL32(+3.2),MX1(+3.74)</t>
  </si>
  <si>
    <t>tetradecanoylphorbol acetate</t>
  </si>
  <si>
    <t>ADAM28(+2.58),ADM(+3.41),C5(+3.05),CD163(-10.44),CHGA(-2.72),CTSV(+2.43),FCGR1A(+4.76),GPR55(-3.18),GSTM1(+8.22),IGF2(-2.26),IL32(+3.2),MMP3(-2.86),MUC20(-3.73),NPIPB8 (includes others)(+3.15),PRKX(+2.08),SLC7A11(+2.19),STC1(+2.25),TFPI2(-3.21)</t>
  </si>
  <si>
    <t>MAPK14</t>
  </si>
  <si>
    <t>ANKRD1(+4.03),BMP2(+2.06),FN1(+4.04),IGF2(-2.26),MMP3(-2.86)</t>
  </si>
  <si>
    <t>IL6R</t>
  </si>
  <si>
    <t>FN1(+4.04),IGF2(-2.26),MMP3(-2.86)</t>
  </si>
  <si>
    <t>MAP2K6</t>
  </si>
  <si>
    <t>CHGA(-2.72),MMP3(-2.86),NPPB(+4.22)</t>
  </si>
  <si>
    <t>sulforafan</t>
  </si>
  <si>
    <t>AKR1C1/AKR1C2(-3.27),ENPEP(+3.46),GSTM1(+8.22),GSTM5(-3.17)</t>
  </si>
  <si>
    <t>dimethyl sulfoxide</t>
  </si>
  <si>
    <t>BMP2(+2.06),NPPB(+4.22),PRKX(+2.08),TBXT(-3.48)</t>
  </si>
  <si>
    <t>nicotine</t>
  </si>
  <si>
    <t>BMP2(+2.06),CHGA(-2.72),FN1(+4.04),GRPR(+2.55),TFPI2(-3.21)</t>
  </si>
  <si>
    <t>beta-estradiol</t>
  </si>
  <si>
    <t>A4GALT(+3.04),ADM(+3.41),APOA1(+6.58),APOA4(+3.77),BMP2(+2.06),CHGA(-2.72),COL13A1(-3.03),CST1(+2.59),CTNNA2(-3.61),CXCL11(-2.44),EMP1(-3.56),EPB41L3(-2.39),FN1(+4.04),FOXC1(-2.74),GJB1(+4.13),HTRA1(-4.15),IGF2(-2.26),MICOS10-NBL1/NBL1(+4.47),MMP3(-2.86),MX1(+3.74),NCAM1(-2.96),NET1(-2.21),PDGFRA(+2.43),RASSF10(-2.74),STC1(+2.25),TFPI2(-3.21),VWF(-3.49),WNT4(+2.86)</t>
  </si>
  <si>
    <t>Pld</t>
  </si>
  <si>
    <t>Metalloprotease</t>
  </si>
  <si>
    <t>MARCH5</t>
  </si>
  <si>
    <t>PROM1</t>
  </si>
  <si>
    <t>GPR65</t>
  </si>
  <si>
    <t>TSPAN33</t>
  </si>
  <si>
    <t>GJB6</t>
  </si>
  <si>
    <t>Slfn1</t>
  </si>
  <si>
    <t>NDST2</t>
  </si>
  <si>
    <t>WNT9B</t>
  </si>
  <si>
    <t>glucuronyl glucosamine glycan sulfate</t>
  </si>
  <si>
    <t>GSK0660</t>
  </si>
  <si>
    <t>PKIA</t>
  </si>
  <si>
    <t>PTPRA</t>
  </si>
  <si>
    <t>EAF2</t>
  </si>
  <si>
    <t>BOK</t>
  </si>
  <si>
    <t>CBFA2T2</t>
  </si>
  <si>
    <t>ADAMTS1</t>
  </si>
  <si>
    <t>COL5A1</t>
  </si>
  <si>
    <t>TCF20</t>
  </si>
  <si>
    <t>P2RX4</t>
  </si>
  <si>
    <t>parbendazole</t>
  </si>
  <si>
    <t>H19</t>
  </si>
  <si>
    <t>CYP11B2</t>
  </si>
  <si>
    <t>KCNMA1(-2.76)</t>
  </si>
  <si>
    <t>CTNNAL1</t>
  </si>
  <si>
    <t>HNRNPH1</t>
  </si>
  <si>
    <t>PLAGL2</t>
  </si>
  <si>
    <t>Hyaluronidase</t>
  </si>
  <si>
    <t>ITIH5(-2.63)</t>
  </si>
  <si>
    <t>APOC3</t>
  </si>
  <si>
    <t>PDGFRbeta-recognizing cyclic peptide</t>
  </si>
  <si>
    <t>methylamine</t>
  </si>
  <si>
    <t>PTIO</t>
  </si>
  <si>
    <t>nevirapine</t>
  </si>
  <si>
    <t>trigonelline</t>
  </si>
  <si>
    <t>ACE2(+11.02)</t>
  </si>
  <si>
    <t>galanthamine</t>
  </si>
  <si>
    <t>dinoprost</t>
  </si>
  <si>
    <t>ADM(+3.41),AKR1C1/AKR1C2(-3.27),GSTM1(+8.22)</t>
  </si>
  <si>
    <t>mir-223</t>
  </si>
  <si>
    <t>EMP1(-3.56),GASK1B(+4.19),GSTM5(-3.17),TGFBI(-5.93)</t>
  </si>
  <si>
    <t>HEY2</t>
  </si>
  <si>
    <t>NFATC4</t>
  </si>
  <si>
    <t>ITPR1(-2.64),NPPB(+4.22)</t>
  </si>
  <si>
    <t>HLX</t>
  </si>
  <si>
    <t>ITGAV</t>
  </si>
  <si>
    <t>HSD11B1</t>
  </si>
  <si>
    <t>RAD21</t>
  </si>
  <si>
    <t>HLA-DQB1(-2.92),IGF2(-2.26)</t>
  </si>
  <si>
    <t>Insulin</t>
  </si>
  <si>
    <t>APOA1(+6.58),COL5A1(-2.29),COL6A1(-2.33),FN1(+4.04),IGF2(-2.26),MMP3(-2.86),PDGFRA(+2.43),TGFBI(-5.93),WNT4(+2.86)</t>
  </si>
  <si>
    <t>APC</t>
  </si>
  <si>
    <t>CHGA(-2.72),DPP4(+4.12),MMP3(-2.86),PCDH15(+4.76)</t>
  </si>
  <si>
    <t>SFTPA1</t>
  </si>
  <si>
    <t>AKR1C1/AKR1C2(-3.27),AMOT(+4.1),SLC22A3(+7.17)</t>
  </si>
  <si>
    <t>bleomycin</t>
  </si>
  <si>
    <t>C5(+3.05),FN1(+4.04),NPPB(+4.22),TINAGL1(+3.79),VWF(-3.49)</t>
  </si>
  <si>
    <t>OSM</t>
  </si>
  <si>
    <t>AKR1C1/AKR1C2(-3.27),COL6A1(-2.33),CTSV(+2.43),EVPL(-3.47),FGA(+4.54),FN1(+4.04),FOXC1(-2.74),IL32(+3.2),MMP3(-2.86),MX1(+3.74)</t>
  </si>
  <si>
    <t>JUND</t>
  </si>
  <si>
    <t>C5(+3.05),COL6A1(-2.33),MMP3(-2.86)</t>
  </si>
  <si>
    <t>SOX3</t>
  </si>
  <si>
    <t>SIRT1</t>
  </si>
  <si>
    <t>EVPL(-3.47),FN1(+4.04),GSTM1(+8.22),HLA-DQB1(-2.92),MMP3(-2.86),NPNT(+3.78),PDGFRA(+2.43),SLC7A11(+2.19)</t>
  </si>
  <si>
    <t>ZBED6</t>
  </si>
  <si>
    <t>COL13A1(-3.03),IGF2(-2.26)</t>
  </si>
  <si>
    <t>PLAT</t>
  </si>
  <si>
    <t>mibolerone</t>
  </si>
  <si>
    <t>CLEC11A(-2.96),COL6A3(-3.82),CYP4V2(-4.58),TGFBI(-5.93)</t>
  </si>
  <si>
    <t>NOTCH1</t>
  </si>
  <si>
    <t>AKR1C1/AKR1C2(-3.27),ANKRD1(+4.03),BMP2(+2.06),CHGA(-2.72),MMP3(-2.86),WNT4(+2.86)</t>
  </si>
  <si>
    <t>CXCL12</t>
  </si>
  <si>
    <t>BMP2(+2.06),C5(+3.05),DPP4(+4.12),FN1(+4.04),MMP3(-2.86)</t>
  </si>
  <si>
    <t>EDN1</t>
  </si>
  <si>
    <t>COL5A1(-2.29),FN1(+4.04),MMP3(-2.86),NPPB(+4.22),VWF(-3.49)</t>
  </si>
  <si>
    <t>IL17F</t>
  </si>
  <si>
    <t>nicotinic acid</t>
  </si>
  <si>
    <t>APOA1(+6.58),LPA(-3.17)</t>
  </si>
  <si>
    <t>MBD3</t>
  </si>
  <si>
    <t>DPP4(+4.12),HTRA1(-4.15),NKD1(-3.1)</t>
  </si>
  <si>
    <t>TBX5</t>
  </si>
  <si>
    <t>ACE2(+11.02),ANKRD1(+4.03),NPPB(+4.22)</t>
  </si>
  <si>
    <t>F2</t>
  </si>
  <si>
    <t>FN1(+4.04),IL32(+3.2),PDGFRA(+2.43),TFPI2(-3.21),VTN(+2.91),VWF(-3.49)</t>
  </si>
  <si>
    <t>methapyrilene</t>
  </si>
  <si>
    <t>CTSV(+2.43),FGA(+4.54),GJB1(+4.13),GSTM1(+8.22)</t>
  </si>
  <si>
    <t>ERN1</t>
  </si>
  <si>
    <t>CDH6(+3.22),COL6A1(-2.33),GP1BB(-2.89),TINAGL1(+3.79)</t>
  </si>
  <si>
    <t>GMNN</t>
  </si>
  <si>
    <t>PD98059</t>
  </si>
  <si>
    <t>ANKRD1(+4.03),APOA1(+6.58),BMP2(+2.06),EMP1(-3.56),FN1(+4.04),IGF2(-2.26),ITGA4(-3.38),MMP3(-2.86),PDGFRA(+2.43),STC1(+2.25)</t>
  </si>
  <si>
    <t>GATA4</t>
  </si>
  <si>
    <t>ACE2(+11.02),ANKRD1(+4.03),EVPL(-3.47),NPPB(+4.22),TGFBI(-5.93)</t>
  </si>
  <si>
    <t>Ap2</t>
  </si>
  <si>
    <t>ADM(+3.41),IGF2(-2.26)</t>
  </si>
  <si>
    <t>asoprisnil</t>
  </si>
  <si>
    <t>DPP4(+4.12),WNT4(+2.86)</t>
  </si>
  <si>
    <t>MMP2</t>
  </si>
  <si>
    <t>parthenolide</t>
  </si>
  <si>
    <t>ANKRD1(+4.03),NKD1(-3.1)</t>
  </si>
  <si>
    <t>dienogest</t>
  </si>
  <si>
    <t>HSD17B7P2(+3.32)</t>
  </si>
  <si>
    <t>IFN alpha receptor</t>
  </si>
  <si>
    <t>EGOT</t>
  </si>
  <si>
    <t>RNU7-1</t>
  </si>
  <si>
    <t>PRRX2</t>
  </si>
  <si>
    <t>KLF8</t>
  </si>
  <si>
    <t>EPSTI1(+2.94)</t>
  </si>
  <si>
    <t>propolis</t>
  </si>
  <si>
    <t>VTN(+2.91)</t>
  </si>
  <si>
    <t>Firre</t>
  </si>
  <si>
    <t>SLC39A8</t>
  </si>
  <si>
    <t>Igf</t>
  </si>
  <si>
    <t>GLS</t>
  </si>
  <si>
    <t>FGR</t>
  </si>
  <si>
    <t>IL32(+3.2)</t>
  </si>
  <si>
    <t>FGF13</t>
  </si>
  <si>
    <t>MYBBP1A</t>
  </si>
  <si>
    <t>RBM14</t>
  </si>
  <si>
    <t>KCTD11</t>
  </si>
  <si>
    <t>CITED1</t>
  </si>
  <si>
    <t>CTSK</t>
  </si>
  <si>
    <t>CTSV(+2.43)</t>
  </si>
  <si>
    <t>CASP9</t>
  </si>
  <si>
    <t>PLAA</t>
  </si>
  <si>
    <t>SSBP1</t>
  </si>
  <si>
    <t>FGA(+4.54)</t>
  </si>
  <si>
    <t>Foxe3</t>
  </si>
  <si>
    <t>gabapentin</t>
  </si>
  <si>
    <t>bisphosphonate</t>
  </si>
  <si>
    <t>ethacrynic acid</t>
  </si>
  <si>
    <t>oxytetracycline</t>
  </si>
  <si>
    <t>manganese chloride</t>
  </si>
  <si>
    <t>SLC39A14(+2.19)</t>
  </si>
  <si>
    <t>retinaldehyde</t>
  </si>
  <si>
    <t>vidarabine</t>
  </si>
  <si>
    <t>HMGB1</t>
  </si>
  <si>
    <t>CD163(-10.44),MMP3(-2.86),MX1(+3.74)</t>
  </si>
  <si>
    <t>NORAD</t>
  </si>
  <si>
    <t>COL5A1(-2.29),IL32(+3.2)</t>
  </si>
  <si>
    <t>GNRH</t>
  </si>
  <si>
    <t>CHGA(-2.72),STC1(+2.25)</t>
  </si>
  <si>
    <t>pentoxifylline</t>
  </si>
  <si>
    <t>FGA(+4.54),NPPB(+4.22)</t>
  </si>
  <si>
    <t>aldosterone</t>
  </si>
  <si>
    <t>ADM(+3.41),BMP2(+2.06),FN1(+4.04),KCNMA1(-2.76)</t>
  </si>
  <si>
    <t>ADCYAP1</t>
  </si>
  <si>
    <t>Inhibited</t>
  </si>
  <si>
    <t>CHGA(-2.72),COL5A1(-2.29),COL5A2(-2.56),FRMPD2(-3.06),TGFBI(-5.93)</t>
  </si>
  <si>
    <t>raloxifene</t>
  </si>
  <si>
    <t>BMP2(+2.06),MMP3(-2.86),PDGFRA(+2.43),STC1(+2.25)</t>
  </si>
  <si>
    <t>IL17A</t>
  </si>
  <si>
    <t>CD163(-10.44),IL32(+3.2),ITPR1(-2.64),MMP3(-2.86),VWF(-3.49)</t>
  </si>
  <si>
    <t>GATA6</t>
  </si>
  <si>
    <t>CD163(-10.44),DPP4(+4.12),EVPL(-3.47),PDGFRA(+2.43)</t>
  </si>
  <si>
    <t>doxorubicin</t>
  </si>
  <si>
    <t>ADM(+3.41),FGA(+4.54),LOC102724788/PRODH(+5.89),NCAM1(-2.96),NPPB(+4.22),WNT4(+2.86)</t>
  </si>
  <si>
    <t>ethanol</t>
  </si>
  <si>
    <t>ADM(+3.41),APOA1(+6.58),MMP3(-2.86),SLC7A11(+2.19),TFPI2(-3.21)</t>
  </si>
  <si>
    <t>CD3</t>
  </si>
  <si>
    <t>DPP4(+4.12),HLA-DQB1(-2.92),IL32(+3.2),ITGA4(-3.38),ITPR1(-2.64),KDM5D(-88.81),TFPI2(-3.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1.0299999999999999E-11</v>
      </c>
      <c r="D2" s="1" t="s">
        <v>20</v>
      </c>
      <c r="E2" s="2" t="s">
        <v>20</v>
      </c>
      <c r="F2" s="1">
        <v>19</v>
      </c>
      <c r="G2" s="1">
        <v>9</v>
      </c>
      <c r="H2" s="1">
        <v>10</v>
      </c>
      <c r="I2" t="s">
        <v>21</v>
      </c>
    </row>
    <row r="3" spans="1:9" x14ac:dyDescent="0.25">
      <c r="A3" t="s">
        <v>22</v>
      </c>
      <c r="B3" t="s">
        <v>23</v>
      </c>
      <c r="C3" s="2">
        <v>2.6899999999999999E-11</v>
      </c>
      <c r="D3" t="s">
        <v>20</v>
      </c>
      <c r="E3" s="2" t="s">
        <v>20</v>
      </c>
      <c r="F3" s="1">
        <v>10</v>
      </c>
      <c r="G3" s="1">
        <v>5</v>
      </c>
      <c r="H3" s="1">
        <v>5</v>
      </c>
      <c r="I3" t="s">
        <v>24</v>
      </c>
    </row>
    <row r="4" spans="1:9" x14ac:dyDescent="0.25">
      <c r="A4" t="s">
        <v>25</v>
      </c>
      <c r="B4" t="s">
        <v>26</v>
      </c>
      <c r="C4" s="2">
        <v>8.6400000000000016E-9</v>
      </c>
      <c r="D4" t="s">
        <v>20</v>
      </c>
      <c r="E4" s="2">
        <v>-1.1779999999999999</v>
      </c>
      <c r="F4" s="1">
        <v>129</v>
      </c>
      <c r="G4" s="1">
        <v>54</v>
      </c>
      <c r="H4" s="1">
        <v>75</v>
      </c>
      <c r="I4" t="s">
        <v>27</v>
      </c>
    </row>
    <row r="5" spans="1:9" x14ac:dyDescent="0.25">
      <c r="A5" t="s">
        <v>28</v>
      </c>
      <c r="B5" t="s">
        <v>29</v>
      </c>
      <c r="C5" s="2">
        <v>1.7900000000000001E-8</v>
      </c>
      <c r="D5" t="s">
        <v>20</v>
      </c>
      <c r="E5" s="2" t="s">
        <v>20</v>
      </c>
      <c r="F5" s="1">
        <v>12</v>
      </c>
      <c r="G5" s="1">
        <v>7</v>
      </c>
      <c r="H5" s="1">
        <v>5</v>
      </c>
      <c r="I5" t="s">
        <v>30</v>
      </c>
    </row>
    <row r="6" spans="1:9" x14ac:dyDescent="0.25">
      <c r="A6" t="s">
        <v>31</v>
      </c>
      <c r="B6" t="s">
        <v>32</v>
      </c>
      <c r="C6" s="2">
        <v>2.1699999999999999E-8</v>
      </c>
      <c r="D6" t="s">
        <v>20</v>
      </c>
      <c r="E6" s="1">
        <v>-3.2000000000000001E-2</v>
      </c>
      <c r="F6" s="1">
        <v>67</v>
      </c>
      <c r="G6" s="1">
        <v>30</v>
      </c>
      <c r="H6" s="1">
        <v>37</v>
      </c>
      <c r="I6" t="s">
        <v>33</v>
      </c>
    </row>
    <row r="7" spans="1:9" x14ac:dyDescent="0.25">
      <c r="A7" t="s">
        <v>34</v>
      </c>
      <c r="B7" t="s">
        <v>35</v>
      </c>
      <c r="C7" s="2">
        <v>2.5200000000000001E-8</v>
      </c>
      <c r="D7" t="s">
        <v>20</v>
      </c>
      <c r="E7" s="2" t="s">
        <v>20</v>
      </c>
      <c r="F7" s="1">
        <v>9</v>
      </c>
      <c r="G7" s="1">
        <v>2</v>
      </c>
      <c r="H7" s="1">
        <v>7</v>
      </c>
      <c r="I7" t="s">
        <v>36</v>
      </c>
    </row>
    <row r="8" spans="1:9" x14ac:dyDescent="0.25">
      <c r="A8" t="s">
        <v>31</v>
      </c>
      <c r="B8" t="s">
        <v>37</v>
      </c>
      <c r="C8" s="2">
        <v>2.5399999999999999E-8</v>
      </c>
      <c r="D8" t="s">
        <v>20</v>
      </c>
      <c r="E8" s="2">
        <v>0.40300000000000002</v>
      </c>
      <c r="F8" s="1">
        <v>68</v>
      </c>
      <c r="G8" s="1">
        <v>30</v>
      </c>
      <c r="H8" s="1">
        <v>38</v>
      </c>
      <c r="I8" t="s">
        <v>38</v>
      </c>
    </row>
    <row r="9" spans="1:9" x14ac:dyDescent="0.25">
      <c r="A9" t="s">
        <v>39</v>
      </c>
      <c r="B9" t="s">
        <v>40</v>
      </c>
      <c r="C9" s="2">
        <v>3.8500000000000001E-8</v>
      </c>
      <c r="D9" t="s">
        <v>20</v>
      </c>
      <c r="E9" s="2">
        <v>-3.2000000000000001E-2</v>
      </c>
      <c r="F9" s="1">
        <v>66</v>
      </c>
      <c r="G9" s="1">
        <v>29</v>
      </c>
      <c r="H9" s="1">
        <v>37</v>
      </c>
      <c r="I9" t="s">
        <v>41</v>
      </c>
    </row>
    <row r="10" spans="1:9" x14ac:dyDescent="0.25">
      <c r="A10" t="s">
        <v>42</v>
      </c>
      <c r="B10" t="s">
        <v>43</v>
      </c>
      <c r="C10" s="2">
        <v>3.8899999999999998E-8</v>
      </c>
      <c r="D10" t="s">
        <v>20</v>
      </c>
      <c r="E10" s="2" t="s">
        <v>20</v>
      </c>
      <c r="F10" s="1">
        <v>126</v>
      </c>
      <c r="G10" s="1">
        <v>51</v>
      </c>
      <c r="H10" s="1">
        <v>75</v>
      </c>
      <c r="I10" t="s">
        <v>44</v>
      </c>
    </row>
    <row r="11" spans="1:9" x14ac:dyDescent="0.25">
      <c r="A11" t="s">
        <v>34</v>
      </c>
      <c r="B11" t="s">
        <v>45</v>
      </c>
      <c r="C11" s="2">
        <v>5.3300000000000001E-8</v>
      </c>
      <c r="D11" t="s">
        <v>20</v>
      </c>
      <c r="E11" s="1" t="s">
        <v>20</v>
      </c>
      <c r="F11" s="1">
        <v>7</v>
      </c>
      <c r="G11" s="1">
        <v>2</v>
      </c>
      <c r="H11" s="1">
        <v>5</v>
      </c>
      <c r="I11" t="s">
        <v>46</v>
      </c>
    </row>
    <row r="12" spans="1:9" x14ac:dyDescent="0.25">
      <c r="A12" t="s">
        <v>47</v>
      </c>
      <c r="B12" t="s">
        <v>48</v>
      </c>
      <c r="C12" s="2">
        <v>5.3300000000000001E-8</v>
      </c>
      <c r="D12" t="s">
        <v>20</v>
      </c>
      <c r="E12" s="2" t="s">
        <v>20</v>
      </c>
      <c r="F12" s="1">
        <v>7</v>
      </c>
      <c r="G12" s="1">
        <v>2</v>
      </c>
      <c r="H12" s="1">
        <v>5</v>
      </c>
      <c r="I12" t="s">
        <v>46</v>
      </c>
    </row>
    <row r="13" spans="1:9" x14ac:dyDescent="0.25">
      <c r="A13" t="s">
        <v>47</v>
      </c>
      <c r="B13" t="s">
        <v>49</v>
      </c>
      <c r="C13" s="2">
        <v>3.0699999999999998E-7</v>
      </c>
      <c r="D13" t="s">
        <v>20</v>
      </c>
      <c r="E13" s="1" t="s">
        <v>20</v>
      </c>
      <c r="F13" s="1">
        <v>71</v>
      </c>
      <c r="G13" s="1">
        <v>28</v>
      </c>
      <c r="H13" s="1">
        <v>43</v>
      </c>
      <c r="I13" t="s">
        <v>50</v>
      </c>
    </row>
    <row r="14" spans="1:9" x14ac:dyDescent="0.25">
      <c r="A14" t="s">
        <v>31</v>
      </c>
      <c r="B14" t="s">
        <v>51</v>
      </c>
      <c r="C14" s="2">
        <v>3.0699999999999998E-7</v>
      </c>
      <c r="D14" t="s">
        <v>20</v>
      </c>
      <c r="E14" s="2" t="s">
        <v>20</v>
      </c>
      <c r="F14" s="1">
        <v>68</v>
      </c>
      <c r="G14" s="1">
        <v>28</v>
      </c>
      <c r="H14" s="1">
        <v>40</v>
      </c>
      <c r="I14" t="s">
        <v>52</v>
      </c>
    </row>
    <row r="15" spans="1:9" x14ac:dyDescent="0.25">
      <c r="A15" t="s">
        <v>47</v>
      </c>
      <c r="B15" t="s">
        <v>53</v>
      </c>
      <c r="C15" s="2">
        <v>5.1799999999999995E-7</v>
      </c>
      <c r="D15" t="s">
        <v>20</v>
      </c>
      <c r="E15" s="2" t="s">
        <v>20</v>
      </c>
      <c r="F15" s="1">
        <v>74</v>
      </c>
      <c r="G15" s="1">
        <v>30</v>
      </c>
      <c r="H15" s="1">
        <v>44</v>
      </c>
      <c r="I15" t="s">
        <v>54</v>
      </c>
    </row>
    <row r="16" spans="1:9" x14ac:dyDescent="0.25">
      <c r="A16" t="s">
        <v>47</v>
      </c>
      <c r="B16" t="s">
        <v>55</v>
      </c>
      <c r="C16" s="2">
        <v>6.2900000000000003E-7</v>
      </c>
      <c r="D16" t="s">
        <v>20</v>
      </c>
      <c r="E16" s="1" t="s">
        <v>20</v>
      </c>
      <c r="F16" s="1">
        <v>67</v>
      </c>
      <c r="G16" s="1">
        <v>26</v>
      </c>
      <c r="H16" s="1">
        <v>41</v>
      </c>
      <c r="I16" t="s">
        <v>56</v>
      </c>
    </row>
    <row r="17" spans="1:9" x14ac:dyDescent="0.25">
      <c r="A17" t="s">
        <v>47</v>
      </c>
      <c r="B17" t="s">
        <v>57</v>
      </c>
      <c r="C17" s="2">
        <v>6.3899999999999994E-7</v>
      </c>
      <c r="D17" t="s">
        <v>20</v>
      </c>
      <c r="E17" s="2" t="s">
        <v>20</v>
      </c>
      <c r="F17" s="1">
        <v>70</v>
      </c>
      <c r="G17" s="1">
        <v>28</v>
      </c>
      <c r="H17" s="1">
        <v>42</v>
      </c>
      <c r="I17" t="s">
        <v>58</v>
      </c>
    </row>
    <row r="18" spans="1:9" x14ac:dyDescent="0.25">
      <c r="A18" t="s">
        <v>59</v>
      </c>
      <c r="B18" t="s">
        <v>60</v>
      </c>
      <c r="C18" s="2">
        <v>8.2900000000000002E-7</v>
      </c>
      <c r="D18" t="s">
        <v>20</v>
      </c>
      <c r="E18" s="2" t="s">
        <v>20</v>
      </c>
      <c r="F18" s="1">
        <v>73</v>
      </c>
      <c r="G18" s="1">
        <v>32</v>
      </c>
      <c r="H18" s="1">
        <v>41</v>
      </c>
      <c r="I18" t="s">
        <v>61</v>
      </c>
    </row>
    <row r="19" spans="1:9" x14ac:dyDescent="0.25">
      <c r="A19" t="s">
        <v>31</v>
      </c>
      <c r="B19" t="s">
        <v>62</v>
      </c>
      <c r="C19" s="2">
        <v>9.8700000000000004E-7</v>
      </c>
      <c r="D19" t="s">
        <v>20</v>
      </c>
      <c r="E19" s="1">
        <v>-1.387</v>
      </c>
      <c r="F19" s="1">
        <v>132</v>
      </c>
      <c r="G19" s="1">
        <v>60</v>
      </c>
      <c r="H19" s="1">
        <v>72</v>
      </c>
      <c r="I19" t="s">
        <v>63</v>
      </c>
    </row>
    <row r="20" spans="1:9" x14ac:dyDescent="0.25">
      <c r="A20" t="s">
        <v>31</v>
      </c>
      <c r="B20" t="s">
        <v>64</v>
      </c>
      <c r="C20" s="2">
        <v>1.0699999999999999E-6</v>
      </c>
      <c r="D20" t="s">
        <v>20</v>
      </c>
      <c r="E20" s="2">
        <v>-0.186</v>
      </c>
      <c r="F20" s="1">
        <v>28</v>
      </c>
      <c r="G20" s="1">
        <v>13</v>
      </c>
      <c r="H20" s="1">
        <v>15</v>
      </c>
      <c r="I20" t="s">
        <v>65</v>
      </c>
    </row>
    <row r="21" spans="1:9" x14ac:dyDescent="0.25">
      <c r="A21" t="s">
        <v>42</v>
      </c>
      <c r="B21" t="s">
        <v>66</v>
      </c>
      <c r="C21" s="2">
        <v>1.1000000000000001E-6</v>
      </c>
      <c r="D21" t="s">
        <v>20</v>
      </c>
      <c r="E21" s="1" t="s">
        <v>20</v>
      </c>
      <c r="F21" s="1">
        <v>117</v>
      </c>
      <c r="G21" s="1">
        <v>49</v>
      </c>
      <c r="H21" s="1">
        <v>68</v>
      </c>
      <c r="I21" t="s">
        <v>67</v>
      </c>
    </row>
    <row r="22" spans="1:9" x14ac:dyDescent="0.25">
      <c r="A22" t="s">
        <v>47</v>
      </c>
      <c r="B22" t="s">
        <v>68</v>
      </c>
      <c r="C22" s="2">
        <v>1.6899999999999999E-6</v>
      </c>
      <c r="D22" t="s">
        <v>20</v>
      </c>
      <c r="E22" s="1" t="s">
        <v>20</v>
      </c>
      <c r="F22" s="1">
        <v>60</v>
      </c>
      <c r="G22" s="1">
        <v>25</v>
      </c>
      <c r="H22" s="1">
        <v>35</v>
      </c>
      <c r="I22" t="s">
        <v>69</v>
      </c>
    </row>
    <row r="23" spans="1:9" x14ac:dyDescent="0.25">
      <c r="A23" t="s">
        <v>39</v>
      </c>
      <c r="B23" t="s">
        <v>70</v>
      </c>
      <c r="C23" s="2">
        <v>2.04E-6</v>
      </c>
      <c r="D23" t="s">
        <v>20</v>
      </c>
      <c r="E23" s="1">
        <v>0.40300000000000002</v>
      </c>
      <c r="F23" s="1">
        <v>70</v>
      </c>
      <c r="G23" s="1">
        <v>30</v>
      </c>
      <c r="H23" s="1">
        <v>40</v>
      </c>
      <c r="I23" t="s">
        <v>71</v>
      </c>
    </row>
    <row r="24" spans="1:9" x14ac:dyDescent="0.25">
      <c r="A24" t="s">
        <v>72</v>
      </c>
      <c r="B24" t="s">
        <v>73</v>
      </c>
      <c r="C24" s="2">
        <v>2.5100000000000001E-6</v>
      </c>
      <c r="D24" t="s">
        <v>20</v>
      </c>
      <c r="E24" s="2">
        <v>0.153</v>
      </c>
      <c r="F24" s="1">
        <v>32</v>
      </c>
      <c r="G24" s="1">
        <v>16</v>
      </c>
      <c r="H24" s="1">
        <v>16</v>
      </c>
      <c r="I24" t="s">
        <v>74</v>
      </c>
    </row>
    <row r="25" spans="1:9" x14ac:dyDescent="0.25">
      <c r="A25" t="s">
        <v>72</v>
      </c>
      <c r="B25" t="s">
        <v>75</v>
      </c>
      <c r="C25" s="2">
        <v>2.6599999999999999E-6</v>
      </c>
      <c r="D25" t="s">
        <v>20</v>
      </c>
      <c r="E25" s="2">
        <v>0.70499999999999996</v>
      </c>
      <c r="F25" s="1">
        <v>28</v>
      </c>
      <c r="G25" s="1">
        <v>13</v>
      </c>
      <c r="H25" s="1">
        <v>15</v>
      </c>
      <c r="I25" t="s">
        <v>76</v>
      </c>
    </row>
    <row r="26" spans="1:9" x14ac:dyDescent="0.25">
      <c r="A26" t="s">
        <v>59</v>
      </c>
      <c r="B26" t="s">
        <v>77</v>
      </c>
      <c r="C26" s="2">
        <v>3.3299999999999999E-6</v>
      </c>
      <c r="D26" t="s">
        <v>20</v>
      </c>
      <c r="E26" s="1" t="s">
        <v>20</v>
      </c>
      <c r="F26" s="1">
        <v>71</v>
      </c>
      <c r="G26" s="1">
        <v>31</v>
      </c>
      <c r="H26" s="1">
        <v>40</v>
      </c>
      <c r="I26" t="s">
        <v>78</v>
      </c>
    </row>
    <row r="27" spans="1:9" x14ac:dyDescent="0.25">
      <c r="A27" t="s">
        <v>47</v>
      </c>
      <c r="B27" t="s">
        <v>79</v>
      </c>
      <c r="C27" s="2">
        <v>3.5599999999999998E-6</v>
      </c>
      <c r="D27" t="s">
        <v>20</v>
      </c>
      <c r="E27" s="2" t="s">
        <v>20</v>
      </c>
      <c r="F27" s="1">
        <v>104</v>
      </c>
      <c r="G27" s="1">
        <v>48</v>
      </c>
      <c r="H27" s="1">
        <v>56</v>
      </c>
      <c r="I27" t="s">
        <v>80</v>
      </c>
    </row>
    <row r="28" spans="1:9" x14ac:dyDescent="0.25">
      <c r="A28" t="s">
        <v>81</v>
      </c>
      <c r="B28" t="s">
        <v>82</v>
      </c>
      <c r="C28" s="2">
        <v>4.4000000000000002E-6</v>
      </c>
      <c r="D28" t="s">
        <v>20</v>
      </c>
      <c r="E28" s="1" t="s">
        <v>20</v>
      </c>
      <c r="F28" s="1">
        <v>11</v>
      </c>
      <c r="G28" s="1">
        <v>4</v>
      </c>
      <c r="H28" s="1">
        <v>7</v>
      </c>
      <c r="I28" t="s">
        <v>83</v>
      </c>
    </row>
    <row r="29" spans="1:9" x14ac:dyDescent="0.25">
      <c r="A29" t="s">
        <v>84</v>
      </c>
      <c r="B29" t="s">
        <v>85</v>
      </c>
      <c r="C29" s="2">
        <v>6.9E-6</v>
      </c>
      <c r="D29" t="s">
        <v>20</v>
      </c>
      <c r="E29" s="2" t="s">
        <v>20</v>
      </c>
      <c r="F29" s="1">
        <v>99</v>
      </c>
      <c r="G29" s="1">
        <v>41</v>
      </c>
      <c r="H29" s="1">
        <v>58</v>
      </c>
      <c r="I29" t="s">
        <v>86</v>
      </c>
    </row>
    <row r="30" spans="1:9" x14ac:dyDescent="0.25">
      <c r="A30" t="s">
        <v>47</v>
      </c>
      <c r="B30" t="s">
        <v>87</v>
      </c>
      <c r="C30" s="2">
        <v>7.9699999999999999E-6</v>
      </c>
      <c r="D30" t="s">
        <v>20</v>
      </c>
      <c r="E30" s="2" t="s">
        <v>20</v>
      </c>
      <c r="F30" s="1">
        <v>86</v>
      </c>
      <c r="G30" s="1">
        <v>37</v>
      </c>
      <c r="H30" s="1">
        <v>49</v>
      </c>
      <c r="I30" t="s">
        <v>88</v>
      </c>
    </row>
    <row r="31" spans="1:9" x14ac:dyDescent="0.25">
      <c r="A31" t="s">
        <v>47</v>
      </c>
      <c r="B31" t="s">
        <v>89</v>
      </c>
      <c r="C31" s="2">
        <v>8.4200000000000007E-6</v>
      </c>
      <c r="D31" t="s">
        <v>20</v>
      </c>
      <c r="E31" s="1" t="s">
        <v>20</v>
      </c>
      <c r="F31" s="1">
        <v>56</v>
      </c>
      <c r="G31" s="1">
        <v>22</v>
      </c>
      <c r="H31" s="1">
        <v>34</v>
      </c>
      <c r="I31" t="s">
        <v>90</v>
      </c>
    </row>
    <row r="32" spans="1:9" x14ac:dyDescent="0.25">
      <c r="A32" t="s">
        <v>84</v>
      </c>
      <c r="B32" t="s">
        <v>91</v>
      </c>
      <c r="C32" s="2">
        <v>8.4700000000000002E-6</v>
      </c>
      <c r="D32" t="s">
        <v>20</v>
      </c>
      <c r="E32" s="2" t="s">
        <v>20</v>
      </c>
      <c r="F32" s="1">
        <v>100</v>
      </c>
      <c r="G32" s="1">
        <v>42</v>
      </c>
      <c r="H32" s="1">
        <v>58</v>
      </c>
      <c r="I32" t="s">
        <v>92</v>
      </c>
    </row>
    <row r="33" spans="1:9" x14ac:dyDescent="0.25">
      <c r="A33" t="s">
        <v>84</v>
      </c>
      <c r="B33" t="s">
        <v>93</v>
      </c>
      <c r="C33" s="2">
        <v>9.2099999999999999E-6</v>
      </c>
      <c r="D33" t="s">
        <v>20</v>
      </c>
      <c r="E33" s="1" t="s">
        <v>20</v>
      </c>
      <c r="F33" s="1">
        <v>87</v>
      </c>
      <c r="G33" s="1">
        <v>35</v>
      </c>
      <c r="H33" s="1">
        <v>52</v>
      </c>
      <c r="I33" t="s">
        <v>94</v>
      </c>
    </row>
    <row r="34" spans="1:9" x14ac:dyDescent="0.25">
      <c r="A34" t="s">
        <v>39</v>
      </c>
      <c r="B34" t="s">
        <v>95</v>
      </c>
      <c r="C34" s="2">
        <v>9.7399999999999999E-6</v>
      </c>
      <c r="D34" t="s">
        <v>20</v>
      </c>
      <c r="E34" s="2">
        <v>-0.55500000000000005</v>
      </c>
      <c r="F34" s="1">
        <v>56</v>
      </c>
      <c r="G34" s="1">
        <v>23</v>
      </c>
      <c r="H34" s="1">
        <v>33</v>
      </c>
      <c r="I34" t="s">
        <v>96</v>
      </c>
    </row>
    <row r="35" spans="1:9" x14ac:dyDescent="0.25">
      <c r="A35" t="s">
        <v>84</v>
      </c>
      <c r="B35" t="s">
        <v>97</v>
      </c>
      <c r="C35" s="2">
        <v>1.3200000000000001E-5</v>
      </c>
      <c r="D35" t="s">
        <v>20</v>
      </c>
      <c r="E35" s="2" t="s">
        <v>20</v>
      </c>
      <c r="F35" s="1">
        <v>84</v>
      </c>
      <c r="G35" s="1">
        <v>34</v>
      </c>
      <c r="H35" s="1">
        <v>50</v>
      </c>
      <c r="I35" t="s">
        <v>98</v>
      </c>
    </row>
    <row r="36" spans="1:9" x14ac:dyDescent="0.25">
      <c r="A36" t="s">
        <v>84</v>
      </c>
      <c r="B36" t="s">
        <v>99</v>
      </c>
      <c r="C36" s="2">
        <v>1.36E-5</v>
      </c>
      <c r="D36" t="s">
        <v>20</v>
      </c>
      <c r="E36" s="1" t="s">
        <v>20</v>
      </c>
      <c r="F36" s="1">
        <v>88</v>
      </c>
      <c r="G36" s="1">
        <v>37</v>
      </c>
      <c r="H36" s="1">
        <v>51</v>
      </c>
      <c r="I36" t="s">
        <v>100</v>
      </c>
    </row>
    <row r="37" spans="1:9" x14ac:dyDescent="0.25">
      <c r="A37" t="s">
        <v>101</v>
      </c>
      <c r="B37" t="s">
        <v>102</v>
      </c>
      <c r="C37" s="2">
        <v>1.3699999999999999E-5</v>
      </c>
      <c r="D37" t="s">
        <v>20</v>
      </c>
      <c r="E37" s="1" t="s">
        <v>20</v>
      </c>
      <c r="F37" s="1">
        <v>8</v>
      </c>
      <c r="G37" s="1">
        <v>3</v>
      </c>
      <c r="H37" s="1">
        <v>5</v>
      </c>
      <c r="I37" t="s">
        <v>103</v>
      </c>
    </row>
    <row r="38" spans="1:9" x14ac:dyDescent="0.25">
      <c r="A38" t="s">
        <v>31</v>
      </c>
      <c r="B38" t="s">
        <v>104</v>
      </c>
      <c r="C38" s="2">
        <v>1.42E-5</v>
      </c>
      <c r="D38" t="s">
        <v>20</v>
      </c>
      <c r="E38" s="2">
        <v>1.708</v>
      </c>
      <c r="F38" s="1">
        <v>102</v>
      </c>
      <c r="G38" s="1">
        <v>43</v>
      </c>
      <c r="H38" s="1">
        <v>59</v>
      </c>
      <c r="I38" t="s">
        <v>105</v>
      </c>
    </row>
    <row r="39" spans="1:9" x14ac:dyDescent="0.25">
      <c r="A39" t="s">
        <v>106</v>
      </c>
      <c r="B39" t="s">
        <v>107</v>
      </c>
      <c r="C39" s="2">
        <v>1.43E-5</v>
      </c>
      <c r="D39" t="s">
        <v>20</v>
      </c>
      <c r="E39" s="1">
        <v>0.22500000000000001</v>
      </c>
      <c r="F39" s="1">
        <v>33</v>
      </c>
      <c r="G39" s="1">
        <v>17</v>
      </c>
      <c r="H39" s="1">
        <v>16</v>
      </c>
      <c r="I39" t="s">
        <v>108</v>
      </c>
    </row>
    <row r="40" spans="1:9" x14ac:dyDescent="0.25">
      <c r="A40" t="s">
        <v>84</v>
      </c>
      <c r="B40" t="s">
        <v>109</v>
      </c>
      <c r="C40" s="2">
        <v>1.5299999999999999E-5</v>
      </c>
      <c r="D40" t="s">
        <v>20</v>
      </c>
      <c r="E40" s="2" t="s">
        <v>20</v>
      </c>
      <c r="F40" s="1">
        <v>88</v>
      </c>
      <c r="G40" s="1">
        <v>36</v>
      </c>
      <c r="H40" s="1">
        <v>52</v>
      </c>
      <c r="I40" t="s">
        <v>110</v>
      </c>
    </row>
    <row r="41" spans="1:9" x14ac:dyDescent="0.25">
      <c r="A41" t="s">
        <v>111</v>
      </c>
      <c r="B41" t="s">
        <v>112</v>
      </c>
      <c r="C41" s="2">
        <v>1.5500000000000001E-5</v>
      </c>
      <c r="D41" t="s">
        <v>20</v>
      </c>
      <c r="E41" s="2" t="s">
        <v>20</v>
      </c>
      <c r="F41" s="1">
        <v>43</v>
      </c>
      <c r="G41" s="1">
        <v>18</v>
      </c>
      <c r="H41" s="1">
        <v>25</v>
      </c>
      <c r="I41" t="s">
        <v>113</v>
      </c>
    </row>
    <row r="42" spans="1:9" x14ac:dyDescent="0.25">
      <c r="A42" t="s">
        <v>31</v>
      </c>
      <c r="B42" t="s">
        <v>114</v>
      </c>
      <c r="C42" s="2">
        <v>1.5699999999999999E-5</v>
      </c>
      <c r="D42" t="s">
        <v>20</v>
      </c>
      <c r="E42" s="2" t="s">
        <v>20</v>
      </c>
      <c r="F42" s="1">
        <v>93</v>
      </c>
      <c r="G42" s="1">
        <v>41</v>
      </c>
      <c r="H42" s="1">
        <v>52</v>
      </c>
      <c r="I42" t="s">
        <v>115</v>
      </c>
    </row>
    <row r="43" spans="1:9" x14ac:dyDescent="0.25">
      <c r="A43" t="s">
        <v>59</v>
      </c>
      <c r="B43" t="s">
        <v>116</v>
      </c>
      <c r="C43" s="2">
        <v>1.7600000000000001E-5</v>
      </c>
      <c r="D43" t="s">
        <v>20</v>
      </c>
      <c r="E43" s="1" t="s">
        <v>20</v>
      </c>
      <c r="F43" s="1">
        <v>46</v>
      </c>
      <c r="G43" s="1">
        <v>20</v>
      </c>
      <c r="H43" s="1">
        <v>26</v>
      </c>
      <c r="I43" t="s">
        <v>117</v>
      </c>
    </row>
    <row r="44" spans="1:9" x14ac:dyDescent="0.25">
      <c r="A44" t="s">
        <v>31</v>
      </c>
      <c r="B44" t="s">
        <v>118</v>
      </c>
      <c r="C44" s="2">
        <v>1.8700000000000001E-5</v>
      </c>
      <c r="D44" t="s">
        <v>20</v>
      </c>
      <c r="E44" s="2">
        <v>-0.53300000000000003</v>
      </c>
      <c r="F44" s="1">
        <v>132</v>
      </c>
      <c r="G44" s="1">
        <v>61</v>
      </c>
      <c r="H44" s="1">
        <v>71</v>
      </c>
      <c r="I44" t="s">
        <v>119</v>
      </c>
    </row>
    <row r="45" spans="1:9" x14ac:dyDescent="0.25">
      <c r="A45" t="s">
        <v>120</v>
      </c>
      <c r="B45" t="s">
        <v>121</v>
      </c>
      <c r="C45" s="2">
        <v>2.0400000000000001E-5</v>
      </c>
      <c r="D45" t="s">
        <v>20</v>
      </c>
      <c r="E45" s="1">
        <v>-0.63300000000000001</v>
      </c>
      <c r="F45" s="1">
        <v>11</v>
      </c>
      <c r="G45" s="1">
        <v>5</v>
      </c>
      <c r="H45" s="1">
        <v>6</v>
      </c>
      <c r="I45" t="s">
        <v>122</v>
      </c>
    </row>
    <row r="46" spans="1:9" x14ac:dyDescent="0.25">
      <c r="A46" t="s">
        <v>59</v>
      </c>
      <c r="B46" t="s">
        <v>123</v>
      </c>
      <c r="C46" s="2">
        <v>2.0699999999999998E-5</v>
      </c>
      <c r="D46" t="s">
        <v>20</v>
      </c>
      <c r="E46" s="2" t="s">
        <v>20</v>
      </c>
      <c r="F46" s="1">
        <v>46</v>
      </c>
      <c r="G46" s="1">
        <v>20</v>
      </c>
      <c r="H46" s="1">
        <v>26</v>
      </c>
      <c r="I46" t="s">
        <v>124</v>
      </c>
    </row>
    <row r="47" spans="1:9" x14ac:dyDescent="0.25">
      <c r="A47" t="s">
        <v>125</v>
      </c>
      <c r="B47" t="s">
        <v>126</v>
      </c>
      <c r="C47" s="2">
        <v>2.0699999999999998E-5</v>
      </c>
      <c r="D47" t="s">
        <v>20</v>
      </c>
      <c r="E47" s="1" t="s">
        <v>20</v>
      </c>
      <c r="F47" s="1">
        <v>8</v>
      </c>
      <c r="G47" s="1">
        <v>2</v>
      </c>
      <c r="H47" s="1">
        <v>6</v>
      </c>
      <c r="I47" t="s">
        <v>127</v>
      </c>
    </row>
    <row r="48" spans="1:9" x14ac:dyDescent="0.25">
      <c r="A48" t="s">
        <v>59</v>
      </c>
      <c r="B48" t="s">
        <v>128</v>
      </c>
      <c r="C48" s="2">
        <v>2.1100000000000001E-5</v>
      </c>
      <c r="D48" t="s">
        <v>20</v>
      </c>
      <c r="E48" s="2" t="s">
        <v>20</v>
      </c>
      <c r="F48" s="1">
        <v>45</v>
      </c>
      <c r="G48" s="1">
        <v>19</v>
      </c>
      <c r="H48" s="1">
        <v>26</v>
      </c>
      <c r="I48" t="s">
        <v>129</v>
      </c>
    </row>
    <row r="49" spans="1:9" x14ac:dyDescent="0.25">
      <c r="A49" t="s">
        <v>25</v>
      </c>
      <c r="B49" t="s">
        <v>130</v>
      </c>
      <c r="C49" s="2">
        <v>2.3300000000000001E-5</v>
      </c>
      <c r="D49" t="s">
        <v>20</v>
      </c>
      <c r="E49" s="1" t="s">
        <v>20</v>
      </c>
      <c r="F49" s="1">
        <v>7</v>
      </c>
      <c r="G49" s="1">
        <v>2</v>
      </c>
      <c r="H49" s="1">
        <v>5</v>
      </c>
      <c r="I49" t="s">
        <v>46</v>
      </c>
    </row>
    <row r="50" spans="1:9" x14ac:dyDescent="0.25">
      <c r="A50" t="s">
        <v>31</v>
      </c>
      <c r="B50" t="s">
        <v>131</v>
      </c>
      <c r="C50" s="2">
        <v>2.4899999999999999E-5</v>
      </c>
      <c r="D50" t="s">
        <v>20</v>
      </c>
      <c r="E50" s="2">
        <v>-1.044</v>
      </c>
      <c r="F50" s="1">
        <v>130</v>
      </c>
      <c r="G50" s="1">
        <v>61</v>
      </c>
      <c r="H50" s="1">
        <v>69</v>
      </c>
      <c r="I50" t="s">
        <v>132</v>
      </c>
    </row>
    <row r="51" spans="1:9" x14ac:dyDescent="0.25">
      <c r="A51" t="s">
        <v>42</v>
      </c>
      <c r="B51" t="s">
        <v>133</v>
      </c>
      <c r="C51" s="2">
        <v>2.5199999999999999E-5</v>
      </c>
      <c r="D51" t="s">
        <v>20</v>
      </c>
      <c r="E51" s="2" t="s">
        <v>20</v>
      </c>
      <c r="F51" s="1">
        <v>35</v>
      </c>
      <c r="G51" s="1">
        <v>10</v>
      </c>
      <c r="H51" s="1">
        <v>25</v>
      </c>
      <c r="I51" t="s">
        <v>134</v>
      </c>
    </row>
    <row r="52" spans="1:9" x14ac:dyDescent="0.25">
      <c r="A52" t="s">
        <v>135</v>
      </c>
      <c r="B52" t="s">
        <v>136</v>
      </c>
      <c r="C52" s="2">
        <v>2.8399999999999999E-5</v>
      </c>
      <c r="D52" t="s">
        <v>20</v>
      </c>
      <c r="E52" s="1" t="s">
        <v>20</v>
      </c>
      <c r="F52" s="1">
        <v>17</v>
      </c>
      <c r="G52" s="1">
        <v>10</v>
      </c>
      <c r="H52" s="1">
        <v>7</v>
      </c>
      <c r="I52" t="s">
        <v>137</v>
      </c>
    </row>
    <row r="53" spans="1:9" x14ac:dyDescent="0.25">
      <c r="A53" t="s">
        <v>31</v>
      </c>
      <c r="B53" t="s">
        <v>138</v>
      </c>
      <c r="C53" s="2">
        <v>2.8900000000000001E-5</v>
      </c>
      <c r="D53" t="s">
        <v>20</v>
      </c>
      <c r="E53" s="2" t="s">
        <v>20</v>
      </c>
      <c r="F53" s="1">
        <v>8</v>
      </c>
      <c r="G53" s="1">
        <v>3</v>
      </c>
      <c r="H53" s="1">
        <v>5</v>
      </c>
      <c r="I53" t="s">
        <v>139</v>
      </c>
    </row>
    <row r="54" spans="1:9" x14ac:dyDescent="0.25">
      <c r="A54" t="s">
        <v>31</v>
      </c>
      <c r="B54" t="s">
        <v>140</v>
      </c>
      <c r="C54" s="2">
        <v>2.94E-5</v>
      </c>
      <c r="D54" t="s">
        <v>20</v>
      </c>
      <c r="E54" s="2">
        <v>-0.186</v>
      </c>
      <c r="F54" s="1">
        <v>23</v>
      </c>
      <c r="G54" s="1">
        <v>11</v>
      </c>
      <c r="H54" s="1">
        <v>12</v>
      </c>
      <c r="I54" t="s">
        <v>141</v>
      </c>
    </row>
    <row r="55" spans="1:9" x14ac:dyDescent="0.25">
      <c r="A55" t="s">
        <v>142</v>
      </c>
      <c r="B55" t="s">
        <v>143</v>
      </c>
      <c r="C55" s="2">
        <v>2.9499999999999999E-5</v>
      </c>
      <c r="D55" t="s">
        <v>20</v>
      </c>
      <c r="E55" s="1">
        <v>1.339</v>
      </c>
      <c r="F55" s="1">
        <v>16</v>
      </c>
      <c r="G55" s="1">
        <v>9</v>
      </c>
      <c r="H55" s="1">
        <v>7</v>
      </c>
      <c r="I55" t="s">
        <v>144</v>
      </c>
    </row>
    <row r="56" spans="1:9" x14ac:dyDescent="0.25">
      <c r="A56" t="s">
        <v>47</v>
      </c>
      <c r="B56" t="s">
        <v>145</v>
      </c>
      <c r="C56" s="2">
        <v>3.0000000000000001E-5</v>
      </c>
      <c r="D56" t="s">
        <v>20</v>
      </c>
      <c r="E56" s="1" t="s">
        <v>20</v>
      </c>
      <c r="F56" s="1">
        <v>86</v>
      </c>
      <c r="G56" s="1">
        <v>37</v>
      </c>
      <c r="H56" s="1">
        <v>49</v>
      </c>
      <c r="I56" t="s">
        <v>88</v>
      </c>
    </row>
    <row r="57" spans="1:9" x14ac:dyDescent="0.25">
      <c r="A57" t="s">
        <v>31</v>
      </c>
      <c r="B57" t="s">
        <v>146</v>
      </c>
      <c r="C57" s="2">
        <v>3.15E-5</v>
      </c>
      <c r="D57" t="s">
        <v>20</v>
      </c>
      <c r="E57" s="1">
        <v>0.184</v>
      </c>
      <c r="F57" s="1">
        <v>187</v>
      </c>
      <c r="G57" s="1">
        <v>84</v>
      </c>
      <c r="H57" s="1">
        <v>103</v>
      </c>
      <c r="I57" t="s">
        <v>147</v>
      </c>
    </row>
    <row r="58" spans="1:9" x14ac:dyDescent="0.25">
      <c r="A58" t="s">
        <v>47</v>
      </c>
      <c r="B58" t="s">
        <v>148</v>
      </c>
      <c r="C58" s="2">
        <v>3.3099999999999998E-5</v>
      </c>
      <c r="D58" t="s">
        <v>20</v>
      </c>
      <c r="E58" s="1" t="s">
        <v>20</v>
      </c>
      <c r="F58" s="1">
        <v>73</v>
      </c>
      <c r="G58" s="1">
        <v>31</v>
      </c>
      <c r="H58" s="1">
        <v>42</v>
      </c>
      <c r="I58" t="s">
        <v>149</v>
      </c>
    </row>
    <row r="59" spans="1:9" x14ac:dyDescent="0.25">
      <c r="A59" t="s">
        <v>31</v>
      </c>
      <c r="B59" t="s">
        <v>150</v>
      </c>
      <c r="C59" s="2">
        <v>3.4100000000000002E-5</v>
      </c>
      <c r="D59" t="s">
        <v>20</v>
      </c>
      <c r="E59" s="2">
        <v>-0.58399999999999996</v>
      </c>
      <c r="F59" s="1">
        <v>186</v>
      </c>
      <c r="G59" s="1">
        <v>84</v>
      </c>
      <c r="H59" s="1">
        <v>102</v>
      </c>
      <c r="I59" t="s">
        <v>151</v>
      </c>
    </row>
    <row r="60" spans="1:9" x14ac:dyDescent="0.25">
      <c r="A60" t="s">
        <v>152</v>
      </c>
      <c r="B60" t="s">
        <v>153</v>
      </c>
      <c r="C60" s="2">
        <v>3.43E-5</v>
      </c>
      <c r="D60" t="s">
        <v>20</v>
      </c>
      <c r="E60" s="2">
        <v>1</v>
      </c>
      <c r="F60" s="1">
        <v>4</v>
      </c>
      <c r="G60" s="1">
        <v>3</v>
      </c>
      <c r="H60" s="1">
        <v>1</v>
      </c>
      <c r="I60" t="s">
        <v>154</v>
      </c>
    </row>
    <row r="61" spans="1:9" x14ac:dyDescent="0.25">
      <c r="A61" t="s">
        <v>31</v>
      </c>
      <c r="B61" t="s">
        <v>155</v>
      </c>
      <c r="C61" s="2">
        <v>3.7400000000000001E-5</v>
      </c>
      <c r="D61" t="s">
        <v>20</v>
      </c>
      <c r="E61" s="2">
        <v>-0.23200000000000001</v>
      </c>
      <c r="F61" s="1">
        <v>134</v>
      </c>
      <c r="G61" s="1">
        <v>62</v>
      </c>
      <c r="H61" s="1">
        <v>72</v>
      </c>
      <c r="I61" t="s">
        <v>156</v>
      </c>
    </row>
    <row r="62" spans="1:9" x14ac:dyDescent="0.25">
      <c r="A62" t="s">
        <v>157</v>
      </c>
      <c r="B62" t="s">
        <v>158</v>
      </c>
      <c r="C62" s="2">
        <v>4.1200000000000012E-5</v>
      </c>
      <c r="D62" t="s">
        <v>159</v>
      </c>
      <c r="E62" s="2">
        <v>-2.2200000000000002</v>
      </c>
      <c r="F62" s="1">
        <v>100</v>
      </c>
      <c r="G62" s="1">
        <v>41</v>
      </c>
      <c r="H62" s="1">
        <v>59</v>
      </c>
      <c r="I62" t="s">
        <v>160</v>
      </c>
    </row>
    <row r="63" spans="1:9" x14ac:dyDescent="0.25">
      <c r="A63" t="s">
        <v>142</v>
      </c>
      <c r="B63" t="s">
        <v>161</v>
      </c>
      <c r="C63" s="2">
        <v>4.1200000000000012E-5</v>
      </c>
      <c r="D63" t="s">
        <v>20</v>
      </c>
      <c r="E63" s="1">
        <v>1.153</v>
      </c>
      <c r="F63" s="1">
        <v>15</v>
      </c>
      <c r="G63" s="1">
        <v>9</v>
      </c>
      <c r="H63" s="1">
        <v>6</v>
      </c>
      <c r="I63" t="s">
        <v>162</v>
      </c>
    </row>
    <row r="64" spans="1:9" x14ac:dyDescent="0.25">
      <c r="A64" t="s">
        <v>31</v>
      </c>
      <c r="B64" t="s">
        <v>163</v>
      </c>
      <c r="C64" s="2">
        <v>4.2400000000000001E-5</v>
      </c>
      <c r="D64" t="s">
        <v>20</v>
      </c>
      <c r="E64" s="1">
        <v>-0.45600000000000002</v>
      </c>
      <c r="F64" s="1">
        <v>129</v>
      </c>
      <c r="G64" s="1">
        <v>59</v>
      </c>
      <c r="H64" s="1">
        <v>70</v>
      </c>
      <c r="I64" t="s">
        <v>164</v>
      </c>
    </row>
    <row r="65" spans="1:9" x14ac:dyDescent="0.25">
      <c r="A65" t="s">
        <v>47</v>
      </c>
      <c r="B65" t="s">
        <v>165</v>
      </c>
      <c r="C65" s="2">
        <v>4.4700000000000002E-5</v>
      </c>
      <c r="D65" t="s">
        <v>20</v>
      </c>
      <c r="E65" s="1" t="s">
        <v>20</v>
      </c>
      <c r="F65" s="1">
        <v>83</v>
      </c>
      <c r="G65" s="1">
        <v>34</v>
      </c>
      <c r="H65" s="1">
        <v>49</v>
      </c>
      <c r="I65" t="s">
        <v>166</v>
      </c>
    </row>
    <row r="66" spans="1:9" x14ac:dyDescent="0.25">
      <c r="A66" t="s">
        <v>167</v>
      </c>
      <c r="B66" t="s">
        <v>168</v>
      </c>
      <c r="C66" s="2">
        <v>4.4700000000000002E-5</v>
      </c>
      <c r="D66" t="s">
        <v>20</v>
      </c>
      <c r="E66" s="2">
        <v>-1.99</v>
      </c>
      <c r="F66" s="1">
        <v>97</v>
      </c>
      <c r="G66" s="1">
        <v>38</v>
      </c>
      <c r="H66" s="1">
        <v>59</v>
      </c>
      <c r="I66" t="s">
        <v>169</v>
      </c>
    </row>
    <row r="67" spans="1:9" x14ac:dyDescent="0.25">
      <c r="A67" t="s">
        <v>111</v>
      </c>
      <c r="B67" t="s">
        <v>170</v>
      </c>
      <c r="C67" s="2">
        <v>4.5099999999999998E-5</v>
      </c>
      <c r="D67" t="s">
        <v>20</v>
      </c>
      <c r="E67" s="2" t="s">
        <v>20</v>
      </c>
      <c r="F67" s="1">
        <v>41</v>
      </c>
      <c r="G67" s="1">
        <v>18</v>
      </c>
      <c r="H67" s="1">
        <v>23</v>
      </c>
      <c r="I67" t="s">
        <v>171</v>
      </c>
    </row>
    <row r="68" spans="1:9" x14ac:dyDescent="0.25">
      <c r="A68" t="s">
        <v>172</v>
      </c>
      <c r="B68" t="s">
        <v>173</v>
      </c>
      <c r="C68" s="2">
        <v>4.6699999999999997E-5</v>
      </c>
      <c r="D68" t="s">
        <v>20</v>
      </c>
      <c r="E68" s="2">
        <v>0.55500000000000005</v>
      </c>
      <c r="F68" s="1">
        <v>5</v>
      </c>
      <c r="G68" s="1">
        <v>2</v>
      </c>
      <c r="H68" s="1">
        <v>3</v>
      </c>
      <c r="I68" t="s">
        <v>174</v>
      </c>
    </row>
    <row r="69" spans="1:9" x14ac:dyDescent="0.25">
      <c r="A69" t="s">
        <v>152</v>
      </c>
      <c r="B69" t="s">
        <v>175</v>
      </c>
      <c r="C69" s="2">
        <v>5.1199999999999998E-5</v>
      </c>
      <c r="D69" t="s">
        <v>20</v>
      </c>
      <c r="E69" s="2">
        <v>-0.32</v>
      </c>
      <c r="F69" s="1">
        <v>9</v>
      </c>
      <c r="G69" s="1">
        <v>8</v>
      </c>
      <c r="H69" s="1">
        <v>1</v>
      </c>
      <c r="I69" t="s">
        <v>176</v>
      </c>
    </row>
    <row r="70" spans="1:9" x14ac:dyDescent="0.25">
      <c r="A70" t="s">
        <v>177</v>
      </c>
      <c r="B70" t="s">
        <v>178</v>
      </c>
      <c r="C70" s="2">
        <v>5.8700000000000011E-5</v>
      </c>
      <c r="D70" t="s">
        <v>20</v>
      </c>
      <c r="E70" s="2" t="s">
        <v>20</v>
      </c>
      <c r="F70" s="1">
        <v>3</v>
      </c>
      <c r="G70" s="1">
        <v>3</v>
      </c>
      <c r="H70" s="1">
        <v>0</v>
      </c>
      <c r="I70" t="s">
        <v>179</v>
      </c>
    </row>
    <row r="71" spans="1:9" x14ac:dyDescent="0.25">
      <c r="A71" t="s">
        <v>84</v>
      </c>
      <c r="B71" t="s">
        <v>180</v>
      </c>
      <c r="C71" s="2">
        <v>6.02E-5</v>
      </c>
      <c r="D71" t="s">
        <v>20</v>
      </c>
      <c r="E71" s="1" t="s">
        <v>20</v>
      </c>
      <c r="F71" s="1">
        <v>95</v>
      </c>
      <c r="G71" s="1">
        <v>38</v>
      </c>
      <c r="H71" s="1">
        <v>57</v>
      </c>
      <c r="I71" t="s">
        <v>181</v>
      </c>
    </row>
    <row r="72" spans="1:9" x14ac:dyDescent="0.25">
      <c r="A72" t="s">
        <v>31</v>
      </c>
      <c r="B72" t="s">
        <v>182</v>
      </c>
      <c r="C72" s="2">
        <v>6.2000000000000003E-5</v>
      </c>
      <c r="D72" t="s">
        <v>20</v>
      </c>
      <c r="E72" s="2" t="s">
        <v>20</v>
      </c>
      <c r="F72" s="1">
        <v>109</v>
      </c>
      <c r="G72" s="1">
        <v>47</v>
      </c>
      <c r="H72" s="1">
        <v>62</v>
      </c>
      <c r="I72" t="s">
        <v>183</v>
      </c>
    </row>
    <row r="73" spans="1:9" x14ac:dyDescent="0.25">
      <c r="A73" t="s">
        <v>31</v>
      </c>
      <c r="B73" t="s">
        <v>184</v>
      </c>
      <c r="C73" s="2">
        <v>6.2799999999999995E-5</v>
      </c>
      <c r="D73" t="s">
        <v>20</v>
      </c>
      <c r="E73" s="2">
        <v>0.27700000000000002</v>
      </c>
      <c r="F73" s="1">
        <v>21</v>
      </c>
      <c r="G73" s="1">
        <v>10</v>
      </c>
      <c r="H73" s="1">
        <v>11</v>
      </c>
      <c r="I73" t="s">
        <v>185</v>
      </c>
    </row>
    <row r="74" spans="1:9" x14ac:dyDescent="0.25">
      <c r="A74" t="s">
        <v>31</v>
      </c>
      <c r="B74" t="s">
        <v>186</v>
      </c>
      <c r="C74" s="2">
        <v>6.3499999999999999E-5</v>
      </c>
      <c r="D74" t="s">
        <v>20</v>
      </c>
      <c r="E74" s="2">
        <v>0.60699999999999998</v>
      </c>
      <c r="F74" s="1">
        <v>31</v>
      </c>
      <c r="G74" s="1">
        <v>14</v>
      </c>
      <c r="H74" s="1">
        <v>17</v>
      </c>
      <c r="I74" t="s">
        <v>187</v>
      </c>
    </row>
    <row r="75" spans="1:9" x14ac:dyDescent="0.25">
      <c r="A75" t="s">
        <v>31</v>
      </c>
      <c r="B75" t="s">
        <v>188</v>
      </c>
      <c r="C75" s="2">
        <v>6.4099999999999986E-5</v>
      </c>
      <c r="D75" t="s">
        <v>20</v>
      </c>
      <c r="E75" s="1" t="s">
        <v>20</v>
      </c>
      <c r="F75" s="1">
        <v>121</v>
      </c>
      <c r="G75" s="1">
        <v>53</v>
      </c>
      <c r="H75" s="1">
        <v>68</v>
      </c>
      <c r="I75" t="s">
        <v>189</v>
      </c>
    </row>
    <row r="76" spans="1:9" x14ac:dyDescent="0.25">
      <c r="A76" t="s">
        <v>31</v>
      </c>
      <c r="B76" t="s">
        <v>190</v>
      </c>
      <c r="C76" s="2">
        <v>6.6799999999999997E-5</v>
      </c>
      <c r="D76" t="s">
        <v>20</v>
      </c>
      <c r="E76" s="1">
        <v>-0.625</v>
      </c>
      <c r="F76" s="1">
        <v>127</v>
      </c>
      <c r="G76" s="1">
        <v>59</v>
      </c>
      <c r="H76" s="1">
        <v>68</v>
      </c>
      <c r="I76" t="s">
        <v>191</v>
      </c>
    </row>
    <row r="77" spans="1:9" x14ac:dyDescent="0.25">
      <c r="A77" t="s">
        <v>192</v>
      </c>
      <c r="B77" t="s">
        <v>193</v>
      </c>
      <c r="C77" s="2">
        <v>6.7099999999999991E-5</v>
      </c>
      <c r="D77" t="s">
        <v>20</v>
      </c>
      <c r="E77" s="2">
        <v>0.54</v>
      </c>
      <c r="F77" s="1">
        <v>10</v>
      </c>
      <c r="G77" s="1">
        <v>6</v>
      </c>
      <c r="H77" s="1">
        <v>4</v>
      </c>
      <c r="I77" t="s">
        <v>194</v>
      </c>
    </row>
    <row r="78" spans="1:9" x14ac:dyDescent="0.25">
      <c r="A78" t="s">
        <v>195</v>
      </c>
      <c r="B78" t="s">
        <v>196</v>
      </c>
      <c r="C78" s="2">
        <v>7.5599999999999994E-5</v>
      </c>
      <c r="D78" t="s">
        <v>20</v>
      </c>
      <c r="E78" s="1">
        <v>-9.1999999999999998E-2</v>
      </c>
      <c r="F78" s="1">
        <v>6</v>
      </c>
      <c r="G78" s="1">
        <v>2</v>
      </c>
      <c r="H78" s="1">
        <v>4</v>
      </c>
      <c r="I78" t="s">
        <v>197</v>
      </c>
    </row>
    <row r="79" spans="1:9" x14ac:dyDescent="0.25">
      <c r="A79" t="s">
        <v>59</v>
      </c>
      <c r="B79" t="s">
        <v>198</v>
      </c>
      <c r="C79" s="2">
        <v>8.070000000000001E-5</v>
      </c>
      <c r="D79" t="s">
        <v>20</v>
      </c>
      <c r="E79" s="2" t="s">
        <v>20</v>
      </c>
      <c r="F79" s="1">
        <v>43</v>
      </c>
      <c r="G79" s="1">
        <v>19</v>
      </c>
      <c r="H79" s="1">
        <v>24</v>
      </c>
      <c r="I79" t="s">
        <v>199</v>
      </c>
    </row>
    <row r="80" spans="1:9" x14ac:dyDescent="0.25">
      <c r="A80" t="s">
        <v>200</v>
      </c>
      <c r="B80" t="s">
        <v>201</v>
      </c>
      <c r="C80" s="2">
        <v>8.1200000000000009E-5</v>
      </c>
      <c r="D80" t="s">
        <v>20</v>
      </c>
      <c r="E80" s="1" t="s">
        <v>20</v>
      </c>
      <c r="F80" s="1">
        <v>2</v>
      </c>
      <c r="G80" s="1">
        <v>2</v>
      </c>
      <c r="H80" s="1">
        <v>0</v>
      </c>
      <c r="I80" t="s">
        <v>202</v>
      </c>
    </row>
    <row r="81" spans="1:9" x14ac:dyDescent="0.25">
      <c r="A81" t="s">
        <v>200</v>
      </c>
      <c r="B81" t="s">
        <v>203</v>
      </c>
      <c r="C81" s="2">
        <v>8.1200000000000009E-5</v>
      </c>
      <c r="D81" t="s">
        <v>20</v>
      </c>
      <c r="E81" s="1" t="s">
        <v>20</v>
      </c>
      <c r="F81" s="1">
        <v>2</v>
      </c>
      <c r="G81" s="1">
        <v>2</v>
      </c>
      <c r="H81" s="1">
        <v>0</v>
      </c>
      <c r="I81" t="s">
        <v>202</v>
      </c>
    </row>
    <row r="82" spans="1:9" x14ac:dyDescent="0.25">
      <c r="A82" t="s">
        <v>204</v>
      </c>
      <c r="B82" t="s">
        <v>205</v>
      </c>
      <c r="C82" s="2">
        <v>8.1200000000000009E-5</v>
      </c>
      <c r="D82" t="s">
        <v>20</v>
      </c>
      <c r="E82" s="2" t="s">
        <v>20</v>
      </c>
      <c r="F82" s="1">
        <v>2</v>
      </c>
      <c r="G82" s="1">
        <v>0</v>
      </c>
      <c r="H82" s="1">
        <v>2</v>
      </c>
      <c r="I82" t="s">
        <v>206</v>
      </c>
    </row>
    <row r="83" spans="1:9" x14ac:dyDescent="0.25">
      <c r="A83" t="s">
        <v>120</v>
      </c>
      <c r="B83" t="s">
        <v>207</v>
      </c>
      <c r="C83" s="2">
        <v>8.5199999999999997E-5</v>
      </c>
      <c r="D83" t="s">
        <v>20</v>
      </c>
      <c r="E83" s="1">
        <v>-0.24099999999999999</v>
      </c>
      <c r="F83" s="1">
        <v>10</v>
      </c>
      <c r="G83" s="1">
        <v>5</v>
      </c>
      <c r="H83" s="1">
        <v>5</v>
      </c>
      <c r="I83" t="s">
        <v>208</v>
      </c>
    </row>
    <row r="84" spans="1:9" x14ac:dyDescent="0.25">
      <c r="A84" t="s">
        <v>111</v>
      </c>
      <c r="B84" t="s">
        <v>209</v>
      </c>
      <c r="C84" s="2">
        <v>8.8800000000000004E-5</v>
      </c>
      <c r="D84" t="s">
        <v>20</v>
      </c>
      <c r="E84" s="2" t="s">
        <v>20</v>
      </c>
      <c r="F84" s="1">
        <v>49</v>
      </c>
      <c r="G84" s="1">
        <v>22</v>
      </c>
      <c r="H84" s="1">
        <v>27</v>
      </c>
      <c r="I84" t="s">
        <v>210</v>
      </c>
    </row>
    <row r="85" spans="1:9" x14ac:dyDescent="0.25">
      <c r="A85" t="s">
        <v>31</v>
      </c>
      <c r="B85" t="s">
        <v>211</v>
      </c>
      <c r="C85" s="2">
        <v>8.9400000000000005E-5</v>
      </c>
      <c r="D85" t="s">
        <v>20</v>
      </c>
      <c r="E85" s="1" t="s">
        <v>20</v>
      </c>
      <c r="F85" s="1">
        <v>9</v>
      </c>
      <c r="G85" s="1">
        <v>4</v>
      </c>
      <c r="H85" s="1">
        <v>5</v>
      </c>
      <c r="I85" t="s">
        <v>212</v>
      </c>
    </row>
    <row r="86" spans="1:9" x14ac:dyDescent="0.25">
      <c r="A86" t="s">
        <v>47</v>
      </c>
      <c r="B86" t="s">
        <v>213</v>
      </c>
      <c r="C86" s="2">
        <v>9.09E-5</v>
      </c>
      <c r="D86" t="s">
        <v>20</v>
      </c>
      <c r="E86" s="1" t="s">
        <v>20</v>
      </c>
      <c r="F86" s="1">
        <v>110</v>
      </c>
      <c r="G86" s="1">
        <v>46</v>
      </c>
      <c r="H86" s="1">
        <v>64</v>
      </c>
      <c r="I86" t="s">
        <v>214</v>
      </c>
    </row>
    <row r="87" spans="1:9" x14ac:dyDescent="0.25">
      <c r="A87" t="s">
        <v>167</v>
      </c>
      <c r="B87" t="s">
        <v>215</v>
      </c>
      <c r="C87" s="2">
        <v>9.2E-5</v>
      </c>
      <c r="D87" t="s">
        <v>20</v>
      </c>
      <c r="E87" s="1">
        <v>-1</v>
      </c>
      <c r="F87" s="1">
        <v>85</v>
      </c>
      <c r="G87" s="1">
        <v>32</v>
      </c>
      <c r="H87" s="1">
        <v>53</v>
      </c>
      <c r="I87" t="s">
        <v>216</v>
      </c>
    </row>
    <row r="88" spans="1:9" x14ac:dyDescent="0.25">
      <c r="A88" t="s">
        <v>135</v>
      </c>
      <c r="B88" t="s">
        <v>217</v>
      </c>
      <c r="C88" s="2">
        <v>9.2900000000000008E-5</v>
      </c>
      <c r="D88" t="s">
        <v>20</v>
      </c>
      <c r="E88" s="2">
        <v>-0.623</v>
      </c>
      <c r="F88" s="1">
        <v>34</v>
      </c>
      <c r="G88" s="1">
        <v>20</v>
      </c>
      <c r="H88" s="1">
        <v>14</v>
      </c>
      <c r="I88" t="s">
        <v>218</v>
      </c>
    </row>
    <row r="89" spans="1:9" x14ac:dyDescent="0.25">
      <c r="A89" t="s">
        <v>219</v>
      </c>
      <c r="B89" t="s">
        <v>220</v>
      </c>
      <c r="C89" s="2">
        <v>9.3400000000000007E-5</v>
      </c>
      <c r="D89" t="s">
        <v>20</v>
      </c>
      <c r="E89" s="1">
        <v>0.10299999999999999</v>
      </c>
      <c r="F89" s="1">
        <v>15</v>
      </c>
      <c r="G89" s="1">
        <v>9</v>
      </c>
      <c r="H89" s="1">
        <v>6</v>
      </c>
      <c r="I89" t="s">
        <v>221</v>
      </c>
    </row>
    <row r="90" spans="1:9" x14ac:dyDescent="0.25">
      <c r="A90" t="s">
        <v>31</v>
      </c>
      <c r="B90" t="s">
        <v>222</v>
      </c>
      <c r="C90" s="2">
        <v>9.8900000000000005E-5</v>
      </c>
      <c r="D90" t="s">
        <v>20</v>
      </c>
      <c r="E90" s="2" t="s">
        <v>20</v>
      </c>
      <c r="F90" s="1">
        <v>51</v>
      </c>
      <c r="G90" s="1">
        <v>24</v>
      </c>
      <c r="H90" s="1">
        <v>27</v>
      </c>
      <c r="I90" t="s">
        <v>223</v>
      </c>
    </row>
    <row r="91" spans="1:9" x14ac:dyDescent="0.25">
      <c r="A91" t="s">
        <v>152</v>
      </c>
      <c r="B91" t="s">
        <v>224</v>
      </c>
      <c r="C91" s="2">
        <v>1.12E-4</v>
      </c>
      <c r="D91" t="s">
        <v>20</v>
      </c>
      <c r="E91" s="1">
        <v>0.377</v>
      </c>
      <c r="F91" s="1">
        <v>8</v>
      </c>
      <c r="G91" s="1">
        <v>5</v>
      </c>
      <c r="H91" s="1">
        <v>3</v>
      </c>
      <c r="I91" t="s">
        <v>225</v>
      </c>
    </row>
    <row r="92" spans="1:9" x14ac:dyDescent="0.25">
      <c r="A92" t="s">
        <v>47</v>
      </c>
      <c r="B92" t="s">
        <v>226</v>
      </c>
      <c r="C92" s="2">
        <v>1.27E-4</v>
      </c>
      <c r="D92" t="s">
        <v>20</v>
      </c>
      <c r="E92" s="1" t="s">
        <v>20</v>
      </c>
      <c r="F92" s="1">
        <v>73</v>
      </c>
      <c r="G92" s="1">
        <v>30</v>
      </c>
      <c r="H92" s="1">
        <v>43</v>
      </c>
      <c r="I92" t="s">
        <v>227</v>
      </c>
    </row>
    <row r="93" spans="1:9" x14ac:dyDescent="0.25">
      <c r="A93" t="s">
        <v>18</v>
      </c>
      <c r="B93" t="s">
        <v>228</v>
      </c>
      <c r="C93" s="2">
        <v>1.2899999999999999E-4</v>
      </c>
      <c r="D93" t="s">
        <v>20</v>
      </c>
      <c r="E93" s="2" t="s">
        <v>20</v>
      </c>
      <c r="F93" s="1">
        <v>4</v>
      </c>
      <c r="G93" s="1">
        <v>3</v>
      </c>
      <c r="H93" s="1">
        <v>1</v>
      </c>
      <c r="I93" t="s">
        <v>229</v>
      </c>
    </row>
    <row r="94" spans="1:9" x14ac:dyDescent="0.25">
      <c r="A94" t="s">
        <v>230</v>
      </c>
      <c r="B94" t="s">
        <v>231</v>
      </c>
      <c r="C94" s="2">
        <v>1.2999999999999999E-4</v>
      </c>
      <c r="D94" t="s">
        <v>20</v>
      </c>
      <c r="E94" s="2">
        <v>0.79800000000000004</v>
      </c>
      <c r="F94" s="1">
        <v>7</v>
      </c>
      <c r="G94" s="1">
        <v>4</v>
      </c>
      <c r="H94" s="1">
        <v>3</v>
      </c>
      <c r="I94" t="s">
        <v>232</v>
      </c>
    </row>
    <row r="95" spans="1:9" x14ac:dyDescent="0.25">
      <c r="A95" t="s">
        <v>31</v>
      </c>
      <c r="B95" t="s">
        <v>233</v>
      </c>
      <c r="C95" s="2">
        <v>1.2999999999999999E-4</v>
      </c>
      <c r="D95" t="s">
        <v>20</v>
      </c>
      <c r="E95" s="1" t="s">
        <v>20</v>
      </c>
      <c r="F95" s="1">
        <v>67</v>
      </c>
      <c r="G95" s="1">
        <v>27</v>
      </c>
      <c r="H95" s="1">
        <v>40</v>
      </c>
      <c r="I95" t="s">
        <v>234</v>
      </c>
    </row>
    <row r="96" spans="1:9" x14ac:dyDescent="0.25">
      <c r="A96" t="s">
        <v>39</v>
      </c>
      <c r="B96" t="s">
        <v>235</v>
      </c>
      <c r="C96" s="2">
        <v>1.3200000000000001E-4</v>
      </c>
      <c r="D96" t="s">
        <v>20</v>
      </c>
      <c r="E96" s="1">
        <v>0</v>
      </c>
      <c r="F96" s="1">
        <v>47</v>
      </c>
      <c r="G96" s="1">
        <v>21</v>
      </c>
      <c r="H96" s="1">
        <v>26</v>
      </c>
      <c r="I96" t="s">
        <v>236</v>
      </c>
    </row>
    <row r="97" spans="1:9" x14ac:dyDescent="0.25">
      <c r="A97" t="s">
        <v>237</v>
      </c>
      <c r="B97" t="s">
        <v>238</v>
      </c>
      <c r="C97" s="2">
        <v>1.44E-4</v>
      </c>
      <c r="D97" t="s">
        <v>20</v>
      </c>
      <c r="E97" s="2">
        <v>-0.85799999999999998</v>
      </c>
      <c r="F97" s="1">
        <v>60</v>
      </c>
      <c r="G97" s="1">
        <v>31</v>
      </c>
      <c r="H97" s="1">
        <v>29</v>
      </c>
      <c r="I97" t="s">
        <v>239</v>
      </c>
    </row>
    <row r="98" spans="1:9" x14ac:dyDescent="0.25">
      <c r="A98" t="s">
        <v>240</v>
      </c>
      <c r="B98" t="s">
        <v>241</v>
      </c>
      <c r="C98" s="2">
        <v>1.44E-4</v>
      </c>
      <c r="D98" t="s">
        <v>20</v>
      </c>
      <c r="E98" s="2">
        <v>0.53800000000000003</v>
      </c>
      <c r="F98" s="1">
        <v>9</v>
      </c>
      <c r="G98" s="1">
        <v>5</v>
      </c>
      <c r="H98" s="1">
        <v>4</v>
      </c>
      <c r="I98" t="s">
        <v>242</v>
      </c>
    </row>
    <row r="99" spans="1:9" x14ac:dyDescent="0.25">
      <c r="A99" t="s">
        <v>192</v>
      </c>
      <c r="B99" t="s">
        <v>243</v>
      </c>
      <c r="C99" s="2">
        <v>1.46E-4</v>
      </c>
      <c r="D99" t="s">
        <v>20</v>
      </c>
      <c r="E99" s="1">
        <v>0.91600000000000004</v>
      </c>
      <c r="F99" s="1">
        <v>29</v>
      </c>
      <c r="G99" s="1">
        <v>16</v>
      </c>
      <c r="H99" s="1">
        <v>13</v>
      </c>
      <c r="I99" t="s">
        <v>244</v>
      </c>
    </row>
    <row r="100" spans="1:9" x14ac:dyDescent="0.25">
      <c r="A100" t="s">
        <v>245</v>
      </c>
      <c r="B100" t="s">
        <v>246</v>
      </c>
      <c r="C100" s="2">
        <v>1.5100000000000001E-4</v>
      </c>
      <c r="D100" t="s">
        <v>20</v>
      </c>
      <c r="E100" s="2" t="s">
        <v>20</v>
      </c>
      <c r="F100" s="1">
        <v>3</v>
      </c>
      <c r="G100" s="1">
        <v>2</v>
      </c>
      <c r="H100" s="1">
        <v>1</v>
      </c>
      <c r="I100" t="s">
        <v>247</v>
      </c>
    </row>
    <row r="101" spans="1:9" x14ac:dyDescent="0.25">
      <c r="A101" t="s">
        <v>31</v>
      </c>
      <c r="B101" t="s">
        <v>248</v>
      </c>
      <c r="C101" s="2">
        <v>1.5799999999999999E-4</v>
      </c>
      <c r="D101" t="s">
        <v>20</v>
      </c>
      <c r="E101" s="1" t="s">
        <v>20</v>
      </c>
      <c r="F101" s="1">
        <v>62</v>
      </c>
      <c r="G101" s="1">
        <v>25</v>
      </c>
      <c r="H101" s="1">
        <v>37</v>
      </c>
      <c r="I101" t="s">
        <v>249</v>
      </c>
    </row>
    <row r="102" spans="1:9" x14ac:dyDescent="0.25">
      <c r="A102" t="s">
        <v>240</v>
      </c>
      <c r="B102" t="s">
        <v>250</v>
      </c>
      <c r="C102" s="2">
        <v>1.5899999999999999E-4</v>
      </c>
      <c r="D102" t="s">
        <v>20</v>
      </c>
      <c r="E102" s="1">
        <v>0</v>
      </c>
      <c r="F102" s="1">
        <v>7</v>
      </c>
      <c r="G102" s="1">
        <v>4</v>
      </c>
      <c r="H102" s="1">
        <v>3</v>
      </c>
      <c r="I102" t="s">
        <v>251</v>
      </c>
    </row>
    <row r="103" spans="1:9" x14ac:dyDescent="0.25">
      <c r="A103" t="s">
        <v>252</v>
      </c>
      <c r="B103" t="s">
        <v>253</v>
      </c>
      <c r="C103" s="2">
        <v>1.6000000000000001E-4</v>
      </c>
      <c r="D103" t="s">
        <v>20</v>
      </c>
      <c r="E103" s="2" t="s">
        <v>20</v>
      </c>
      <c r="F103" s="1">
        <v>9</v>
      </c>
      <c r="G103" s="1">
        <v>7</v>
      </c>
      <c r="H103" s="1">
        <v>2</v>
      </c>
      <c r="I103" t="s">
        <v>254</v>
      </c>
    </row>
    <row r="104" spans="1:9" x14ac:dyDescent="0.25">
      <c r="A104" t="s">
        <v>125</v>
      </c>
      <c r="B104" t="s">
        <v>255</v>
      </c>
      <c r="C104" s="2">
        <v>1.64E-4</v>
      </c>
      <c r="D104" t="s">
        <v>20</v>
      </c>
      <c r="E104" s="2" t="s">
        <v>20</v>
      </c>
      <c r="F104" s="1">
        <v>5</v>
      </c>
      <c r="G104" s="1">
        <v>0</v>
      </c>
      <c r="H104" s="1">
        <v>5</v>
      </c>
      <c r="I104" t="s">
        <v>256</v>
      </c>
    </row>
    <row r="105" spans="1:9" x14ac:dyDescent="0.25">
      <c r="A105" t="s">
        <v>257</v>
      </c>
      <c r="B105" t="s">
        <v>258</v>
      </c>
      <c r="C105" s="2">
        <v>1.7799999999999999E-4</v>
      </c>
      <c r="D105" t="s">
        <v>20</v>
      </c>
      <c r="E105" s="2" t="s">
        <v>20</v>
      </c>
      <c r="F105" s="1">
        <v>6</v>
      </c>
      <c r="G105" s="1">
        <v>1</v>
      </c>
      <c r="H105" s="1">
        <v>5</v>
      </c>
      <c r="I105" t="s">
        <v>259</v>
      </c>
    </row>
    <row r="106" spans="1:9" x14ac:dyDescent="0.25">
      <c r="A106" t="s">
        <v>260</v>
      </c>
      <c r="B106" t="s">
        <v>261</v>
      </c>
      <c r="C106" s="2">
        <v>1.7799999999999999E-4</v>
      </c>
      <c r="D106" t="s">
        <v>20</v>
      </c>
      <c r="E106" s="2" t="s">
        <v>20</v>
      </c>
      <c r="F106" s="1">
        <v>6</v>
      </c>
      <c r="G106" s="1">
        <v>3</v>
      </c>
      <c r="H106" s="1">
        <v>3</v>
      </c>
      <c r="I106" t="s">
        <v>262</v>
      </c>
    </row>
    <row r="107" spans="1:9" x14ac:dyDescent="0.25">
      <c r="A107" t="s">
        <v>263</v>
      </c>
      <c r="B107" t="s">
        <v>264</v>
      </c>
      <c r="C107" s="2">
        <v>1.83E-4</v>
      </c>
      <c r="D107" t="s">
        <v>20</v>
      </c>
      <c r="E107" s="1">
        <v>1.702</v>
      </c>
      <c r="F107" s="1">
        <v>35</v>
      </c>
      <c r="G107" s="1">
        <v>19</v>
      </c>
      <c r="H107" s="1">
        <v>16</v>
      </c>
      <c r="I107" t="s">
        <v>265</v>
      </c>
    </row>
    <row r="108" spans="1:9" x14ac:dyDescent="0.25">
      <c r="A108" t="s">
        <v>195</v>
      </c>
      <c r="B108" t="s">
        <v>266</v>
      </c>
      <c r="C108" s="2">
        <v>1.9100000000000001E-4</v>
      </c>
      <c r="D108" t="s">
        <v>20</v>
      </c>
      <c r="E108" s="2" t="s">
        <v>20</v>
      </c>
      <c r="F108" s="1">
        <v>4</v>
      </c>
      <c r="G108" s="1">
        <v>2</v>
      </c>
      <c r="H108" s="1">
        <v>2</v>
      </c>
      <c r="I108" t="s">
        <v>267</v>
      </c>
    </row>
    <row r="109" spans="1:9" x14ac:dyDescent="0.25">
      <c r="A109" t="s">
        <v>268</v>
      </c>
      <c r="B109" t="s">
        <v>269</v>
      </c>
      <c r="C109" s="2">
        <v>2.02E-4</v>
      </c>
      <c r="D109" t="s">
        <v>20</v>
      </c>
      <c r="E109" s="1" t="s">
        <v>20</v>
      </c>
      <c r="F109" s="1">
        <v>11</v>
      </c>
      <c r="G109" s="1">
        <v>5</v>
      </c>
      <c r="H109" s="1">
        <v>6</v>
      </c>
      <c r="I109" t="s">
        <v>270</v>
      </c>
    </row>
    <row r="110" spans="1:9" x14ac:dyDescent="0.25">
      <c r="A110" t="s">
        <v>271</v>
      </c>
      <c r="B110" t="s">
        <v>272</v>
      </c>
      <c r="C110" s="2">
        <v>2.0900000000000001E-4</v>
      </c>
      <c r="D110" t="s">
        <v>20</v>
      </c>
      <c r="E110" s="2" t="s">
        <v>20</v>
      </c>
      <c r="F110" s="1">
        <v>5</v>
      </c>
      <c r="G110" s="1">
        <v>0</v>
      </c>
      <c r="H110" s="1">
        <v>5</v>
      </c>
      <c r="I110" t="s">
        <v>256</v>
      </c>
    </row>
    <row r="111" spans="1:9" x14ac:dyDescent="0.25">
      <c r="A111" t="s">
        <v>273</v>
      </c>
      <c r="B111" t="s">
        <v>274</v>
      </c>
      <c r="C111" s="2">
        <v>2.1100000000000001E-4</v>
      </c>
      <c r="D111" t="s">
        <v>20</v>
      </c>
      <c r="E111" s="2" t="s">
        <v>20</v>
      </c>
      <c r="F111" s="1">
        <v>7</v>
      </c>
      <c r="G111" s="1">
        <v>5</v>
      </c>
      <c r="H111" s="1">
        <v>2</v>
      </c>
      <c r="I111" t="s">
        <v>275</v>
      </c>
    </row>
    <row r="112" spans="1:9" x14ac:dyDescent="0.25">
      <c r="A112" t="s">
        <v>192</v>
      </c>
      <c r="B112" t="s">
        <v>276</v>
      </c>
      <c r="C112" s="2">
        <v>2.14E-4</v>
      </c>
      <c r="D112" t="s">
        <v>20</v>
      </c>
      <c r="E112" s="1">
        <v>-0.32200000000000001</v>
      </c>
      <c r="F112" s="1">
        <v>8</v>
      </c>
      <c r="G112" s="1">
        <v>4</v>
      </c>
      <c r="H112" s="1">
        <v>4</v>
      </c>
      <c r="I112" t="s">
        <v>277</v>
      </c>
    </row>
    <row r="113" spans="1:9" x14ac:dyDescent="0.25">
      <c r="A113" t="s">
        <v>47</v>
      </c>
      <c r="B113" t="s">
        <v>278</v>
      </c>
      <c r="C113" s="2">
        <v>2.1699999999999999E-4</v>
      </c>
      <c r="D113" t="s">
        <v>20</v>
      </c>
      <c r="E113" s="2" t="s">
        <v>20</v>
      </c>
      <c r="F113" s="1">
        <v>110</v>
      </c>
      <c r="G113" s="1">
        <v>46</v>
      </c>
      <c r="H113" s="1">
        <v>64</v>
      </c>
      <c r="I113" t="s">
        <v>214</v>
      </c>
    </row>
    <row r="114" spans="1:9" x14ac:dyDescent="0.25">
      <c r="A114" t="s">
        <v>42</v>
      </c>
      <c r="B114" t="s">
        <v>279</v>
      </c>
      <c r="C114" s="2">
        <v>2.2000000000000001E-4</v>
      </c>
      <c r="D114" t="s">
        <v>20</v>
      </c>
      <c r="E114" s="1" t="s">
        <v>20</v>
      </c>
      <c r="F114" s="1">
        <v>19</v>
      </c>
      <c r="G114" s="1">
        <v>6</v>
      </c>
      <c r="H114" s="1">
        <v>13</v>
      </c>
      <c r="I114" t="s">
        <v>280</v>
      </c>
    </row>
    <row r="115" spans="1:9" x14ac:dyDescent="0.25">
      <c r="A115" t="s">
        <v>28</v>
      </c>
      <c r="B115" t="s">
        <v>281</v>
      </c>
      <c r="C115" s="2">
        <v>2.31E-4</v>
      </c>
      <c r="D115" t="s">
        <v>20</v>
      </c>
      <c r="E115" s="2" t="s">
        <v>20</v>
      </c>
      <c r="F115" s="1">
        <v>7</v>
      </c>
      <c r="G115" s="1">
        <v>6</v>
      </c>
      <c r="H115" s="1">
        <v>1</v>
      </c>
      <c r="I115" t="s">
        <v>282</v>
      </c>
    </row>
    <row r="116" spans="1:9" x14ac:dyDescent="0.25">
      <c r="A116" t="s">
        <v>18</v>
      </c>
      <c r="B116" t="s">
        <v>283</v>
      </c>
      <c r="C116" s="2">
        <v>2.3699999999999999E-4</v>
      </c>
      <c r="D116" t="s">
        <v>20</v>
      </c>
      <c r="E116" s="1">
        <v>-9.8000000000000004E-2</v>
      </c>
      <c r="F116" s="1">
        <v>18</v>
      </c>
      <c r="G116" s="1">
        <v>12</v>
      </c>
      <c r="H116" s="1">
        <v>6</v>
      </c>
      <c r="I116" t="s">
        <v>284</v>
      </c>
    </row>
    <row r="117" spans="1:9" x14ac:dyDescent="0.25">
      <c r="A117" t="s">
        <v>42</v>
      </c>
      <c r="B117" t="s">
        <v>285</v>
      </c>
      <c r="C117" s="2">
        <v>2.42E-4</v>
      </c>
      <c r="D117" t="s">
        <v>20</v>
      </c>
      <c r="E117" s="2" t="s">
        <v>20</v>
      </c>
      <c r="F117" s="1">
        <v>23</v>
      </c>
      <c r="G117" s="1">
        <v>7</v>
      </c>
      <c r="H117" s="1">
        <v>16</v>
      </c>
      <c r="I117" t="s">
        <v>286</v>
      </c>
    </row>
    <row r="118" spans="1:9" x14ac:dyDescent="0.25">
      <c r="A118" t="s">
        <v>287</v>
      </c>
      <c r="B118" t="s">
        <v>288</v>
      </c>
      <c r="C118" s="2">
        <v>2.42E-4</v>
      </c>
      <c r="D118" t="s">
        <v>20</v>
      </c>
      <c r="E118" s="2" t="s">
        <v>20</v>
      </c>
      <c r="F118" s="1">
        <v>2</v>
      </c>
      <c r="G118" s="1">
        <v>2</v>
      </c>
      <c r="H118" s="1">
        <v>0</v>
      </c>
      <c r="I118" t="s">
        <v>289</v>
      </c>
    </row>
    <row r="119" spans="1:9" x14ac:dyDescent="0.25">
      <c r="A119" t="s">
        <v>152</v>
      </c>
      <c r="B119" t="s">
        <v>290</v>
      </c>
      <c r="C119" s="2">
        <v>2.42E-4</v>
      </c>
      <c r="D119" t="s">
        <v>20</v>
      </c>
      <c r="E119" s="2" t="s">
        <v>20</v>
      </c>
      <c r="F119" s="1">
        <v>2</v>
      </c>
      <c r="G119" s="1">
        <v>1</v>
      </c>
      <c r="H119" s="1">
        <v>1</v>
      </c>
      <c r="I119" t="s">
        <v>291</v>
      </c>
    </row>
    <row r="120" spans="1:9" x14ac:dyDescent="0.25">
      <c r="A120" t="s">
        <v>257</v>
      </c>
      <c r="B120" t="s">
        <v>292</v>
      </c>
      <c r="C120" s="2">
        <v>2.42E-4</v>
      </c>
      <c r="D120" t="s">
        <v>20</v>
      </c>
      <c r="E120" s="2" t="s">
        <v>20</v>
      </c>
      <c r="F120" s="1">
        <v>2</v>
      </c>
      <c r="G120" s="1">
        <v>0</v>
      </c>
      <c r="H120" s="1">
        <v>2</v>
      </c>
      <c r="I120" t="s">
        <v>293</v>
      </c>
    </row>
    <row r="121" spans="1:9" x14ac:dyDescent="0.25">
      <c r="A121" t="s">
        <v>294</v>
      </c>
      <c r="B121" t="s">
        <v>295</v>
      </c>
      <c r="C121" s="2">
        <v>2.42E-4</v>
      </c>
      <c r="D121" t="s">
        <v>20</v>
      </c>
      <c r="E121" s="1" t="s">
        <v>20</v>
      </c>
      <c r="F121" s="1">
        <v>2</v>
      </c>
      <c r="G121" s="1">
        <v>0</v>
      </c>
      <c r="H121" s="1">
        <v>2</v>
      </c>
      <c r="I121" t="s">
        <v>296</v>
      </c>
    </row>
    <row r="122" spans="1:9" x14ac:dyDescent="0.25">
      <c r="A122" t="s">
        <v>297</v>
      </c>
      <c r="B122" t="s">
        <v>298</v>
      </c>
      <c r="C122" s="2">
        <v>2.42E-4</v>
      </c>
      <c r="D122" t="s">
        <v>20</v>
      </c>
      <c r="E122" s="1" t="s">
        <v>20</v>
      </c>
      <c r="F122" s="1">
        <v>2</v>
      </c>
      <c r="G122" s="1">
        <v>1</v>
      </c>
      <c r="H122" s="1">
        <v>1</v>
      </c>
      <c r="I122" t="s">
        <v>299</v>
      </c>
    </row>
    <row r="123" spans="1:9" x14ac:dyDescent="0.25">
      <c r="A123" t="s">
        <v>257</v>
      </c>
      <c r="B123" t="s">
        <v>300</v>
      </c>
      <c r="C123" s="2">
        <v>2.42E-4</v>
      </c>
      <c r="D123" t="s">
        <v>20</v>
      </c>
      <c r="E123" s="1" t="s">
        <v>20</v>
      </c>
      <c r="F123" s="1">
        <v>2</v>
      </c>
      <c r="G123" s="1">
        <v>0</v>
      </c>
      <c r="H123" s="1">
        <v>2</v>
      </c>
      <c r="I123" t="s">
        <v>293</v>
      </c>
    </row>
    <row r="124" spans="1:9" x14ac:dyDescent="0.25">
      <c r="A124" t="s">
        <v>301</v>
      </c>
      <c r="B124" t="s">
        <v>302</v>
      </c>
      <c r="C124" s="2">
        <v>2.42E-4</v>
      </c>
      <c r="D124" t="s">
        <v>20</v>
      </c>
      <c r="E124" s="2" t="s">
        <v>20</v>
      </c>
      <c r="F124" s="1">
        <v>2</v>
      </c>
      <c r="G124" s="1">
        <v>2</v>
      </c>
      <c r="H124" s="1">
        <v>0</v>
      </c>
      <c r="I124" t="s">
        <v>303</v>
      </c>
    </row>
    <row r="125" spans="1:9" x14ac:dyDescent="0.25">
      <c r="A125" t="s">
        <v>172</v>
      </c>
      <c r="B125" t="s">
        <v>304</v>
      </c>
      <c r="C125" s="2">
        <v>2.42E-4</v>
      </c>
      <c r="D125" t="s">
        <v>20</v>
      </c>
      <c r="E125" s="1" t="s">
        <v>20</v>
      </c>
      <c r="F125" s="1">
        <v>2</v>
      </c>
      <c r="G125" s="1">
        <v>2</v>
      </c>
      <c r="H125" s="1">
        <v>0</v>
      </c>
      <c r="I125" t="s">
        <v>289</v>
      </c>
    </row>
    <row r="126" spans="1:9" x14ac:dyDescent="0.25">
      <c r="A126" t="s">
        <v>305</v>
      </c>
      <c r="B126" t="s">
        <v>306</v>
      </c>
      <c r="C126" s="2">
        <v>2.43E-4</v>
      </c>
      <c r="D126" t="s">
        <v>20</v>
      </c>
      <c r="E126" s="1" t="s">
        <v>20</v>
      </c>
      <c r="F126" s="1">
        <v>4</v>
      </c>
      <c r="G126" s="1">
        <v>4</v>
      </c>
      <c r="H126" s="1">
        <v>0</v>
      </c>
      <c r="I126" t="s">
        <v>307</v>
      </c>
    </row>
    <row r="127" spans="1:9" x14ac:dyDescent="0.25">
      <c r="A127" t="s">
        <v>167</v>
      </c>
      <c r="B127" t="s">
        <v>308</v>
      </c>
      <c r="C127" s="2">
        <v>2.4899999999999998E-4</v>
      </c>
      <c r="D127" t="s">
        <v>20</v>
      </c>
      <c r="E127" s="2">
        <v>-1</v>
      </c>
      <c r="F127" s="1">
        <v>87</v>
      </c>
      <c r="G127" s="1">
        <v>33</v>
      </c>
      <c r="H127" s="1">
        <v>54</v>
      </c>
      <c r="I127" t="s">
        <v>309</v>
      </c>
    </row>
    <row r="128" spans="1:9" x14ac:dyDescent="0.25">
      <c r="A128" t="s">
        <v>192</v>
      </c>
      <c r="B128" t="s">
        <v>310</v>
      </c>
      <c r="C128" s="2">
        <v>2.4899999999999998E-4</v>
      </c>
      <c r="D128" t="s">
        <v>20</v>
      </c>
      <c r="E128" s="2">
        <v>-1.4</v>
      </c>
      <c r="F128" s="1">
        <v>49</v>
      </c>
      <c r="G128" s="1">
        <v>26</v>
      </c>
      <c r="H128" s="1">
        <v>23</v>
      </c>
      <c r="I128" t="s">
        <v>311</v>
      </c>
    </row>
    <row r="129" spans="1:9" x14ac:dyDescent="0.25">
      <c r="A129" t="s">
        <v>31</v>
      </c>
      <c r="B129" t="s">
        <v>312</v>
      </c>
      <c r="C129" s="2">
        <v>2.52E-4</v>
      </c>
      <c r="D129" t="s">
        <v>20</v>
      </c>
      <c r="E129" s="2" t="s">
        <v>20</v>
      </c>
      <c r="F129" s="1">
        <v>126</v>
      </c>
      <c r="G129" s="1">
        <v>55</v>
      </c>
      <c r="H129" s="1">
        <v>71</v>
      </c>
      <c r="I129" t="s">
        <v>313</v>
      </c>
    </row>
    <row r="130" spans="1:9" x14ac:dyDescent="0.25">
      <c r="A130" t="s">
        <v>31</v>
      </c>
      <c r="B130" t="s">
        <v>314</v>
      </c>
      <c r="C130" s="2">
        <v>2.5599999999999999E-4</v>
      </c>
      <c r="D130" t="s">
        <v>20</v>
      </c>
      <c r="E130" s="2">
        <v>0</v>
      </c>
      <c r="F130" s="1">
        <v>9</v>
      </c>
      <c r="G130" s="1">
        <v>4</v>
      </c>
      <c r="H130" s="1">
        <v>5</v>
      </c>
      <c r="I130" t="s">
        <v>315</v>
      </c>
    </row>
    <row r="131" spans="1:9" x14ac:dyDescent="0.25">
      <c r="A131" t="s">
        <v>47</v>
      </c>
      <c r="B131" t="s">
        <v>316</v>
      </c>
      <c r="C131" s="2">
        <v>2.7099999999999997E-4</v>
      </c>
      <c r="D131" t="s">
        <v>20</v>
      </c>
      <c r="E131" s="2" t="s">
        <v>20</v>
      </c>
      <c r="F131" s="1">
        <v>71</v>
      </c>
      <c r="G131" s="1">
        <v>29</v>
      </c>
      <c r="H131" s="1">
        <v>42</v>
      </c>
      <c r="I131" t="s">
        <v>317</v>
      </c>
    </row>
    <row r="132" spans="1:9" x14ac:dyDescent="0.25">
      <c r="A132" t="s">
        <v>84</v>
      </c>
      <c r="B132" t="s">
        <v>318</v>
      </c>
      <c r="C132" s="2">
        <v>2.72E-4</v>
      </c>
      <c r="D132" t="s">
        <v>20</v>
      </c>
      <c r="E132" s="2" t="s">
        <v>20</v>
      </c>
      <c r="F132" s="1">
        <v>145</v>
      </c>
      <c r="G132" s="1">
        <v>67</v>
      </c>
      <c r="H132" s="1">
        <v>78</v>
      </c>
      <c r="I132" t="s">
        <v>319</v>
      </c>
    </row>
    <row r="133" spans="1:9" x14ac:dyDescent="0.25">
      <c r="A133" t="s">
        <v>320</v>
      </c>
      <c r="B133" t="s">
        <v>321</v>
      </c>
      <c r="C133" s="2">
        <v>2.72E-4</v>
      </c>
      <c r="D133" t="s">
        <v>20</v>
      </c>
      <c r="E133" s="2" t="s">
        <v>20</v>
      </c>
      <c r="F133" s="1">
        <v>4</v>
      </c>
      <c r="G133" s="1">
        <v>3</v>
      </c>
      <c r="H133" s="1">
        <v>1</v>
      </c>
      <c r="I133" t="s">
        <v>322</v>
      </c>
    </row>
    <row r="134" spans="1:9" x14ac:dyDescent="0.25">
      <c r="A134" t="s">
        <v>323</v>
      </c>
      <c r="B134" t="s">
        <v>324</v>
      </c>
      <c r="C134" s="2">
        <v>2.7700000000000001E-4</v>
      </c>
      <c r="D134" t="s">
        <v>20</v>
      </c>
      <c r="E134" s="2" t="s">
        <v>20</v>
      </c>
      <c r="F134" s="1">
        <v>7</v>
      </c>
      <c r="G134" s="1">
        <v>6</v>
      </c>
      <c r="H134" s="1">
        <v>1</v>
      </c>
      <c r="I134" t="s">
        <v>325</v>
      </c>
    </row>
    <row r="135" spans="1:9" x14ac:dyDescent="0.25">
      <c r="A135" t="s">
        <v>31</v>
      </c>
      <c r="B135" t="s">
        <v>326</v>
      </c>
      <c r="C135" s="2">
        <v>2.81E-4</v>
      </c>
      <c r="D135" t="s">
        <v>20</v>
      </c>
      <c r="E135" s="1" t="s">
        <v>20</v>
      </c>
      <c r="F135" s="1">
        <v>113</v>
      </c>
      <c r="G135" s="1">
        <v>48</v>
      </c>
      <c r="H135" s="1">
        <v>65</v>
      </c>
      <c r="I135" t="s">
        <v>327</v>
      </c>
    </row>
    <row r="136" spans="1:9" x14ac:dyDescent="0.25">
      <c r="A136" t="s">
        <v>252</v>
      </c>
      <c r="B136" t="s">
        <v>328</v>
      </c>
      <c r="C136" s="2">
        <v>2.8299999999999999E-4</v>
      </c>
      <c r="D136" t="s">
        <v>20</v>
      </c>
      <c r="E136" s="1" t="s">
        <v>20</v>
      </c>
      <c r="F136" s="1">
        <v>16</v>
      </c>
      <c r="G136" s="1">
        <v>8</v>
      </c>
      <c r="H136" s="1">
        <v>8</v>
      </c>
      <c r="I136" t="s">
        <v>329</v>
      </c>
    </row>
    <row r="137" spans="1:9" x14ac:dyDescent="0.25">
      <c r="A137" t="s">
        <v>330</v>
      </c>
      <c r="B137" t="s">
        <v>331</v>
      </c>
      <c r="C137" s="2">
        <v>2.8899999999999998E-4</v>
      </c>
      <c r="D137" t="s">
        <v>20</v>
      </c>
      <c r="E137" s="2" t="s">
        <v>20</v>
      </c>
      <c r="F137" s="1">
        <v>11</v>
      </c>
      <c r="G137" s="1">
        <v>10</v>
      </c>
      <c r="H137" s="1">
        <v>1</v>
      </c>
      <c r="I137" t="s">
        <v>332</v>
      </c>
    </row>
    <row r="138" spans="1:9" x14ac:dyDescent="0.25">
      <c r="A138" t="s">
        <v>192</v>
      </c>
      <c r="B138" t="s">
        <v>333</v>
      </c>
      <c r="C138" s="2">
        <v>2.9999999999999997E-4</v>
      </c>
      <c r="D138" t="s">
        <v>20</v>
      </c>
      <c r="E138" s="2">
        <v>-1.0680000000000001</v>
      </c>
      <c r="F138" s="1">
        <v>53</v>
      </c>
      <c r="G138" s="1">
        <v>28</v>
      </c>
      <c r="H138" s="1">
        <v>25</v>
      </c>
      <c r="I138" t="s">
        <v>334</v>
      </c>
    </row>
    <row r="139" spans="1:9" x14ac:dyDescent="0.25">
      <c r="A139" t="s">
        <v>335</v>
      </c>
      <c r="B139" t="s">
        <v>336</v>
      </c>
      <c r="C139" s="2">
        <v>3.19E-4</v>
      </c>
      <c r="D139" t="s">
        <v>20</v>
      </c>
      <c r="E139" s="2" t="s">
        <v>20</v>
      </c>
      <c r="F139" s="1">
        <v>9</v>
      </c>
      <c r="G139" s="1">
        <v>4</v>
      </c>
      <c r="H139" s="1">
        <v>5</v>
      </c>
      <c r="I139" t="s">
        <v>337</v>
      </c>
    </row>
    <row r="140" spans="1:9" x14ac:dyDescent="0.25">
      <c r="A140" t="s">
        <v>338</v>
      </c>
      <c r="B140" t="s">
        <v>339</v>
      </c>
      <c r="C140" s="2">
        <v>3.21E-4</v>
      </c>
      <c r="D140" t="s">
        <v>20</v>
      </c>
      <c r="E140" s="1" t="s">
        <v>20</v>
      </c>
      <c r="F140" s="1">
        <v>20</v>
      </c>
      <c r="G140" s="1">
        <v>10</v>
      </c>
      <c r="H140" s="1">
        <v>10</v>
      </c>
      <c r="I140" t="s">
        <v>340</v>
      </c>
    </row>
    <row r="141" spans="1:9" x14ac:dyDescent="0.25">
      <c r="A141" t="s">
        <v>240</v>
      </c>
      <c r="B141" t="s">
        <v>341</v>
      </c>
      <c r="C141" s="2">
        <v>3.4499999999999998E-4</v>
      </c>
      <c r="D141" t="s">
        <v>20</v>
      </c>
      <c r="E141" s="2">
        <v>0.53800000000000003</v>
      </c>
      <c r="F141" s="1">
        <v>8</v>
      </c>
      <c r="G141" s="1">
        <v>5</v>
      </c>
      <c r="H141" s="1">
        <v>3</v>
      </c>
      <c r="I141" t="s">
        <v>342</v>
      </c>
    </row>
    <row r="142" spans="1:9" x14ac:dyDescent="0.25">
      <c r="A142" t="s">
        <v>31</v>
      </c>
      <c r="B142" t="s">
        <v>343</v>
      </c>
      <c r="C142" s="2">
        <v>3.4600000000000001E-4</v>
      </c>
      <c r="D142" t="s">
        <v>20</v>
      </c>
      <c r="E142" s="2">
        <v>-0.186</v>
      </c>
      <c r="F142" s="1">
        <v>15</v>
      </c>
      <c r="G142" s="1">
        <v>7</v>
      </c>
      <c r="H142" s="1">
        <v>8</v>
      </c>
      <c r="I142" t="s">
        <v>344</v>
      </c>
    </row>
    <row r="143" spans="1:9" x14ac:dyDescent="0.25">
      <c r="A143" t="s">
        <v>25</v>
      </c>
      <c r="B143" t="s">
        <v>345</v>
      </c>
      <c r="C143" s="2">
        <v>3.5100000000000002E-4</v>
      </c>
      <c r="D143" t="s">
        <v>20</v>
      </c>
      <c r="E143" s="2" t="s">
        <v>20</v>
      </c>
      <c r="F143" s="1">
        <v>5</v>
      </c>
      <c r="G143" s="1">
        <v>4</v>
      </c>
      <c r="H143" s="1">
        <v>1</v>
      </c>
      <c r="I143" t="s">
        <v>346</v>
      </c>
    </row>
    <row r="144" spans="1:9" x14ac:dyDescent="0.25">
      <c r="A144" t="s">
        <v>347</v>
      </c>
      <c r="B144" t="s">
        <v>348</v>
      </c>
      <c r="C144" s="2">
        <v>3.5100000000000002E-4</v>
      </c>
      <c r="D144" t="s">
        <v>20</v>
      </c>
      <c r="E144" s="1">
        <v>-0.44700000000000001</v>
      </c>
      <c r="F144" s="1">
        <v>5</v>
      </c>
      <c r="G144" s="1">
        <v>4</v>
      </c>
      <c r="H144" s="1">
        <v>1</v>
      </c>
      <c r="I144" t="s">
        <v>349</v>
      </c>
    </row>
    <row r="145" spans="1:9" x14ac:dyDescent="0.25">
      <c r="A145" t="s">
        <v>84</v>
      </c>
      <c r="B145" t="s">
        <v>350</v>
      </c>
      <c r="C145" s="2">
        <v>3.6699999999999998E-4</v>
      </c>
      <c r="D145" t="s">
        <v>20</v>
      </c>
      <c r="E145" s="2" t="s">
        <v>20</v>
      </c>
      <c r="F145" s="1">
        <v>144</v>
      </c>
      <c r="G145" s="1">
        <v>66</v>
      </c>
      <c r="H145" s="1">
        <v>78</v>
      </c>
      <c r="I145" t="s">
        <v>351</v>
      </c>
    </row>
    <row r="146" spans="1:9" x14ac:dyDescent="0.25">
      <c r="A146" t="s">
        <v>330</v>
      </c>
      <c r="B146" t="s">
        <v>352</v>
      </c>
      <c r="C146" s="2">
        <v>3.6999999999999999E-4</v>
      </c>
      <c r="D146" t="s">
        <v>20</v>
      </c>
      <c r="E146" s="2" t="s">
        <v>20</v>
      </c>
      <c r="F146" s="1">
        <v>8</v>
      </c>
      <c r="G146" s="1">
        <v>8</v>
      </c>
      <c r="H146" s="1">
        <v>0</v>
      </c>
      <c r="I146" t="s">
        <v>353</v>
      </c>
    </row>
    <row r="147" spans="1:9" x14ac:dyDescent="0.25">
      <c r="A147" t="s">
        <v>354</v>
      </c>
      <c r="B147" t="s">
        <v>355</v>
      </c>
      <c r="C147" s="2">
        <v>3.9599999999999998E-4</v>
      </c>
      <c r="D147" t="s">
        <v>20</v>
      </c>
      <c r="E147" s="1">
        <v>-0.97699999999999998</v>
      </c>
      <c r="F147" s="1">
        <v>37</v>
      </c>
      <c r="G147" s="1">
        <v>22</v>
      </c>
      <c r="H147" s="1">
        <v>15</v>
      </c>
      <c r="I147" t="s">
        <v>356</v>
      </c>
    </row>
    <row r="148" spans="1:9" x14ac:dyDescent="0.25">
      <c r="A148" t="s">
        <v>357</v>
      </c>
      <c r="B148" t="s">
        <v>358</v>
      </c>
      <c r="C148" s="2">
        <v>4.0700000000000003E-4</v>
      </c>
      <c r="D148" t="s">
        <v>20</v>
      </c>
      <c r="E148" s="1" t="s">
        <v>20</v>
      </c>
      <c r="F148" s="1">
        <v>6</v>
      </c>
      <c r="G148" s="1">
        <v>4</v>
      </c>
      <c r="H148" s="1">
        <v>2</v>
      </c>
      <c r="I148" t="s">
        <v>359</v>
      </c>
    </row>
    <row r="149" spans="1:9" x14ac:dyDescent="0.25">
      <c r="A149" t="s">
        <v>31</v>
      </c>
      <c r="B149" t="s">
        <v>360</v>
      </c>
      <c r="C149" s="2">
        <v>4.2000000000000002E-4</v>
      </c>
      <c r="D149" t="s">
        <v>20</v>
      </c>
      <c r="E149" s="2">
        <v>2.8000000000000001E-2</v>
      </c>
      <c r="F149" s="1">
        <v>183</v>
      </c>
      <c r="G149" s="1">
        <v>83</v>
      </c>
      <c r="H149" s="1">
        <v>100</v>
      </c>
      <c r="I149" t="s">
        <v>361</v>
      </c>
    </row>
    <row r="150" spans="1:9" x14ac:dyDescent="0.25">
      <c r="A150" t="s">
        <v>362</v>
      </c>
      <c r="B150" t="s">
        <v>363</v>
      </c>
      <c r="C150" s="2">
        <v>4.28E-4</v>
      </c>
      <c r="D150" t="s">
        <v>20</v>
      </c>
      <c r="E150" s="1">
        <v>0.48499999999999999</v>
      </c>
      <c r="F150" s="1">
        <v>6</v>
      </c>
      <c r="G150" s="1">
        <v>4</v>
      </c>
      <c r="H150" s="1">
        <v>2</v>
      </c>
      <c r="I150" t="s">
        <v>364</v>
      </c>
    </row>
    <row r="151" spans="1:9" x14ac:dyDescent="0.25">
      <c r="A151" t="s">
        <v>365</v>
      </c>
      <c r="B151" t="s">
        <v>366</v>
      </c>
      <c r="C151" s="2">
        <v>4.3100000000000001E-4</v>
      </c>
      <c r="D151" t="s">
        <v>20</v>
      </c>
      <c r="E151" s="1">
        <v>-0.34300000000000003</v>
      </c>
      <c r="F151" s="1">
        <v>5</v>
      </c>
      <c r="G151" s="1">
        <v>1</v>
      </c>
      <c r="H151" s="1">
        <v>4</v>
      </c>
      <c r="I151" t="s">
        <v>367</v>
      </c>
    </row>
    <row r="152" spans="1:9" x14ac:dyDescent="0.25">
      <c r="A152" t="s">
        <v>84</v>
      </c>
      <c r="B152" t="s">
        <v>368</v>
      </c>
      <c r="C152" s="2">
        <v>4.5399999999999998E-4</v>
      </c>
      <c r="D152" t="s">
        <v>20</v>
      </c>
      <c r="E152" s="2" t="s">
        <v>20</v>
      </c>
      <c r="F152" s="1">
        <v>137</v>
      </c>
      <c r="G152" s="1">
        <v>62</v>
      </c>
      <c r="H152" s="1">
        <v>75</v>
      </c>
      <c r="I152" t="s">
        <v>369</v>
      </c>
    </row>
    <row r="153" spans="1:9" x14ac:dyDescent="0.25">
      <c r="A153" t="s">
        <v>84</v>
      </c>
      <c r="B153" t="s">
        <v>370</v>
      </c>
      <c r="C153" s="2">
        <v>4.6999999999999999E-4</v>
      </c>
      <c r="D153" t="s">
        <v>20</v>
      </c>
      <c r="E153" s="2">
        <v>-1.655</v>
      </c>
      <c r="F153" s="1">
        <v>163</v>
      </c>
      <c r="G153" s="1">
        <v>74</v>
      </c>
      <c r="H153" s="1">
        <v>89</v>
      </c>
      <c r="I153" t="s">
        <v>371</v>
      </c>
    </row>
    <row r="154" spans="1:9" x14ac:dyDescent="0.25">
      <c r="A154" t="s">
        <v>200</v>
      </c>
      <c r="B154" t="s">
        <v>372</v>
      </c>
      <c r="C154" s="2">
        <v>4.8200000000000001E-4</v>
      </c>
      <c r="D154" t="s">
        <v>20</v>
      </c>
      <c r="E154" s="2" t="s">
        <v>20</v>
      </c>
      <c r="F154" s="1">
        <v>2</v>
      </c>
      <c r="G154" s="1">
        <v>2</v>
      </c>
      <c r="H154" s="1">
        <v>0</v>
      </c>
      <c r="I154" t="s">
        <v>202</v>
      </c>
    </row>
    <row r="155" spans="1:9" x14ac:dyDescent="0.25">
      <c r="A155" t="s">
        <v>373</v>
      </c>
      <c r="B155" t="s">
        <v>374</v>
      </c>
      <c r="C155" s="2">
        <v>4.8200000000000001E-4</v>
      </c>
      <c r="D155" t="s">
        <v>20</v>
      </c>
      <c r="E155" s="2" t="s">
        <v>20</v>
      </c>
      <c r="F155" s="1">
        <v>2</v>
      </c>
      <c r="G155" s="1">
        <v>2</v>
      </c>
      <c r="H155" s="1">
        <v>0</v>
      </c>
      <c r="I155" t="s">
        <v>289</v>
      </c>
    </row>
    <row r="156" spans="1:9" x14ac:dyDescent="0.25">
      <c r="A156" t="s">
        <v>192</v>
      </c>
      <c r="B156" t="s">
        <v>375</v>
      </c>
      <c r="C156" s="2">
        <v>4.8200000000000001E-4</v>
      </c>
      <c r="D156" t="s">
        <v>20</v>
      </c>
      <c r="E156" s="1" t="s">
        <v>20</v>
      </c>
      <c r="F156" s="1">
        <v>2</v>
      </c>
      <c r="G156" s="1">
        <v>2</v>
      </c>
      <c r="H156" s="1">
        <v>0</v>
      </c>
      <c r="I156" t="s">
        <v>289</v>
      </c>
    </row>
    <row r="157" spans="1:9" x14ac:dyDescent="0.25">
      <c r="A157" t="s">
        <v>376</v>
      </c>
      <c r="B157" t="s">
        <v>377</v>
      </c>
      <c r="C157" s="2">
        <v>4.8200000000000001E-4</v>
      </c>
      <c r="D157" t="s">
        <v>20</v>
      </c>
      <c r="E157" s="2" t="s">
        <v>20</v>
      </c>
      <c r="F157" s="1">
        <v>2</v>
      </c>
      <c r="G157" s="1">
        <v>0</v>
      </c>
      <c r="H157" s="1">
        <v>2</v>
      </c>
      <c r="I157" t="s">
        <v>378</v>
      </c>
    </row>
    <row r="158" spans="1:9" x14ac:dyDescent="0.25">
      <c r="A158" t="s">
        <v>379</v>
      </c>
      <c r="B158" t="s">
        <v>380</v>
      </c>
      <c r="C158" s="2">
        <v>4.8200000000000001E-4</v>
      </c>
      <c r="D158" t="s">
        <v>20</v>
      </c>
      <c r="E158" s="2" t="s">
        <v>20</v>
      </c>
      <c r="F158" s="1">
        <v>2</v>
      </c>
      <c r="G158" s="1">
        <v>2</v>
      </c>
      <c r="H158" s="1">
        <v>0</v>
      </c>
      <c r="I158" t="s">
        <v>381</v>
      </c>
    </row>
    <row r="159" spans="1:9" x14ac:dyDescent="0.25">
      <c r="A159" t="s">
        <v>382</v>
      </c>
      <c r="B159" t="s">
        <v>383</v>
      </c>
      <c r="C159" s="2">
        <v>4.8500000000000003E-4</v>
      </c>
      <c r="D159" t="s">
        <v>20</v>
      </c>
      <c r="E159" s="2">
        <v>-1.1160000000000001</v>
      </c>
      <c r="F159" s="1">
        <v>13</v>
      </c>
      <c r="G159" s="1">
        <v>9</v>
      </c>
      <c r="H159" s="1">
        <v>4</v>
      </c>
      <c r="I159" t="s">
        <v>384</v>
      </c>
    </row>
    <row r="160" spans="1:9" x14ac:dyDescent="0.25">
      <c r="A160" t="s">
        <v>385</v>
      </c>
      <c r="B160" t="s">
        <v>386</v>
      </c>
      <c r="C160" s="2">
        <v>4.9400000000000008E-4</v>
      </c>
      <c r="D160" t="s">
        <v>20</v>
      </c>
      <c r="E160" s="1">
        <v>-0.66400000000000003</v>
      </c>
      <c r="F160" s="1">
        <v>7</v>
      </c>
      <c r="G160" s="1">
        <v>3</v>
      </c>
      <c r="H160" s="1">
        <v>4</v>
      </c>
      <c r="I160" t="s">
        <v>387</v>
      </c>
    </row>
    <row r="161" spans="1:9" x14ac:dyDescent="0.25">
      <c r="A161" t="s">
        <v>152</v>
      </c>
      <c r="B161" t="s">
        <v>388</v>
      </c>
      <c r="C161" s="2">
        <v>4.9400000000000008E-4</v>
      </c>
      <c r="D161" t="s">
        <v>20</v>
      </c>
      <c r="E161" s="1">
        <v>1.27</v>
      </c>
      <c r="F161" s="1">
        <v>7</v>
      </c>
      <c r="G161" s="1">
        <v>5</v>
      </c>
      <c r="H161" s="1">
        <v>2</v>
      </c>
      <c r="I161" t="s">
        <v>389</v>
      </c>
    </row>
    <row r="162" spans="1:9" x14ac:dyDescent="0.25">
      <c r="A162" t="s">
        <v>330</v>
      </c>
      <c r="B162" t="s">
        <v>390</v>
      </c>
      <c r="C162" s="2">
        <v>5.3399999999999997E-4</v>
      </c>
      <c r="D162" t="s">
        <v>20</v>
      </c>
      <c r="E162" s="2" t="s">
        <v>20</v>
      </c>
      <c r="F162" s="1">
        <v>7</v>
      </c>
      <c r="G162" s="1">
        <v>7</v>
      </c>
      <c r="H162" s="1">
        <v>0</v>
      </c>
      <c r="I162" t="s">
        <v>391</v>
      </c>
    </row>
    <row r="163" spans="1:9" x14ac:dyDescent="0.25">
      <c r="A163" t="s">
        <v>392</v>
      </c>
      <c r="B163" t="s">
        <v>393</v>
      </c>
      <c r="C163" s="2">
        <v>5.3700000000000004E-4</v>
      </c>
      <c r="D163" t="s">
        <v>20</v>
      </c>
      <c r="E163" s="2" t="s">
        <v>20</v>
      </c>
      <c r="F163" s="1">
        <v>3</v>
      </c>
      <c r="G163" s="1">
        <v>2</v>
      </c>
      <c r="H163" s="1">
        <v>1</v>
      </c>
      <c r="I163" t="s">
        <v>394</v>
      </c>
    </row>
    <row r="164" spans="1:9" x14ac:dyDescent="0.25">
      <c r="A164" t="s">
        <v>395</v>
      </c>
      <c r="B164" t="s">
        <v>396</v>
      </c>
      <c r="C164" s="2">
        <v>5.4600000000000004E-4</v>
      </c>
      <c r="D164" t="s">
        <v>20</v>
      </c>
      <c r="E164" s="2" t="s">
        <v>20</v>
      </c>
      <c r="F164" s="1">
        <v>6</v>
      </c>
      <c r="G164" s="1">
        <v>1</v>
      </c>
      <c r="H164" s="1">
        <v>5</v>
      </c>
      <c r="I164" t="s">
        <v>397</v>
      </c>
    </row>
    <row r="165" spans="1:9" x14ac:dyDescent="0.25">
      <c r="A165" t="s">
        <v>39</v>
      </c>
      <c r="B165" t="s">
        <v>398</v>
      </c>
      <c r="C165" s="2">
        <v>5.4699999999999996E-4</v>
      </c>
      <c r="D165" t="s">
        <v>20</v>
      </c>
      <c r="E165" s="2" t="s">
        <v>20</v>
      </c>
      <c r="F165" s="1">
        <v>38</v>
      </c>
      <c r="G165" s="1">
        <v>17</v>
      </c>
      <c r="H165" s="1">
        <v>21</v>
      </c>
      <c r="I165" t="s">
        <v>399</v>
      </c>
    </row>
    <row r="166" spans="1:9" x14ac:dyDescent="0.25">
      <c r="A166" t="s">
        <v>400</v>
      </c>
      <c r="B166" t="s">
        <v>401</v>
      </c>
      <c r="C166" s="2">
        <v>5.5699999999999999E-4</v>
      </c>
      <c r="D166" t="s">
        <v>20</v>
      </c>
      <c r="E166" s="1" t="s">
        <v>20</v>
      </c>
      <c r="F166" s="1">
        <v>5</v>
      </c>
      <c r="G166" s="1">
        <v>2</v>
      </c>
      <c r="H166" s="1">
        <v>3</v>
      </c>
      <c r="I166" t="s">
        <v>402</v>
      </c>
    </row>
    <row r="167" spans="1:9" x14ac:dyDescent="0.25">
      <c r="A167" t="s">
        <v>323</v>
      </c>
      <c r="B167" t="s">
        <v>403</v>
      </c>
      <c r="C167" s="2">
        <v>5.7200000000000003E-4</v>
      </c>
      <c r="D167" t="s">
        <v>20</v>
      </c>
      <c r="E167" s="2" t="s">
        <v>20</v>
      </c>
      <c r="F167" s="1">
        <v>10</v>
      </c>
      <c r="G167" s="1">
        <v>7</v>
      </c>
      <c r="H167" s="1">
        <v>3</v>
      </c>
      <c r="I167" t="s">
        <v>404</v>
      </c>
    </row>
    <row r="168" spans="1:9" x14ac:dyDescent="0.25">
      <c r="A168" t="s">
        <v>84</v>
      </c>
      <c r="B168" t="s">
        <v>405</v>
      </c>
      <c r="C168" s="2">
        <v>6.0499999999999996E-4</v>
      </c>
      <c r="D168" t="s">
        <v>20</v>
      </c>
      <c r="E168" s="2">
        <v>-1.2569999999999999</v>
      </c>
      <c r="F168" s="1">
        <v>149</v>
      </c>
      <c r="G168" s="1">
        <v>69</v>
      </c>
      <c r="H168" s="1">
        <v>80</v>
      </c>
      <c r="I168" t="s">
        <v>406</v>
      </c>
    </row>
    <row r="169" spans="1:9" x14ac:dyDescent="0.25">
      <c r="A169" t="s">
        <v>18</v>
      </c>
      <c r="B169" t="s">
        <v>407</v>
      </c>
      <c r="C169" s="2">
        <v>6.2799999999999998E-4</v>
      </c>
      <c r="D169" t="s">
        <v>20</v>
      </c>
      <c r="E169" s="2" t="s">
        <v>20</v>
      </c>
      <c r="F169" s="1">
        <v>6</v>
      </c>
      <c r="G169" s="1">
        <v>6</v>
      </c>
      <c r="H169" s="1">
        <v>0</v>
      </c>
      <c r="I169" t="s">
        <v>408</v>
      </c>
    </row>
    <row r="170" spans="1:9" x14ac:dyDescent="0.25">
      <c r="A170" t="s">
        <v>84</v>
      </c>
      <c r="B170" t="s">
        <v>409</v>
      </c>
      <c r="C170" s="2">
        <v>6.3099999999999994E-4</v>
      </c>
      <c r="D170" t="s">
        <v>20</v>
      </c>
      <c r="E170" s="2" t="s">
        <v>20</v>
      </c>
      <c r="F170" s="1">
        <v>12</v>
      </c>
      <c r="G170" s="1">
        <v>5</v>
      </c>
      <c r="H170" s="1">
        <v>7</v>
      </c>
      <c r="I170" t="s">
        <v>410</v>
      </c>
    </row>
    <row r="171" spans="1:9" x14ac:dyDescent="0.25">
      <c r="A171" t="s">
        <v>192</v>
      </c>
      <c r="B171" t="s">
        <v>411</v>
      </c>
      <c r="C171" s="2">
        <v>6.5300000000000004E-4</v>
      </c>
      <c r="D171" t="s">
        <v>20</v>
      </c>
      <c r="E171" s="2">
        <v>-8.0000000000000002E-3</v>
      </c>
      <c r="F171" s="1">
        <v>18</v>
      </c>
      <c r="G171" s="1">
        <v>12</v>
      </c>
      <c r="H171" s="1">
        <v>6</v>
      </c>
      <c r="I171" t="s">
        <v>412</v>
      </c>
    </row>
    <row r="172" spans="1:9" x14ac:dyDescent="0.25">
      <c r="A172" t="s">
        <v>47</v>
      </c>
      <c r="B172" t="s">
        <v>413</v>
      </c>
      <c r="C172" s="2">
        <v>6.5700000000000003E-4</v>
      </c>
      <c r="D172" t="s">
        <v>20</v>
      </c>
      <c r="E172" s="2" t="s">
        <v>20</v>
      </c>
      <c r="F172" s="1">
        <v>62</v>
      </c>
      <c r="G172" s="1">
        <v>25</v>
      </c>
      <c r="H172" s="1">
        <v>37</v>
      </c>
      <c r="I172" t="s">
        <v>414</v>
      </c>
    </row>
    <row r="173" spans="1:9" x14ac:dyDescent="0.25">
      <c r="A173" t="s">
        <v>415</v>
      </c>
      <c r="B173" t="s">
        <v>416</v>
      </c>
      <c r="C173" s="2">
        <v>6.6200000000000005E-4</v>
      </c>
      <c r="D173" t="s">
        <v>20</v>
      </c>
      <c r="E173" s="2" t="s">
        <v>20</v>
      </c>
      <c r="F173" s="1">
        <v>4</v>
      </c>
      <c r="G173" s="1">
        <v>3</v>
      </c>
      <c r="H173" s="1">
        <v>1</v>
      </c>
      <c r="I173" t="s">
        <v>417</v>
      </c>
    </row>
    <row r="174" spans="1:9" x14ac:dyDescent="0.25">
      <c r="A174" t="s">
        <v>418</v>
      </c>
      <c r="B174" t="s">
        <v>419</v>
      </c>
      <c r="C174" s="2">
        <v>6.6200000000000005E-4</v>
      </c>
      <c r="D174" t="s">
        <v>20</v>
      </c>
      <c r="E174" s="1" t="s">
        <v>20</v>
      </c>
      <c r="F174" s="1">
        <v>4</v>
      </c>
      <c r="G174" s="1">
        <v>2</v>
      </c>
      <c r="H174" s="1">
        <v>2</v>
      </c>
      <c r="I174" t="s">
        <v>420</v>
      </c>
    </row>
    <row r="175" spans="1:9" x14ac:dyDescent="0.25">
      <c r="A175" t="s">
        <v>421</v>
      </c>
      <c r="B175" t="s">
        <v>422</v>
      </c>
      <c r="C175" s="2">
        <v>6.6799999999999997E-4</v>
      </c>
      <c r="D175" t="s">
        <v>20</v>
      </c>
      <c r="E175" s="1" t="s">
        <v>20</v>
      </c>
      <c r="F175" s="1">
        <v>13</v>
      </c>
      <c r="G175" s="1">
        <v>5</v>
      </c>
      <c r="H175" s="1">
        <v>8</v>
      </c>
      <c r="I175" t="s">
        <v>423</v>
      </c>
    </row>
    <row r="176" spans="1:9" x14ac:dyDescent="0.25">
      <c r="A176" t="s">
        <v>84</v>
      </c>
      <c r="B176" t="s">
        <v>424</v>
      </c>
      <c r="C176" s="2">
        <v>6.7599999999999995E-4</v>
      </c>
      <c r="D176" t="s">
        <v>20</v>
      </c>
      <c r="E176" s="1" t="s">
        <v>20</v>
      </c>
      <c r="F176" s="1">
        <v>40</v>
      </c>
      <c r="G176" s="1">
        <v>11</v>
      </c>
      <c r="H176" s="1">
        <v>29</v>
      </c>
      <c r="I176" t="s">
        <v>425</v>
      </c>
    </row>
    <row r="177" spans="1:9" x14ac:dyDescent="0.25">
      <c r="A177" t="s">
        <v>152</v>
      </c>
      <c r="B177" t="s">
        <v>426</v>
      </c>
      <c r="C177" s="2">
        <v>6.8300000000000001E-4</v>
      </c>
      <c r="D177" t="s">
        <v>20</v>
      </c>
      <c r="E177" s="1">
        <v>0.874</v>
      </c>
      <c r="F177" s="1">
        <v>12</v>
      </c>
      <c r="G177" s="1">
        <v>7</v>
      </c>
      <c r="H177" s="1">
        <v>5</v>
      </c>
      <c r="I177" t="s">
        <v>427</v>
      </c>
    </row>
    <row r="178" spans="1:9" x14ac:dyDescent="0.25">
      <c r="A178" t="s">
        <v>271</v>
      </c>
      <c r="B178" t="s">
        <v>428</v>
      </c>
      <c r="C178" s="2">
        <v>6.8400000000000004E-4</v>
      </c>
      <c r="D178" t="s">
        <v>20</v>
      </c>
      <c r="E178" s="2" t="s">
        <v>20</v>
      </c>
      <c r="F178" s="1">
        <v>11</v>
      </c>
      <c r="G178" s="1">
        <v>4</v>
      </c>
      <c r="H178" s="1">
        <v>7</v>
      </c>
      <c r="I178" t="s">
        <v>429</v>
      </c>
    </row>
    <row r="179" spans="1:9" x14ac:dyDescent="0.25">
      <c r="A179" t="s">
        <v>430</v>
      </c>
      <c r="B179" t="s">
        <v>431</v>
      </c>
      <c r="C179" s="2">
        <v>7.1199999999999996E-4</v>
      </c>
      <c r="D179" t="s">
        <v>20</v>
      </c>
      <c r="E179" s="1" t="s">
        <v>20</v>
      </c>
      <c r="F179" s="1">
        <v>8</v>
      </c>
      <c r="G179" s="1">
        <v>6</v>
      </c>
      <c r="H179" s="1">
        <v>2</v>
      </c>
      <c r="I179" t="s">
        <v>432</v>
      </c>
    </row>
    <row r="180" spans="1:9" x14ac:dyDescent="0.25">
      <c r="A180" t="s">
        <v>31</v>
      </c>
      <c r="B180" t="s">
        <v>433</v>
      </c>
      <c r="C180" s="2">
        <v>7.3499999999999998E-4</v>
      </c>
      <c r="D180" t="s">
        <v>20</v>
      </c>
      <c r="E180" s="2" t="s">
        <v>20</v>
      </c>
      <c r="F180" s="1">
        <v>112</v>
      </c>
      <c r="G180" s="1">
        <v>46</v>
      </c>
      <c r="H180" s="1">
        <v>66</v>
      </c>
      <c r="I180" t="s">
        <v>434</v>
      </c>
    </row>
    <row r="181" spans="1:9" x14ac:dyDescent="0.25">
      <c r="A181" t="s">
        <v>435</v>
      </c>
      <c r="B181" t="s">
        <v>436</v>
      </c>
      <c r="C181" s="2">
        <v>7.3999999999999999E-4</v>
      </c>
      <c r="D181" t="s">
        <v>20</v>
      </c>
      <c r="E181" s="1" t="s">
        <v>20</v>
      </c>
      <c r="F181" s="1">
        <v>3</v>
      </c>
      <c r="G181" s="1">
        <v>1</v>
      </c>
      <c r="H181" s="1">
        <v>2</v>
      </c>
      <c r="I181" t="s">
        <v>437</v>
      </c>
    </row>
    <row r="182" spans="1:9" x14ac:dyDescent="0.25">
      <c r="A182" t="s">
        <v>438</v>
      </c>
      <c r="B182" t="s">
        <v>439</v>
      </c>
      <c r="C182" s="2">
        <v>7.3999999999999999E-4</v>
      </c>
      <c r="D182" t="s">
        <v>20</v>
      </c>
      <c r="E182" s="1" t="s">
        <v>20</v>
      </c>
      <c r="F182" s="1">
        <v>3</v>
      </c>
      <c r="G182" s="1">
        <v>0</v>
      </c>
      <c r="H182" s="1">
        <v>3</v>
      </c>
      <c r="I182" t="s">
        <v>440</v>
      </c>
    </row>
    <row r="183" spans="1:9" x14ac:dyDescent="0.25">
      <c r="A183" t="s">
        <v>81</v>
      </c>
      <c r="B183" t="s">
        <v>441</v>
      </c>
      <c r="C183" s="2">
        <v>7.3999999999999999E-4</v>
      </c>
      <c r="D183" t="s">
        <v>20</v>
      </c>
      <c r="E183" s="1" t="s">
        <v>20</v>
      </c>
      <c r="F183" s="1">
        <v>3</v>
      </c>
      <c r="G183" s="1">
        <v>3</v>
      </c>
      <c r="H183" s="1">
        <v>0</v>
      </c>
      <c r="I183" t="s">
        <v>442</v>
      </c>
    </row>
    <row r="184" spans="1:9" x14ac:dyDescent="0.25">
      <c r="A184" t="s">
        <v>301</v>
      </c>
      <c r="B184" t="s">
        <v>443</v>
      </c>
      <c r="C184" s="2">
        <v>7.4699999999999994E-4</v>
      </c>
      <c r="D184" t="s">
        <v>20</v>
      </c>
      <c r="E184" s="2">
        <v>0.749</v>
      </c>
      <c r="F184" s="1">
        <v>10</v>
      </c>
      <c r="G184" s="1">
        <v>6</v>
      </c>
      <c r="H184" s="1">
        <v>4</v>
      </c>
      <c r="I184" t="s">
        <v>444</v>
      </c>
    </row>
    <row r="185" spans="1:9" x14ac:dyDescent="0.25">
      <c r="A185" t="s">
        <v>445</v>
      </c>
      <c r="B185" t="s">
        <v>446</v>
      </c>
      <c r="C185" s="2">
        <v>7.5299999999999998E-4</v>
      </c>
      <c r="D185" t="s">
        <v>20</v>
      </c>
      <c r="E185" s="2">
        <v>-1.373</v>
      </c>
      <c r="F185" s="1">
        <v>9</v>
      </c>
      <c r="G185" s="1">
        <v>5</v>
      </c>
      <c r="H185" s="1">
        <v>4</v>
      </c>
      <c r="I185" t="s">
        <v>447</v>
      </c>
    </row>
    <row r="186" spans="1:9" x14ac:dyDescent="0.25">
      <c r="A186" t="s">
        <v>448</v>
      </c>
      <c r="B186" t="s">
        <v>449</v>
      </c>
      <c r="C186" s="2">
        <v>7.5700000000000008E-4</v>
      </c>
      <c r="D186" t="s">
        <v>20</v>
      </c>
      <c r="E186" s="1">
        <v>0.312</v>
      </c>
      <c r="F186" s="1">
        <v>8</v>
      </c>
      <c r="G186" s="1">
        <v>6</v>
      </c>
      <c r="H186" s="1">
        <v>2</v>
      </c>
      <c r="I186" t="s">
        <v>450</v>
      </c>
    </row>
    <row r="187" spans="1:9" x14ac:dyDescent="0.25">
      <c r="A187" t="s">
        <v>84</v>
      </c>
      <c r="B187" t="s">
        <v>451</v>
      </c>
      <c r="C187" s="2">
        <v>7.7300000000000003E-4</v>
      </c>
      <c r="D187" t="s">
        <v>20</v>
      </c>
      <c r="E187" s="2" t="s">
        <v>20</v>
      </c>
      <c r="F187" s="1">
        <v>148</v>
      </c>
      <c r="G187" s="1">
        <v>68</v>
      </c>
      <c r="H187" s="1">
        <v>80</v>
      </c>
      <c r="I187" t="s">
        <v>452</v>
      </c>
    </row>
    <row r="188" spans="1:9" x14ac:dyDescent="0.25">
      <c r="A188" t="s">
        <v>252</v>
      </c>
      <c r="B188" t="s">
        <v>453</v>
      </c>
      <c r="C188" s="2">
        <v>7.7300000000000003E-4</v>
      </c>
      <c r="D188" t="s">
        <v>20</v>
      </c>
      <c r="E188" s="2" t="s">
        <v>20</v>
      </c>
      <c r="F188" s="1">
        <v>7</v>
      </c>
      <c r="G188" s="1">
        <v>3</v>
      </c>
      <c r="H188" s="1">
        <v>4</v>
      </c>
      <c r="I188" t="s">
        <v>454</v>
      </c>
    </row>
    <row r="189" spans="1:9" x14ac:dyDescent="0.25">
      <c r="A189" t="s">
        <v>455</v>
      </c>
      <c r="B189" t="s">
        <v>456</v>
      </c>
      <c r="C189" s="2">
        <v>7.85E-4</v>
      </c>
      <c r="D189" t="s">
        <v>20</v>
      </c>
      <c r="E189" s="2" t="s">
        <v>20</v>
      </c>
      <c r="F189" s="1">
        <v>4</v>
      </c>
      <c r="G189" s="1">
        <v>2</v>
      </c>
      <c r="H189" s="1">
        <v>2</v>
      </c>
      <c r="I189" t="s">
        <v>457</v>
      </c>
    </row>
    <row r="190" spans="1:9" x14ac:dyDescent="0.25">
      <c r="A190" t="s">
        <v>395</v>
      </c>
      <c r="B190" t="s">
        <v>458</v>
      </c>
      <c r="C190" s="2">
        <v>7.9299999999999998E-4</v>
      </c>
      <c r="D190" t="s">
        <v>20</v>
      </c>
      <c r="E190" s="1" t="s">
        <v>20</v>
      </c>
      <c r="F190" s="1">
        <v>9</v>
      </c>
      <c r="G190" s="1">
        <v>2</v>
      </c>
      <c r="H190" s="1">
        <v>7</v>
      </c>
      <c r="I190" t="s">
        <v>459</v>
      </c>
    </row>
    <row r="191" spans="1:9" x14ac:dyDescent="0.25">
      <c r="A191" t="s">
        <v>257</v>
      </c>
      <c r="B191" t="s">
        <v>460</v>
      </c>
      <c r="C191" s="2">
        <v>7.9799999999999999E-4</v>
      </c>
      <c r="D191" t="s">
        <v>20</v>
      </c>
      <c r="E191" s="2" t="s">
        <v>20</v>
      </c>
      <c r="F191" s="1">
        <v>2</v>
      </c>
      <c r="G191" s="1">
        <v>0</v>
      </c>
      <c r="H191" s="1">
        <v>2</v>
      </c>
      <c r="I191" t="s">
        <v>293</v>
      </c>
    </row>
    <row r="192" spans="1:9" x14ac:dyDescent="0.25">
      <c r="A192" t="s">
        <v>172</v>
      </c>
      <c r="B192" t="s">
        <v>461</v>
      </c>
      <c r="C192" s="2">
        <v>7.9799999999999999E-4</v>
      </c>
      <c r="D192" t="s">
        <v>20</v>
      </c>
      <c r="E192" s="2" t="s">
        <v>20</v>
      </c>
      <c r="F192" s="1">
        <v>2</v>
      </c>
      <c r="G192" s="1">
        <v>1</v>
      </c>
      <c r="H192" s="1">
        <v>1</v>
      </c>
      <c r="I192" t="s">
        <v>462</v>
      </c>
    </row>
    <row r="193" spans="1:9" x14ac:dyDescent="0.25">
      <c r="A193" t="s">
        <v>192</v>
      </c>
      <c r="B193" t="s">
        <v>463</v>
      </c>
      <c r="C193" s="2">
        <v>7.9799999999999999E-4</v>
      </c>
      <c r="D193" t="s">
        <v>20</v>
      </c>
      <c r="E193" s="2" t="s">
        <v>20</v>
      </c>
      <c r="F193" s="1">
        <v>2</v>
      </c>
      <c r="G193" s="1">
        <v>1</v>
      </c>
      <c r="H193" s="1">
        <v>1</v>
      </c>
      <c r="I193" t="s">
        <v>464</v>
      </c>
    </row>
    <row r="194" spans="1:9" x14ac:dyDescent="0.25">
      <c r="A194" t="s">
        <v>465</v>
      </c>
      <c r="B194" t="s">
        <v>466</v>
      </c>
      <c r="C194" s="2">
        <v>7.9799999999999999E-4</v>
      </c>
      <c r="D194" t="s">
        <v>20</v>
      </c>
      <c r="E194" s="2" t="s">
        <v>20</v>
      </c>
      <c r="F194" s="1">
        <v>2</v>
      </c>
      <c r="G194" s="1">
        <v>1</v>
      </c>
      <c r="H194" s="1">
        <v>1</v>
      </c>
      <c r="I194" t="s">
        <v>467</v>
      </c>
    </row>
    <row r="195" spans="1:9" x14ac:dyDescent="0.25">
      <c r="A195" t="s">
        <v>31</v>
      </c>
      <c r="B195" t="s">
        <v>468</v>
      </c>
      <c r="C195" s="2">
        <v>8.0399999999999992E-4</v>
      </c>
      <c r="D195" t="s">
        <v>20</v>
      </c>
      <c r="E195" s="2" t="s">
        <v>20</v>
      </c>
      <c r="F195" s="1">
        <v>101</v>
      </c>
      <c r="G195" s="1">
        <v>45</v>
      </c>
      <c r="H195" s="1">
        <v>56</v>
      </c>
      <c r="I195" t="s">
        <v>469</v>
      </c>
    </row>
    <row r="196" spans="1:9" x14ac:dyDescent="0.25">
      <c r="A196" t="s">
        <v>192</v>
      </c>
      <c r="B196" t="s">
        <v>470</v>
      </c>
      <c r="C196" s="2">
        <v>8.3599999999999994E-4</v>
      </c>
      <c r="D196" t="s">
        <v>20</v>
      </c>
      <c r="E196" s="1">
        <v>1.0820000000000001</v>
      </c>
      <c r="F196" s="1">
        <v>23</v>
      </c>
      <c r="G196" s="1">
        <v>13</v>
      </c>
      <c r="H196" s="1">
        <v>10</v>
      </c>
      <c r="I196" t="s">
        <v>471</v>
      </c>
    </row>
    <row r="197" spans="1:9" x14ac:dyDescent="0.25">
      <c r="A197" t="s">
        <v>31</v>
      </c>
      <c r="B197" t="s">
        <v>472</v>
      </c>
      <c r="C197" s="2">
        <v>8.4499999999999994E-4</v>
      </c>
      <c r="D197" t="s">
        <v>20</v>
      </c>
      <c r="E197" s="2">
        <v>0.60699999999999998</v>
      </c>
      <c r="F197" s="1">
        <v>26</v>
      </c>
      <c r="G197" s="1">
        <v>12</v>
      </c>
      <c r="H197" s="1">
        <v>14</v>
      </c>
      <c r="I197" t="s">
        <v>473</v>
      </c>
    </row>
    <row r="198" spans="1:9" x14ac:dyDescent="0.25">
      <c r="A198" t="s">
        <v>448</v>
      </c>
      <c r="B198" t="s">
        <v>474</v>
      </c>
      <c r="C198" s="2">
        <v>8.52E-4</v>
      </c>
      <c r="D198" t="s">
        <v>20</v>
      </c>
      <c r="E198" s="2" t="s">
        <v>20</v>
      </c>
      <c r="F198" s="1">
        <v>4</v>
      </c>
      <c r="G198" s="1">
        <v>3</v>
      </c>
      <c r="H198" s="1">
        <v>1</v>
      </c>
      <c r="I198" t="s">
        <v>475</v>
      </c>
    </row>
    <row r="199" spans="1:9" x14ac:dyDescent="0.25">
      <c r="A199" t="s">
        <v>476</v>
      </c>
      <c r="B199" t="s">
        <v>477</v>
      </c>
      <c r="C199" s="2">
        <v>8.5700000000000001E-4</v>
      </c>
      <c r="D199" t="s">
        <v>20</v>
      </c>
      <c r="E199" s="1" t="s">
        <v>20</v>
      </c>
      <c r="F199" s="1">
        <v>3</v>
      </c>
      <c r="G199" s="1">
        <v>1</v>
      </c>
      <c r="H199" s="1">
        <v>2</v>
      </c>
      <c r="I199" t="s">
        <v>478</v>
      </c>
    </row>
    <row r="200" spans="1:9" x14ac:dyDescent="0.25">
      <c r="A200" t="s">
        <v>479</v>
      </c>
      <c r="B200" t="s">
        <v>480</v>
      </c>
      <c r="C200" s="2">
        <v>8.5700000000000001E-4</v>
      </c>
      <c r="D200" t="s">
        <v>20</v>
      </c>
      <c r="E200" s="2" t="s">
        <v>20</v>
      </c>
      <c r="F200" s="1">
        <v>3</v>
      </c>
      <c r="G200" s="1">
        <v>2</v>
      </c>
      <c r="H200" s="1">
        <v>1</v>
      </c>
      <c r="I200" t="s">
        <v>481</v>
      </c>
    </row>
    <row r="201" spans="1:9" x14ac:dyDescent="0.25">
      <c r="A201" t="s">
        <v>482</v>
      </c>
      <c r="B201" t="s">
        <v>483</v>
      </c>
      <c r="C201" s="2">
        <v>8.9399999999999994E-4</v>
      </c>
      <c r="D201" t="s">
        <v>20</v>
      </c>
      <c r="E201" s="1" t="s">
        <v>20</v>
      </c>
      <c r="F201" s="1">
        <v>6</v>
      </c>
      <c r="G201" s="1">
        <v>6</v>
      </c>
      <c r="H201" s="1">
        <v>0</v>
      </c>
      <c r="I201" t="s">
        <v>484</v>
      </c>
    </row>
    <row r="202" spans="1:9" x14ac:dyDescent="0.25">
      <c r="A202" t="s">
        <v>192</v>
      </c>
      <c r="B202" t="s">
        <v>485</v>
      </c>
      <c r="C202" s="2">
        <v>9.0600000000000001E-4</v>
      </c>
      <c r="D202" t="s">
        <v>20</v>
      </c>
      <c r="E202" s="1">
        <v>0.39600000000000002</v>
      </c>
      <c r="F202" s="1">
        <v>17</v>
      </c>
      <c r="G202" s="1">
        <v>12</v>
      </c>
      <c r="H202" s="1">
        <v>5</v>
      </c>
      <c r="I202" t="s">
        <v>486</v>
      </c>
    </row>
    <row r="203" spans="1:9" x14ac:dyDescent="0.25">
      <c r="A203" t="s">
        <v>487</v>
      </c>
      <c r="B203" t="s">
        <v>488</v>
      </c>
      <c r="C203" s="2">
        <v>9.2200000000000008E-4</v>
      </c>
      <c r="D203" t="s">
        <v>20</v>
      </c>
      <c r="E203" s="1" t="s">
        <v>20</v>
      </c>
      <c r="F203" s="1">
        <v>4</v>
      </c>
      <c r="G203" s="1">
        <v>3</v>
      </c>
      <c r="H203" s="1">
        <v>1</v>
      </c>
      <c r="I203" t="s">
        <v>489</v>
      </c>
    </row>
    <row r="204" spans="1:9" x14ac:dyDescent="0.25">
      <c r="A204" t="s">
        <v>490</v>
      </c>
      <c r="B204" t="s">
        <v>491</v>
      </c>
      <c r="C204" s="2">
        <v>9.859999999999999E-4</v>
      </c>
      <c r="D204" t="s">
        <v>20</v>
      </c>
      <c r="E204" s="2" t="s">
        <v>20</v>
      </c>
      <c r="F204" s="1">
        <v>3</v>
      </c>
      <c r="G204" s="1">
        <v>3</v>
      </c>
      <c r="H204" s="1">
        <v>0</v>
      </c>
      <c r="I204" t="s">
        <v>492</v>
      </c>
    </row>
    <row r="205" spans="1:9" x14ac:dyDescent="0.25">
      <c r="A205" t="s">
        <v>445</v>
      </c>
      <c r="B205" t="s">
        <v>493</v>
      </c>
      <c r="C205" s="2">
        <v>9.859999999999999E-4</v>
      </c>
      <c r="D205" t="s">
        <v>20</v>
      </c>
      <c r="E205" s="1">
        <v>0.20200000000000001</v>
      </c>
      <c r="F205" s="1">
        <v>7</v>
      </c>
      <c r="G205" s="1">
        <v>4</v>
      </c>
      <c r="H205" s="1">
        <v>3</v>
      </c>
      <c r="I205" t="s">
        <v>494</v>
      </c>
    </row>
    <row r="206" spans="1:9" x14ac:dyDescent="0.25">
      <c r="A206" t="s">
        <v>84</v>
      </c>
      <c r="B206" t="s">
        <v>495</v>
      </c>
      <c r="C206" s="2">
        <v>9.9500000000000001E-4</v>
      </c>
      <c r="D206" t="s">
        <v>20</v>
      </c>
      <c r="E206" s="2">
        <v>-0.94599999999999995</v>
      </c>
      <c r="F206" s="1">
        <v>159</v>
      </c>
      <c r="G206" s="1">
        <v>72</v>
      </c>
      <c r="H206" s="1">
        <v>87</v>
      </c>
      <c r="I206" t="s">
        <v>496</v>
      </c>
    </row>
    <row r="207" spans="1:9" x14ac:dyDescent="0.25">
      <c r="A207" t="s">
        <v>39</v>
      </c>
      <c r="B207" t="s">
        <v>497</v>
      </c>
      <c r="C207" s="2">
        <v>1E-3</v>
      </c>
      <c r="D207" t="s">
        <v>20</v>
      </c>
      <c r="E207" s="2" t="s">
        <v>20</v>
      </c>
      <c r="F207" s="1">
        <v>37</v>
      </c>
      <c r="G207" s="1">
        <v>16</v>
      </c>
      <c r="H207" s="1">
        <v>21</v>
      </c>
      <c r="I207" t="s">
        <v>498</v>
      </c>
    </row>
    <row r="208" spans="1:9" x14ac:dyDescent="0.25">
      <c r="A208" t="s">
        <v>39</v>
      </c>
      <c r="B208" t="s">
        <v>499</v>
      </c>
      <c r="C208" s="2">
        <v>1.01E-3</v>
      </c>
      <c r="D208" t="s">
        <v>20</v>
      </c>
      <c r="E208" s="1">
        <v>0.27700000000000002</v>
      </c>
      <c r="F208" s="1">
        <v>10</v>
      </c>
      <c r="G208" s="1">
        <v>6</v>
      </c>
      <c r="H208" s="1">
        <v>4</v>
      </c>
      <c r="I208" t="s">
        <v>500</v>
      </c>
    </row>
    <row r="209" spans="1:9" x14ac:dyDescent="0.25">
      <c r="A209" t="s">
        <v>84</v>
      </c>
      <c r="B209" t="s">
        <v>501</v>
      </c>
      <c r="C209" s="2">
        <v>1.0200000000000001E-3</v>
      </c>
      <c r="D209" t="s">
        <v>20</v>
      </c>
      <c r="E209" s="2" t="s">
        <v>20</v>
      </c>
      <c r="F209" s="1">
        <v>31</v>
      </c>
      <c r="G209" s="1">
        <v>8</v>
      </c>
      <c r="H209" s="1">
        <v>23</v>
      </c>
      <c r="I209" t="s">
        <v>502</v>
      </c>
    </row>
    <row r="210" spans="1:9" x14ac:dyDescent="0.25">
      <c r="A210" t="s">
        <v>31</v>
      </c>
      <c r="B210" t="s">
        <v>503</v>
      </c>
      <c r="C210" s="2">
        <v>1.0200000000000001E-3</v>
      </c>
      <c r="D210" t="s">
        <v>20</v>
      </c>
      <c r="E210" s="1">
        <v>1.706</v>
      </c>
      <c r="F210" s="1">
        <v>81</v>
      </c>
      <c r="G210" s="1">
        <v>32</v>
      </c>
      <c r="H210" s="1">
        <v>49</v>
      </c>
      <c r="I210" t="s">
        <v>504</v>
      </c>
    </row>
    <row r="211" spans="1:9" x14ac:dyDescent="0.25">
      <c r="A211" t="s">
        <v>152</v>
      </c>
      <c r="B211" t="s">
        <v>505</v>
      </c>
      <c r="C211" s="2">
        <v>1.08E-3</v>
      </c>
      <c r="D211" t="s">
        <v>20</v>
      </c>
      <c r="E211" s="1">
        <v>5.7000000000000002E-2</v>
      </c>
      <c r="F211" s="1">
        <v>26</v>
      </c>
      <c r="G211" s="1">
        <v>16</v>
      </c>
      <c r="H211" s="1">
        <v>10</v>
      </c>
      <c r="I211" t="s">
        <v>506</v>
      </c>
    </row>
    <row r="212" spans="1:9" x14ac:dyDescent="0.25">
      <c r="A212" t="s">
        <v>152</v>
      </c>
      <c r="B212" t="s">
        <v>507</v>
      </c>
      <c r="C212" s="2">
        <v>1.08E-3</v>
      </c>
      <c r="D212" t="s">
        <v>20</v>
      </c>
      <c r="E212" s="1">
        <v>-0.70699999999999996</v>
      </c>
      <c r="F212" s="1">
        <v>14</v>
      </c>
      <c r="G212" s="1">
        <v>9</v>
      </c>
      <c r="H212" s="1">
        <v>5</v>
      </c>
      <c r="I212" t="s">
        <v>508</v>
      </c>
    </row>
    <row r="213" spans="1:9" x14ac:dyDescent="0.25">
      <c r="A213" t="s">
        <v>84</v>
      </c>
      <c r="B213" t="s">
        <v>509</v>
      </c>
      <c r="C213" s="2">
        <v>1.09E-3</v>
      </c>
      <c r="D213" t="s">
        <v>20</v>
      </c>
      <c r="E213" s="2" t="s">
        <v>20</v>
      </c>
      <c r="F213" s="1">
        <v>32</v>
      </c>
      <c r="G213" s="1">
        <v>9</v>
      </c>
      <c r="H213" s="1">
        <v>23</v>
      </c>
      <c r="I213" t="s">
        <v>510</v>
      </c>
    </row>
    <row r="214" spans="1:9" x14ac:dyDescent="0.25">
      <c r="A214" t="s">
        <v>511</v>
      </c>
      <c r="B214" t="s">
        <v>512</v>
      </c>
      <c r="C214" s="2">
        <v>1.1000000000000001E-3</v>
      </c>
      <c r="D214" t="s">
        <v>20</v>
      </c>
      <c r="E214" s="1" t="s">
        <v>20</v>
      </c>
      <c r="F214" s="1">
        <v>6</v>
      </c>
      <c r="G214" s="1">
        <v>5</v>
      </c>
      <c r="H214" s="1">
        <v>1</v>
      </c>
      <c r="I214" t="s">
        <v>513</v>
      </c>
    </row>
    <row r="215" spans="1:9" x14ac:dyDescent="0.25">
      <c r="A215" t="s">
        <v>252</v>
      </c>
      <c r="B215" t="s">
        <v>514</v>
      </c>
      <c r="C215" s="2">
        <v>1.1000000000000001E-3</v>
      </c>
      <c r="D215" t="s">
        <v>20</v>
      </c>
      <c r="E215" s="2" t="s">
        <v>20</v>
      </c>
      <c r="F215" s="1">
        <v>5</v>
      </c>
      <c r="G215" s="1">
        <v>1</v>
      </c>
      <c r="H215" s="1">
        <v>4</v>
      </c>
      <c r="I215" t="s">
        <v>515</v>
      </c>
    </row>
    <row r="216" spans="1:9" x14ac:dyDescent="0.25">
      <c r="A216" t="s">
        <v>192</v>
      </c>
      <c r="B216" t="s">
        <v>516</v>
      </c>
      <c r="C216" s="2">
        <v>1.1100000000000001E-3</v>
      </c>
      <c r="D216" t="s">
        <v>20</v>
      </c>
      <c r="E216" s="2">
        <v>0.57199999999999995</v>
      </c>
      <c r="F216" s="1">
        <v>8</v>
      </c>
      <c r="G216" s="1">
        <v>4</v>
      </c>
      <c r="H216" s="1">
        <v>4</v>
      </c>
      <c r="I216" t="s">
        <v>517</v>
      </c>
    </row>
    <row r="217" spans="1:9" x14ac:dyDescent="0.25">
      <c r="A217" t="s">
        <v>518</v>
      </c>
      <c r="B217" t="s">
        <v>519</v>
      </c>
      <c r="C217" s="2">
        <v>1.1199999999999999E-3</v>
      </c>
      <c r="D217" t="s">
        <v>20</v>
      </c>
      <c r="E217" s="1">
        <v>0.96299999999999997</v>
      </c>
      <c r="F217" s="1">
        <v>30</v>
      </c>
      <c r="G217" s="1">
        <v>16</v>
      </c>
      <c r="H217" s="1">
        <v>14</v>
      </c>
      <c r="I217" t="s">
        <v>520</v>
      </c>
    </row>
    <row r="218" spans="1:9" x14ac:dyDescent="0.25">
      <c r="A218" t="s">
        <v>521</v>
      </c>
      <c r="B218" t="s">
        <v>522</v>
      </c>
      <c r="C218" s="2">
        <v>1.1299999999999999E-3</v>
      </c>
      <c r="D218" t="s">
        <v>20</v>
      </c>
      <c r="E218" s="1" t="s">
        <v>20</v>
      </c>
      <c r="F218" s="1">
        <v>3</v>
      </c>
      <c r="G218" s="1">
        <v>3</v>
      </c>
      <c r="H218" s="1">
        <v>0</v>
      </c>
      <c r="I218" t="s">
        <v>523</v>
      </c>
    </row>
    <row r="219" spans="1:9" x14ac:dyDescent="0.25">
      <c r="A219" t="s">
        <v>524</v>
      </c>
      <c r="B219" t="s">
        <v>525</v>
      </c>
      <c r="C219" s="2">
        <v>1.1299999999999999E-3</v>
      </c>
      <c r="D219" t="s">
        <v>20</v>
      </c>
      <c r="E219" s="1" t="s">
        <v>20</v>
      </c>
      <c r="F219" s="1">
        <v>3</v>
      </c>
      <c r="G219" s="1">
        <v>1</v>
      </c>
      <c r="H219" s="1">
        <v>2</v>
      </c>
      <c r="I219" t="s">
        <v>526</v>
      </c>
    </row>
    <row r="220" spans="1:9" x14ac:dyDescent="0.25">
      <c r="A220" t="s">
        <v>527</v>
      </c>
      <c r="B220" t="s">
        <v>528</v>
      </c>
      <c r="C220" s="2">
        <v>1.1299999999999999E-3</v>
      </c>
      <c r="D220" t="s">
        <v>20</v>
      </c>
      <c r="E220" s="2" t="s">
        <v>20</v>
      </c>
      <c r="F220" s="1">
        <v>3</v>
      </c>
      <c r="G220" s="1">
        <v>3</v>
      </c>
      <c r="H220" s="1">
        <v>0</v>
      </c>
      <c r="I220" t="s">
        <v>529</v>
      </c>
    </row>
    <row r="221" spans="1:9" x14ac:dyDescent="0.25">
      <c r="A221" t="s">
        <v>305</v>
      </c>
      <c r="B221" t="s">
        <v>530</v>
      </c>
      <c r="C221" s="2">
        <v>1.15E-3</v>
      </c>
      <c r="D221" t="s">
        <v>20</v>
      </c>
      <c r="E221" s="2">
        <v>-0.51300000000000001</v>
      </c>
      <c r="F221" s="1">
        <v>11</v>
      </c>
      <c r="G221" s="1">
        <v>6</v>
      </c>
      <c r="H221" s="1">
        <v>5</v>
      </c>
      <c r="I221" t="s">
        <v>531</v>
      </c>
    </row>
    <row r="222" spans="1:9" x14ac:dyDescent="0.25">
      <c r="A222" t="s">
        <v>84</v>
      </c>
      <c r="B222" t="s">
        <v>532</v>
      </c>
      <c r="C222" s="2">
        <v>1.1800000000000001E-3</v>
      </c>
      <c r="D222" t="s">
        <v>20</v>
      </c>
      <c r="E222" s="2" t="s">
        <v>20</v>
      </c>
      <c r="F222" s="1">
        <v>138</v>
      </c>
      <c r="G222" s="1">
        <v>62</v>
      </c>
      <c r="H222" s="1">
        <v>76</v>
      </c>
      <c r="I222" t="s">
        <v>533</v>
      </c>
    </row>
    <row r="223" spans="1:9" x14ac:dyDescent="0.25">
      <c r="A223" t="s">
        <v>192</v>
      </c>
      <c r="B223" t="s">
        <v>534</v>
      </c>
      <c r="C223" s="2">
        <v>1.1900000000000001E-3</v>
      </c>
      <c r="D223" t="s">
        <v>20</v>
      </c>
      <c r="E223" s="1" t="s">
        <v>20</v>
      </c>
      <c r="F223" s="1">
        <v>2</v>
      </c>
      <c r="G223" s="1">
        <v>2</v>
      </c>
      <c r="H223" s="1">
        <v>0</v>
      </c>
      <c r="I223" t="s">
        <v>289</v>
      </c>
    </row>
    <row r="224" spans="1:9" x14ac:dyDescent="0.25">
      <c r="A224" t="s">
        <v>535</v>
      </c>
      <c r="B224" t="s">
        <v>536</v>
      </c>
      <c r="C224" s="2">
        <v>1.1900000000000001E-3</v>
      </c>
      <c r="D224" t="s">
        <v>20</v>
      </c>
      <c r="E224" s="2" t="s">
        <v>20</v>
      </c>
      <c r="F224" s="1">
        <v>2</v>
      </c>
      <c r="G224" s="1">
        <v>0</v>
      </c>
      <c r="H224" s="1">
        <v>2</v>
      </c>
      <c r="I224" t="s">
        <v>537</v>
      </c>
    </row>
    <row r="225" spans="1:9" x14ac:dyDescent="0.25">
      <c r="A225" t="s">
        <v>538</v>
      </c>
      <c r="B225" t="s">
        <v>539</v>
      </c>
      <c r="C225" s="2">
        <v>1.1900000000000001E-3</v>
      </c>
      <c r="D225" t="s">
        <v>20</v>
      </c>
      <c r="E225" s="2" t="s">
        <v>20</v>
      </c>
      <c r="F225" s="1">
        <v>6</v>
      </c>
      <c r="G225" s="1">
        <v>3</v>
      </c>
      <c r="H225" s="1">
        <v>3</v>
      </c>
      <c r="I225" t="s">
        <v>540</v>
      </c>
    </row>
    <row r="226" spans="1:9" x14ac:dyDescent="0.25">
      <c r="A226" t="s">
        <v>541</v>
      </c>
      <c r="B226" t="s">
        <v>542</v>
      </c>
      <c r="C226" s="2">
        <v>1.23E-3</v>
      </c>
      <c r="D226" t="s">
        <v>20</v>
      </c>
      <c r="E226" s="2">
        <v>-1.054</v>
      </c>
      <c r="F226" s="1">
        <v>10</v>
      </c>
      <c r="G226" s="1">
        <v>6</v>
      </c>
      <c r="H226" s="1">
        <v>4</v>
      </c>
      <c r="I226" t="s">
        <v>543</v>
      </c>
    </row>
    <row r="227" spans="1:9" x14ac:dyDescent="0.25">
      <c r="A227" t="s">
        <v>544</v>
      </c>
      <c r="B227" t="s">
        <v>545</v>
      </c>
      <c r="C227" s="2">
        <v>1.24E-3</v>
      </c>
      <c r="D227" t="s">
        <v>20</v>
      </c>
      <c r="E227" s="2" t="s">
        <v>20</v>
      </c>
      <c r="F227" s="1">
        <v>6</v>
      </c>
      <c r="G227" s="1">
        <v>4</v>
      </c>
      <c r="H227" s="1">
        <v>2</v>
      </c>
      <c r="I227" t="s">
        <v>546</v>
      </c>
    </row>
    <row r="228" spans="1:9" x14ac:dyDescent="0.25">
      <c r="A228" t="s">
        <v>511</v>
      </c>
      <c r="B228" t="s">
        <v>547</v>
      </c>
      <c r="C228" s="2">
        <v>1.24E-3</v>
      </c>
      <c r="D228" t="s">
        <v>20</v>
      </c>
      <c r="E228" s="2">
        <v>5.8999999999999997E-2</v>
      </c>
      <c r="F228" s="1">
        <v>7</v>
      </c>
      <c r="G228" s="1">
        <v>5</v>
      </c>
      <c r="H228" s="1">
        <v>2</v>
      </c>
      <c r="I228" t="s">
        <v>548</v>
      </c>
    </row>
    <row r="229" spans="1:9" x14ac:dyDescent="0.25">
      <c r="A229" t="s">
        <v>252</v>
      </c>
      <c r="B229" t="s">
        <v>549</v>
      </c>
      <c r="C229" s="2">
        <v>1.2600000000000001E-3</v>
      </c>
      <c r="D229" t="s">
        <v>20</v>
      </c>
      <c r="E229" s="1">
        <v>-0.68500000000000005</v>
      </c>
      <c r="F229" s="1">
        <v>16</v>
      </c>
      <c r="G229" s="1">
        <v>9</v>
      </c>
      <c r="H229" s="1">
        <v>7</v>
      </c>
      <c r="I229" t="s">
        <v>550</v>
      </c>
    </row>
    <row r="230" spans="1:9" x14ac:dyDescent="0.25">
      <c r="A230" t="s">
        <v>335</v>
      </c>
      <c r="B230" t="s">
        <v>551</v>
      </c>
      <c r="C230" s="2">
        <v>1.2700000000000001E-3</v>
      </c>
      <c r="D230" t="s">
        <v>20</v>
      </c>
      <c r="E230" s="1" t="s">
        <v>20</v>
      </c>
      <c r="F230" s="1">
        <v>8</v>
      </c>
      <c r="G230" s="1">
        <v>4</v>
      </c>
      <c r="H230" s="1">
        <v>4</v>
      </c>
      <c r="I230" t="s">
        <v>552</v>
      </c>
    </row>
    <row r="231" spans="1:9" x14ac:dyDescent="0.25">
      <c r="A231" t="s">
        <v>301</v>
      </c>
      <c r="B231" t="s">
        <v>553</v>
      </c>
      <c r="C231" s="2">
        <v>1.2800000000000001E-3</v>
      </c>
      <c r="D231" t="s">
        <v>20</v>
      </c>
      <c r="E231" s="2">
        <v>0.749</v>
      </c>
      <c r="F231" s="1">
        <v>9</v>
      </c>
      <c r="G231" s="1">
        <v>6</v>
      </c>
      <c r="H231" s="1">
        <v>3</v>
      </c>
      <c r="I231" t="s">
        <v>554</v>
      </c>
    </row>
    <row r="232" spans="1:9" x14ac:dyDescent="0.25">
      <c r="A232" t="s">
        <v>252</v>
      </c>
      <c r="B232" t="s">
        <v>555</v>
      </c>
      <c r="C232" s="2">
        <v>1.2800000000000001E-3</v>
      </c>
      <c r="D232" t="s">
        <v>20</v>
      </c>
      <c r="E232" s="1" t="s">
        <v>20</v>
      </c>
      <c r="F232" s="1">
        <v>7</v>
      </c>
      <c r="G232" s="1">
        <v>6</v>
      </c>
      <c r="H232" s="1">
        <v>1</v>
      </c>
      <c r="I232" t="s">
        <v>556</v>
      </c>
    </row>
    <row r="233" spans="1:9" x14ac:dyDescent="0.25">
      <c r="A233" t="s">
        <v>415</v>
      </c>
      <c r="B233" t="s">
        <v>557</v>
      </c>
      <c r="C233" s="2">
        <v>1.2899999999999999E-3</v>
      </c>
      <c r="D233" t="s">
        <v>20</v>
      </c>
      <c r="E233" s="1">
        <v>-0.14599999999999999</v>
      </c>
      <c r="F233" s="1">
        <v>20</v>
      </c>
      <c r="G233" s="1">
        <v>10</v>
      </c>
      <c r="H233" s="1">
        <v>10</v>
      </c>
      <c r="I233" t="s">
        <v>558</v>
      </c>
    </row>
    <row r="234" spans="1:9" x14ac:dyDescent="0.25">
      <c r="A234" t="s">
        <v>31</v>
      </c>
      <c r="B234" t="s">
        <v>559</v>
      </c>
      <c r="C234" s="2">
        <v>1.3500000000000001E-3</v>
      </c>
      <c r="D234" t="s">
        <v>20</v>
      </c>
      <c r="E234" s="2" t="s">
        <v>20</v>
      </c>
      <c r="F234" s="1">
        <v>31</v>
      </c>
      <c r="G234" s="1">
        <v>10</v>
      </c>
      <c r="H234" s="1">
        <v>21</v>
      </c>
      <c r="I234" t="s">
        <v>560</v>
      </c>
    </row>
    <row r="235" spans="1:9" x14ac:dyDescent="0.25">
      <c r="A235" t="s">
        <v>152</v>
      </c>
      <c r="B235" t="s">
        <v>561</v>
      </c>
      <c r="C235" s="2">
        <v>1.39E-3</v>
      </c>
      <c r="D235" t="s">
        <v>20</v>
      </c>
      <c r="E235" s="1">
        <v>1.6140000000000001</v>
      </c>
      <c r="F235" s="1">
        <v>6</v>
      </c>
      <c r="G235" s="1">
        <v>4</v>
      </c>
      <c r="H235" s="1">
        <v>2</v>
      </c>
      <c r="I235" t="s">
        <v>562</v>
      </c>
    </row>
    <row r="236" spans="1:9" x14ac:dyDescent="0.25">
      <c r="A236" t="s">
        <v>563</v>
      </c>
      <c r="B236" t="s">
        <v>564</v>
      </c>
      <c r="C236" s="2">
        <v>1.39E-3</v>
      </c>
      <c r="D236" t="s">
        <v>20</v>
      </c>
      <c r="E236" s="2" t="s">
        <v>20</v>
      </c>
      <c r="F236" s="1">
        <v>6</v>
      </c>
      <c r="G236" s="1">
        <v>5</v>
      </c>
      <c r="H236" s="1">
        <v>1</v>
      </c>
      <c r="I236" t="s">
        <v>565</v>
      </c>
    </row>
    <row r="237" spans="1:9" x14ac:dyDescent="0.25">
      <c r="A237" t="s">
        <v>566</v>
      </c>
      <c r="B237" t="s">
        <v>567</v>
      </c>
      <c r="C237" s="2">
        <v>1.42E-3</v>
      </c>
      <c r="D237" t="s">
        <v>20</v>
      </c>
      <c r="E237" s="2">
        <v>0.128</v>
      </c>
      <c r="F237" s="1">
        <v>8</v>
      </c>
      <c r="G237" s="1">
        <v>3</v>
      </c>
      <c r="H237" s="1">
        <v>5</v>
      </c>
      <c r="I237" t="s">
        <v>568</v>
      </c>
    </row>
    <row r="238" spans="1:9" x14ac:dyDescent="0.25">
      <c r="A238" t="s">
        <v>448</v>
      </c>
      <c r="B238" t="s">
        <v>569</v>
      </c>
      <c r="C238" s="2">
        <v>1.4400000000000001E-3</v>
      </c>
      <c r="D238" t="s">
        <v>20</v>
      </c>
      <c r="E238" s="2" t="s">
        <v>20</v>
      </c>
      <c r="F238" s="1">
        <v>3</v>
      </c>
      <c r="G238" s="1">
        <v>2</v>
      </c>
      <c r="H238" s="1">
        <v>1</v>
      </c>
      <c r="I238" t="s">
        <v>570</v>
      </c>
    </row>
    <row r="239" spans="1:9" x14ac:dyDescent="0.25">
      <c r="A239" t="s">
        <v>25</v>
      </c>
      <c r="B239" t="s">
        <v>571</v>
      </c>
      <c r="C239" s="2">
        <v>1.4499999999999999E-3</v>
      </c>
      <c r="D239" t="s">
        <v>20</v>
      </c>
      <c r="E239" s="2">
        <v>-1</v>
      </c>
      <c r="F239" s="1">
        <v>6</v>
      </c>
      <c r="G239" s="1">
        <v>4</v>
      </c>
      <c r="H239" s="1">
        <v>2</v>
      </c>
      <c r="I239" t="s">
        <v>572</v>
      </c>
    </row>
    <row r="240" spans="1:9" x14ac:dyDescent="0.25">
      <c r="A240" t="s">
        <v>31</v>
      </c>
      <c r="B240" t="s">
        <v>573</v>
      </c>
      <c r="C240" s="2">
        <v>1.49E-3</v>
      </c>
      <c r="D240" t="s">
        <v>20</v>
      </c>
      <c r="E240" s="1" t="s">
        <v>20</v>
      </c>
      <c r="F240" s="1">
        <v>60</v>
      </c>
      <c r="G240" s="1">
        <v>23</v>
      </c>
      <c r="H240" s="1">
        <v>37</v>
      </c>
      <c r="I240" t="s">
        <v>574</v>
      </c>
    </row>
    <row r="241" spans="1:9" x14ac:dyDescent="0.25">
      <c r="A241" t="s">
        <v>445</v>
      </c>
      <c r="B241" t="s">
        <v>575</v>
      </c>
      <c r="C241" s="2">
        <v>1.49E-3</v>
      </c>
      <c r="D241" t="s">
        <v>20</v>
      </c>
      <c r="E241" s="1">
        <v>0.79800000000000004</v>
      </c>
      <c r="F241" s="1">
        <v>5</v>
      </c>
      <c r="G241" s="1">
        <v>3</v>
      </c>
      <c r="H241" s="1">
        <v>2</v>
      </c>
      <c r="I241" t="s">
        <v>576</v>
      </c>
    </row>
    <row r="242" spans="1:9" x14ac:dyDescent="0.25">
      <c r="A242" t="s">
        <v>347</v>
      </c>
      <c r="B242" t="s">
        <v>577</v>
      </c>
      <c r="C242" s="2">
        <v>1.5399999999999999E-3</v>
      </c>
      <c r="D242" t="s">
        <v>20</v>
      </c>
      <c r="E242" s="2">
        <v>0</v>
      </c>
      <c r="F242" s="1">
        <v>4</v>
      </c>
      <c r="G242" s="1">
        <v>4</v>
      </c>
      <c r="H242" s="1">
        <v>0</v>
      </c>
      <c r="I242" t="s">
        <v>578</v>
      </c>
    </row>
    <row r="243" spans="1:9" x14ac:dyDescent="0.25">
      <c r="A243" t="s">
        <v>287</v>
      </c>
      <c r="B243" t="s">
        <v>579</v>
      </c>
      <c r="C243" s="2">
        <v>1.6199999999999999E-3</v>
      </c>
      <c r="D243" t="s">
        <v>20</v>
      </c>
      <c r="E243" s="1">
        <v>0.59199999999999997</v>
      </c>
      <c r="F243" s="1">
        <v>6</v>
      </c>
      <c r="G243" s="1">
        <v>2</v>
      </c>
      <c r="H243" s="1">
        <v>4</v>
      </c>
      <c r="I243" t="s">
        <v>580</v>
      </c>
    </row>
    <row r="244" spans="1:9" x14ac:dyDescent="0.25">
      <c r="A244" t="s">
        <v>365</v>
      </c>
      <c r="B244" t="s">
        <v>581</v>
      </c>
      <c r="C244" s="2">
        <v>1.6199999999999999E-3</v>
      </c>
      <c r="D244" t="s">
        <v>20</v>
      </c>
      <c r="E244" s="2" t="s">
        <v>20</v>
      </c>
      <c r="F244" s="1">
        <v>3</v>
      </c>
      <c r="G244" s="1">
        <v>1</v>
      </c>
      <c r="H244" s="1">
        <v>2</v>
      </c>
      <c r="I244" t="s">
        <v>582</v>
      </c>
    </row>
    <row r="245" spans="1:9" x14ac:dyDescent="0.25">
      <c r="A245" t="s">
        <v>583</v>
      </c>
      <c r="B245" t="s">
        <v>584</v>
      </c>
      <c r="C245" s="2">
        <v>1.6199999999999999E-3</v>
      </c>
      <c r="D245" t="s">
        <v>20</v>
      </c>
      <c r="E245" s="2" t="s">
        <v>20</v>
      </c>
      <c r="F245" s="1">
        <v>3</v>
      </c>
      <c r="G245" s="1">
        <v>0</v>
      </c>
      <c r="H245" s="1">
        <v>3</v>
      </c>
      <c r="I245" t="s">
        <v>585</v>
      </c>
    </row>
    <row r="246" spans="1:9" x14ac:dyDescent="0.25">
      <c r="A246" t="s">
        <v>152</v>
      </c>
      <c r="B246" t="s">
        <v>586</v>
      </c>
      <c r="C246" s="2">
        <v>1.6199999999999999E-3</v>
      </c>
      <c r="D246" t="s">
        <v>20</v>
      </c>
      <c r="E246" s="1" t="s">
        <v>20</v>
      </c>
      <c r="F246" s="1">
        <v>3</v>
      </c>
      <c r="G246" s="1">
        <v>2</v>
      </c>
      <c r="H246" s="1">
        <v>1</v>
      </c>
      <c r="I246" t="s">
        <v>587</v>
      </c>
    </row>
    <row r="247" spans="1:9" x14ac:dyDescent="0.25">
      <c r="A247" t="s">
        <v>588</v>
      </c>
      <c r="B247" t="s">
        <v>589</v>
      </c>
      <c r="C247" s="2">
        <v>1.6199999999999999E-3</v>
      </c>
      <c r="D247" t="s">
        <v>20</v>
      </c>
      <c r="E247" s="2" t="s">
        <v>20</v>
      </c>
      <c r="F247" s="1">
        <v>3</v>
      </c>
      <c r="G247" s="1">
        <v>3</v>
      </c>
      <c r="H247" s="1">
        <v>0</v>
      </c>
      <c r="I247" t="s">
        <v>590</v>
      </c>
    </row>
    <row r="248" spans="1:9" x14ac:dyDescent="0.25">
      <c r="A248" t="s">
        <v>47</v>
      </c>
      <c r="B248" t="s">
        <v>591</v>
      </c>
      <c r="C248" s="2">
        <v>1.64E-3</v>
      </c>
      <c r="D248" t="s">
        <v>20</v>
      </c>
      <c r="E248" s="1" t="s">
        <v>20</v>
      </c>
      <c r="F248" s="1">
        <v>65</v>
      </c>
      <c r="G248" s="1">
        <v>29</v>
      </c>
      <c r="H248" s="1">
        <v>36</v>
      </c>
      <c r="I248" t="s">
        <v>592</v>
      </c>
    </row>
    <row r="249" spans="1:9" x14ac:dyDescent="0.25">
      <c r="A249" t="s">
        <v>593</v>
      </c>
      <c r="B249" t="s">
        <v>594</v>
      </c>
      <c r="C249" s="2">
        <v>1.65E-3</v>
      </c>
      <c r="D249" t="s">
        <v>20</v>
      </c>
      <c r="E249" s="1" t="s">
        <v>20</v>
      </c>
      <c r="F249" s="1">
        <v>4</v>
      </c>
      <c r="G249" s="1">
        <v>3</v>
      </c>
      <c r="H249" s="1">
        <v>1</v>
      </c>
      <c r="I249" t="s">
        <v>489</v>
      </c>
    </row>
    <row r="250" spans="1:9" x14ac:dyDescent="0.25">
      <c r="A250" t="s">
        <v>595</v>
      </c>
      <c r="B250" t="s">
        <v>596</v>
      </c>
      <c r="C250" s="2">
        <v>1.66E-3</v>
      </c>
      <c r="D250" t="s">
        <v>20</v>
      </c>
      <c r="E250" s="1" t="s">
        <v>20</v>
      </c>
      <c r="F250" s="1">
        <v>2</v>
      </c>
      <c r="G250" s="1">
        <v>2</v>
      </c>
      <c r="H250" s="1">
        <v>0</v>
      </c>
      <c r="I250" t="s">
        <v>597</v>
      </c>
    </row>
    <row r="251" spans="1:9" x14ac:dyDescent="0.25">
      <c r="A251" t="s">
        <v>598</v>
      </c>
      <c r="B251" t="s">
        <v>599</v>
      </c>
      <c r="C251" s="2">
        <v>1.66E-3</v>
      </c>
      <c r="D251" t="s">
        <v>20</v>
      </c>
      <c r="E251" s="2" t="s">
        <v>20</v>
      </c>
      <c r="F251" s="1">
        <v>2</v>
      </c>
      <c r="G251" s="1">
        <v>1</v>
      </c>
      <c r="H251" s="1">
        <v>1</v>
      </c>
      <c r="I251" t="s">
        <v>600</v>
      </c>
    </row>
    <row r="252" spans="1:9" x14ac:dyDescent="0.25">
      <c r="A252" t="s">
        <v>527</v>
      </c>
      <c r="B252" t="s">
        <v>601</v>
      </c>
      <c r="C252" s="2">
        <v>1.66E-3</v>
      </c>
      <c r="D252" t="s">
        <v>20</v>
      </c>
      <c r="E252" s="1" t="s">
        <v>20</v>
      </c>
      <c r="F252" s="1">
        <v>2</v>
      </c>
      <c r="G252" s="1">
        <v>2</v>
      </c>
      <c r="H252" s="1">
        <v>0</v>
      </c>
      <c r="I252" t="s">
        <v>202</v>
      </c>
    </row>
    <row r="253" spans="1:9" x14ac:dyDescent="0.25">
      <c r="A253" t="s">
        <v>602</v>
      </c>
      <c r="B253" t="s">
        <v>603</v>
      </c>
      <c r="C253" s="2">
        <v>1.66E-3</v>
      </c>
      <c r="D253" t="s">
        <v>20</v>
      </c>
      <c r="E253" s="1" t="s">
        <v>20</v>
      </c>
      <c r="F253" s="1">
        <v>2</v>
      </c>
      <c r="G253" s="1">
        <v>2</v>
      </c>
      <c r="H253" s="1">
        <v>0</v>
      </c>
      <c r="I253" t="s">
        <v>604</v>
      </c>
    </row>
    <row r="254" spans="1:9" x14ac:dyDescent="0.25">
      <c r="A254" t="s">
        <v>605</v>
      </c>
      <c r="B254" t="s">
        <v>606</v>
      </c>
      <c r="C254" s="2">
        <v>1.66E-3</v>
      </c>
      <c r="D254" t="s">
        <v>20</v>
      </c>
      <c r="E254" s="2" t="s">
        <v>20</v>
      </c>
      <c r="F254" s="1">
        <v>2</v>
      </c>
      <c r="G254" s="1">
        <v>1</v>
      </c>
      <c r="H254" s="1">
        <v>1</v>
      </c>
      <c r="I254" t="s">
        <v>607</v>
      </c>
    </row>
    <row r="255" spans="1:9" x14ac:dyDescent="0.25">
      <c r="A255" t="s">
        <v>608</v>
      </c>
      <c r="B255" t="s">
        <v>609</v>
      </c>
      <c r="C255" s="2">
        <v>1.66E-3</v>
      </c>
      <c r="D255" t="s">
        <v>20</v>
      </c>
      <c r="E255" s="1" t="s">
        <v>20</v>
      </c>
      <c r="F255" s="1">
        <v>2</v>
      </c>
      <c r="G255" s="1">
        <v>1</v>
      </c>
      <c r="H255" s="1">
        <v>1</v>
      </c>
      <c r="I255" t="s">
        <v>610</v>
      </c>
    </row>
    <row r="256" spans="1:9" x14ac:dyDescent="0.25">
      <c r="A256" t="s">
        <v>611</v>
      </c>
      <c r="B256" t="s">
        <v>612</v>
      </c>
      <c r="C256" s="2">
        <v>1.66E-3</v>
      </c>
      <c r="D256" t="s">
        <v>20</v>
      </c>
      <c r="E256" s="1" t="s">
        <v>20</v>
      </c>
      <c r="F256" s="1">
        <v>2</v>
      </c>
      <c r="G256" s="1">
        <v>2</v>
      </c>
      <c r="H256" s="1">
        <v>0</v>
      </c>
      <c r="I256" t="s">
        <v>289</v>
      </c>
    </row>
    <row r="257" spans="1:9" x14ac:dyDescent="0.25">
      <c r="A257" t="s">
        <v>613</v>
      </c>
      <c r="B257" t="s">
        <v>614</v>
      </c>
      <c r="C257" s="2">
        <v>1.66E-3</v>
      </c>
      <c r="D257" t="s">
        <v>20</v>
      </c>
      <c r="E257" s="1" t="s">
        <v>20</v>
      </c>
      <c r="F257" s="1">
        <v>2</v>
      </c>
      <c r="G257" s="1">
        <v>2</v>
      </c>
      <c r="H257" s="1">
        <v>0</v>
      </c>
      <c r="I257" t="s">
        <v>615</v>
      </c>
    </row>
    <row r="258" spans="1:9" x14ac:dyDescent="0.25">
      <c r="A258" t="s">
        <v>177</v>
      </c>
      <c r="B258" t="s">
        <v>616</v>
      </c>
      <c r="C258" s="2">
        <v>1.66E-3</v>
      </c>
      <c r="D258" t="s">
        <v>20</v>
      </c>
      <c r="E258" s="1" t="s">
        <v>20</v>
      </c>
      <c r="F258" s="1">
        <v>11</v>
      </c>
      <c r="G258" s="1">
        <v>7</v>
      </c>
      <c r="H258" s="1">
        <v>4</v>
      </c>
      <c r="I258" t="s">
        <v>617</v>
      </c>
    </row>
    <row r="259" spans="1:9" x14ac:dyDescent="0.25">
      <c r="A259" t="s">
        <v>31</v>
      </c>
      <c r="B259" t="s">
        <v>618</v>
      </c>
      <c r="C259" s="2">
        <v>1.67E-3</v>
      </c>
      <c r="D259" t="s">
        <v>20</v>
      </c>
      <c r="E259" s="2">
        <v>-0.26200000000000001</v>
      </c>
      <c r="F259" s="1">
        <v>177</v>
      </c>
      <c r="G259" s="1">
        <v>79</v>
      </c>
      <c r="H259" s="1">
        <v>98</v>
      </c>
      <c r="I259" t="s">
        <v>619</v>
      </c>
    </row>
    <row r="260" spans="1:9" x14ac:dyDescent="0.25">
      <c r="A260" t="s">
        <v>271</v>
      </c>
      <c r="B260" t="s">
        <v>620</v>
      </c>
      <c r="C260" s="2">
        <v>1.6800000000000001E-3</v>
      </c>
      <c r="D260" t="s">
        <v>20</v>
      </c>
      <c r="E260" s="1" t="s">
        <v>20</v>
      </c>
      <c r="F260" s="1">
        <v>6</v>
      </c>
      <c r="G260" s="1">
        <v>0</v>
      </c>
      <c r="H260" s="1">
        <v>6</v>
      </c>
      <c r="I260" t="s">
        <v>621</v>
      </c>
    </row>
    <row r="261" spans="1:9" x14ac:dyDescent="0.25">
      <c r="A261" t="s">
        <v>382</v>
      </c>
      <c r="B261" t="s">
        <v>622</v>
      </c>
      <c r="C261" s="2">
        <v>1.6800000000000001E-3</v>
      </c>
      <c r="D261" t="s">
        <v>20</v>
      </c>
      <c r="E261" s="2" t="s">
        <v>20</v>
      </c>
      <c r="F261" s="1">
        <v>6</v>
      </c>
      <c r="G261" s="1">
        <v>5</v>
      </c>
      <c r="H261" s="1">
        <v>1</v>
      </c>
      <c r="I261" t="s">
        <v>513</v>
      </c>
    </row>
    <row r="262" spans="1:9" x14ac:dyDescent="0.25">
      <c r="A262" t="s">
        <v>252</v>
      </c>
      <c r="B262" t="s">
        <v>623</v>
      </c>
      <c r="C262" s="2">
        <v>1.7099999999999999E-3</v>
      </c>
      <c r="D262" t="s">
        <v>20</v>
      </c>
      <c r="E262" s="1">
        <v>-0.40400000000000003</v>
      </c>
      <c r="F262" s="1">
        <v>14</v>
      </c>
      <c r="G262" s="1">
        <v>7</v>
      </c>
      <c r="H262" s="1">
        <v>7</v>
      </c>
      <c r="I262" t="s">
        <v>624</v>
      </c>
    </row>
    <row r="263" spans="1:9" x14ac:dyDescent="0.25">
      <c r="A263" t="s">
        <v>535</v>
      </c>
      <c r="B263" t="s">
        <v>625</v>
      </c>
      <c r="C263" s="2">
        <v>1.7600000000000001E-3</v>
      </c>
      <c r="D263" t="s">
        <v>20</v>
      </c>
      <c r="E263" s="1">
        <v>-1</v>
      </c>
      <c r="F263" s="1">
        <v>4</v>
      </c>
      <c r="G263" s="1">
        <v>2</v>
      </c>
      <c r="H263" s="1">
        <v>2</v>
      </c>
      <c r="I263" t="s">
        <v>626</v>
      </c>
    </row>
    <row r="264" spans="1:9" x14ac:dyDescent="0.25">
      <c r="A264" t="s">
        <v>627</v>
      </c>
      <c r="B264" t="s">
        <v>628</v>
      </c>
      <c r="C264" s="2">
        <v>1.7899999999999999E-3</v>
      </c>
      <c r="D264" t="s">
        <v>20</v>
      </c>
      <c r="E264" s="2" t="s">
        <v>20</v>
      </c>
      <c r="F264" s="1">
        <v>17</v>
      </c>
      <c r="G264" s="1">
        <v>8</v>
      </c>
      <c r="H264" s="1">
        <v>9</v>
      </c>
      <c r="I264" t="s">
        <v>629</v>
      </c>
    </row>
    <row r="265" spans="1:9" x14ac:dyDescent="0.25">
      <c r="A265" t="s">
        <v>167</v>
      </c>
      <c r="B265" t="s">
        <v>630</v>
      </c>
      <c r="C265" s="2">
        <v>1.7899999999999999E-3</v>
      </c>
      <c r="D265" t="s">
        <v>20</v>
      </c>
      <c r="E265" s="1" t="s">
        <v>20</v>
      </c>
      <c r="F265" s="1">
        <v>77</v>
      </c>
      <c r="G265" s="1">
        <v>28</v>
      </c>
      <c r="H265" s="1">
        <v>49</v>
      </c>
      <c r="I265" t="s">
        <v>631</v>
      </c>
    </row>
    <row r="266" spans="1:9" x14ac:dyDescent="0.25">
      <c r="A266" t="s">
        <v>47</v>
      </c>
      <c r="B266" t="s">
        <v>632</v>
      </c>
      <c r="C266" s="2">
        <v>1.8E-3</v>
      </c>
      <c r="D266" t="s">
        <v>20</v>
      </c>
      <c r="E266" s="2" t="s">
        <v>20</v>
      </c>
      <c r="F266" s="1">
        <v>58</v>
      </c>
      <c r="G266" s="1">
        <v>24</v>
      </c>
      <c r="H266" s="1">
        <v>34</v>
      </c>
      <c r="I266" t="s">
        <v>633</v>
      </c>
    </row>
    <row r="267" spans="1:9" x14ac:dyDescent="0.25">
      <c r="A267" t="s">
        <v>634</v>
      </c>
      <c r="B267" t="s">
        <v>635</v>
      </c>
      <c r="C267" s="2">
        <v>1.81E-3</v>
      </c>
      <c r="D267" t="s">
        <v>20</v>
      </c>
      <c r="E267" s="1" t="s">
        <v>20</v>
      </c>
      <c r="F267" s="1">
        <v>3</v>
      </c>
      <c r="G267" s="1">
        <v>3</v>
      </c>
      <c r="H267" s="1">
        <v>0</v>
      </c>
      <c r="I267" t="s">
        <v>636</v>
      </c>
    </row>
    <row r="268" spans="1:9" x14ac:dyDescent="0.25">
      <c r="A268" t="s">
        <v>637</v>
      </c>
      <c r="B268" t="s">
        <v>638</v>
      </c>
      <c r="C268" s="2">
        <v>1.8400000000000001E-3</v>
      </c>
      <c r="D268" t="s">
        <v>20</v>
      </c>
      <c r="E268" s="2" t="s">
        <v>20</v>
      </c>
      <c r="F268" s="1">
        <v>8</v>
      </c>
      <c r="G268" s="1">
        <v>4</v>
      </c>
      <c r="H268" s="1">
        <v>4</v>
      </c>
      <c r="I268" t="s">
        <v>639</v>
      </c>
    </row>
    <row r="269" spans="1:9" x14ac:dyDescent="0.25">
      <c r="A269" t="s">
        <v>28</v>
      </c>
      <c r="B269" t="s">
        <v>640</v>
      </c>
      <c r="C269" s="2">
        <v>1.89E-3</v>
      </c>
      <c r="D269" t="s">
        <v>20</v>
      </c>
      <c r="E269" s="1" t="s">
        <v>20</v>
      </c>
      <c r="F269" s="1">
        <v>8</v>
      </c>
      <c r="G269" s="1">
        <v>5</v>
      </c>
      <c r="H269" s="1">
        <v>3</v>
      </c>
      <c r="I269" t="s">
        <v>641</v>
      </c>
    </row>
    <row r="270" spans="1:9" x14ac:dyDescent="0.25">
      <c r="A270" t="s">
        <v>84</v>
      </c>
      <c r="B270" t="s">
        <v>642</v>
      </c>
      <c r="C270" s="2">
        <v>1.9400000000000001E-3</v>
      </c>
      <c r="D270" t="s">
        <v>20</v>
      </c>
      <c r="E270" s="1" t="s">
        <v>20</v>
      </c>
      <c r="F270" s="1">
        <v>141</v>
      </c>
      <c r="G270" s="1">
        <v>64</v>
      </c>
      <c r="H270" s="1">
        <v>77</v>
      </c>
      <c r="I270" t="s">
        <v>643</v>
      </c>
    </row>
    <row r="271" spans="1:9" x14ac:dyDescent="0.25">
      <c r="A271" t="s">
        <v>31</v>
      </c>
      <c r="B271" t="s">
        <v>644</v>
      </c>
      <c r="C271" s="2">
        <v>1.9499999999999999E-3</v>
      </c>
      <c r="D271" t="s">
        <v>20</v>
      </c>
      <c r="E271" s="1" t="s">
        <v>20</v>
      </c>
      <c r="F271" s="1">
        <v>146</v>
      </c>
      <c r="G271" s="1">
        <v>61</v>
      </c>
      <c r="H271" s="1">
        <v>85</v>
      </c>
      <c r="I271" t="s">
        <v>645</v>
      </c>
    </row>
    <row r="272" spans="1:9" x14ac:dyDescent="0.25">
      <c r="A272" t="s">
        <v>646</v>
      </c>
      <c r="B272" t="s">
        <v>647</v>
      </c>
      <c r="C272" s="2">
        <v>1.97E-3</v>
      </c>
      <c r="D272" t="s">
        <v>20</v>
      </c>
      <c r="E272" s="1" t="s">
        <v>20</v>
      </c>
      <c r="F272" s="1">
        <v>5</v>
      </c>
      <c r="G272" s="1">
        <v>2</v>
      </c>
      <c r="H272" s="1">
        <v>3</v>
      </c>
      <c r="I272" t="s">
        <v>648</v>
      </c>
    </row>
    <row r="273" spans="1:9" x14ac:dyDescent="0.25">
      <c r="A273" t="s">
        <v>649</v>
      </c>
      <c r="B273" t="s">
        <v>650</v>
      </c>
      <c r="C273" s="2">
        <v>2.0200000000000001E-3</v>
      </c>
      <c r="D273" t="s">
        <v>20</v>
      </c>
      <c r="E273" s="1" t="s">
        <v>20</v>
      </c>
      <c r="F273" s="1">
        <v>3</v>
      </c>
      <c r="G273" s="1">
        <v>3</v>
      </c>
      <c r="H273" s="1">
        <v>0</v>
      </c>
      <c r="I273" t="s">
        <v>651</v>
      </c>
    </row>
    <row r="274" spans="1:9" x14ac:dyDescent="0.25">
      <c r="A274" t="s">
        <v>106</v>
      </c>
      <c r="B274" t="s">
        <v>652</v>
      </c>
      <c r="C274" s="2">
        <v>2.0200000000000001E-3</v>
      </c>
      <c r="D274" t="s">
        <v>20</v>
      </c>
      <c r="E274" s="1" t="s">
        <v>20</v>
      </c>
      <c r="F274" s="1">
        <v>3</v>
      </c>
      <c r="G274" s="1">
        <v>0</v>
      </c>
      <c r="H274" s="1">
        <v>3</v>
      </c>
      <c r="I274" t="s">
        <v>653</v>
      </c>
    </row>
    <row r="275" spans="1:9" x14ac:dyDescent="0.25">
      <c r="A275" t="s">
        <v>654</v>
      </c>
      <c r="B275" t="s">
        <v>655</v>
      </c>
      <c r="C275" s="2">
        <v>2.0200000000000001E-3</v>
      </c>
      <c r="D275" t="s">
        <v>20</v>
      </c>
      <c r="E275" s="2" t="s">
        <v>20</v>
      </c>
      <c r="F275" s="1">
        <v>3</v>
      </c>
      <c r="G275" s="1">
        <v>0</v>
      </c>
      <c r="H275" s="1">
        <v>3</v>
      </c>
      <c r="I275" t="s">
        <v>656</v>
      </c>
    </row>
    <row r="276" spans="1:9" x14ac:dyDescent="0.25">
      <c r="A276" t="s">
        <v>657</v>
      </c>
      <c r="B276" t="s">
        <v>658</v>
      </c>
      <c r="C276" s="2">
        <v>2.0200000000000001E-3</v>
      </c>
      <c r="D276" t="s">
        <v>20</v>
      </c>
      <c r="E276" s="2" t="s">
        <v>20</v>
      </c>
      <c r="F276" s="1">
        <v>3</v>
      </c>
      <c r="G276" s="1">
        <v>1</v>
      </c>
      <c r="H276" s="1">
        <v>2</v>
      </c>
      <c r="I276" t="s">
        <v>659</v>
      </c>
    </row>
    <row r="277" spans="1:9" x14ac:dyDescent="0.25">
      <c r="A277" t="s">
        <v>18</v>
      </c>
      <c r="B277" t="s">
        <v>660</v>
      </c>
      <c r="C277" s="2">
        <v>2.0200000000000001E-3</v>
      </c>
      <c r="D277" t="s">
        <v>20</v>
      </c>
      <c r="E277" s="1" t="s">
        <v>20</v>
      </c>
      <c r="F277" s="1">
        <v>3</v>
      </c>
      <c r="G277" s="1">
        <v>3</v>
      </c>
      <c r="H277" s="1">
        <v>0</v>
      </c>
      <c r="I277" t="s">
        <v>661</v>
      </c>
    </row>
    <row r="278" spans="1:9" x14ac:dyDescent="0.25">
      <c r="A278" t="s">
        <v>662</v>
      </c>
      <c r="B278" t="s">
        <v>663</v>
      </c>
      <c r="C278" s="2">
        <v>2.0300000000000001E-3</v>
      </c>
      <c r="D278" t="s">
        <v>20</v>
      </c>
      <c r="E278" s="2">
        <v>1.7090000000000001</v>
      </c>
      <c r="F278" s="1">
        <v>7</v>
      </c>
      <c r="G278" s="1">
        <v>5</v>
      </c>
      <c r="H278" s="1">
        <v>2</v>
      </c>
      <c r="I278" t="s">
        <v>664</v>
      </c>
    </row>
    <row r="279" spans="1:9" x14ac:dyDescent="0.25">
      <c r="A279" t="s">
        <v>465</v>
      </c>
      <c r="B279" t="s">
        <v>665</v>
      </c>
      <c r="C279" s="2">
        <v>2.0400000000000001E-3</v>
      </c>
      <c r="D279" t="s">
        <v>20</v>
      </c>
      <c r="E279" s="2">
        <v>-1.831</v>
      </c>
      <c r="F279" s="1">
        <v>25</v>
      </c>
      <c r="G279" s="1">
        <v>14</v>
      </c>
      <c r="H279" s="1">
        <v>11</v>
      </c>
      <c r="I279" t="s">
        <v>666</v>
      </c>
    </row>
    <row r="280" spans="1:9" x14ac:dyDescent="0.25">
      <c r="A280" t="s">
        <v>421</v>
      </c>
      <c r="B280" t="s">
        <v>667</v>
      </c>
      <c r="C280" s="2">
        <v>2.0600000000000002E-3</v>
      </c>
      <c r="D280" t="s">
        <v>20</v>
      </c>
      <c r="E280" s="1" t="s">
        <v>20</v>
      </c>
      <c r="F280" s="1">
        <v>12</v>
      </c>
      <c r="G280" s="1">
        <v>5</v>
      </c>
      <c r="H280" s="1">
        <v>7</v>
      </c>
      <c r="I280" t="s">
        <v>668</v>
      </c>
    </row>
    <row r="281" spans="1:9" x14ac:dyDescent="0.25">
      <c r="A281" t="s">
        <v>111</v>
      </c>
      <c r="B281" t="s">
        <v>669</v>
      </c>
      <c r="C281" s="2">
        <v>2.0600000000000002E-3</v>
      </c>
      <c r="D281" t="s">
        <v>20</v>
      </c>
      <c r="E281" s="1" t="s">
        <v>20</v>
      </c>
      <c r="F281" s="1">
        <v>28</v>
      </c>
      <c r="G281" s="1">
        <v>10</v>
      </c>
      <c r="H281" s="1">
        <v>18</v>
      </c>
      <c r="I281" t="s">
        <v>670</v>
      </c>
    </row>
    <row r="282" spans="1:9" x14ac:dyDescent="0.25">
      <c r="A282" t="s">
        <v>192</v>
      </c>
      <c r="B282" t="s">
        <v>671</v>
      </c>
      <c r="C282" s="2">
        <v>2.0799999999999998E-3</v>
      </c>
      <c r="D282" t="s">
        <v>159</v>
      </c>
      <c r="E282" s="1">
        <v>-2</v>
      </c>
      <c r="F282" s="1">
        <v>6</v>
      </c>
      <c r="G282" s="1">
        <v>2</v>
      </c>
      <c r="H282" s="1">
        <v>4</v>
      </c>
      <c r="I282" t="s">
        <v>672</v>
      </c>
    </row>
    <row r="283" spans="1:9" x14ac:dyDescent="0.25">
      <c r="A283" t="s">
        <v>673</v>
      </c>
      <c r="B283" t="s">
        <v>674</v>
      </c>
      <c r="C283" s="2">
        <v>2.0999999999999999E-3</v>
      </c>
      <c r="D283" t="s">
        <v>20</v>
      </c>
      <c r="E283" s="1">
        <v>0</v>
      </c>
      <c r="F283" s="1">
        <v>10</v>
      </c>
      <c r="G283" s="1">
        <v>8</v>
      </c>
      <c r="H283" s="1">
        <v>2</v>
      </c>
      <c r="I283" t="s">
        <v>675</v>
      </c>
    </row>
    <row r="284" spans="1:9" x14ac:dyDescent="0.25">
      <c r="A284" t="s">
        <v>192</v>
      </c>
      <c r="B284" t="s">
        <v>676</v>
      </c>
      <c r="C284" s="2">
        <v>2.1099999999999999E-3</v>
      </c>
      <c r="D284" t="s">
        <v>20</v>
      </c>
      <c r="E284" s="1">
        <v>-0.32900000000000001</v>
      </c>
      <c r="F284" s="1">
        <v>23</v>
      </c>
      <c r="G284" s="1">
        <v>11</v>
      </c>
      <c r="H284" s="1">
        <v>12</v>
      </c>
      <c r="I284" t="s">
        <v>677</v>
      </c>
    </row>
    <row r="285" spans="1:9" x14ac:dyDescent="0.25">
      <c r="A285" t="s">
        <v>678</v>
      </c>
      <c r="B285" t="s">
        <v>679</v>
      </c>
      <c r="C285" s="2">
        <v>2.1299999999999999E-3</v>
      </c>
      <c r="D285" t="s">
        <v>20</v>
      </c>
      <c r="E285" s="2" t="s">
        <v>20</v>
      </c>
      <c r="F285" s="1">
        <v>4</v>
      </c>
      <c r="G285" s="1">
        <v>3</v>
      </c>
      <c r="H285" s="1">
        <v>1</v>
      </c>
      <c r="I285" t="s">
        <v>680</v>
      </c>
    </row>
    <row r="286" spans="1:9" x14ac:dyDescent="0.25">
      <c r="A286" t="s">
        <v>681</v>
      </c>
      <c r="B286" t="s">
        <v>682</v>
      </c>
      <c r="C286" s="2">
        <v>2.14E-3</v>
      </c>
      <c r="D286" t="s">
        <v>20</v>
      </c>
      <c r="E286" s="1">
        <v>-0.30099999999999999</v>
      </c>
      <c r="F286" s="1">
        <v>8</v>
      </c>
      <c r="G286" s="1">
        <v>6</v>
      </c>
      <c r="H286" s="1">
        <v>2</v>
      </c>
      <c r="I286" t="s">
        <v>683</v>
      </c>
    </row>
    <row r="287" spans="1:9" x14ac:dyDescent="0.25">
      <c r="A287" t="s">
        <v>252</v>
      </c>
      <c r="B287" t="s">
        <v>684</v>
      </c>
      <c r="C287" s="2">
        <v>2.14E-3</v>
      </c>
      <c r="D287" t="s">
        <v>20</v>
      </c>
      <c r="E287" s="1" t="s">
        <v>20</v>
      </c>
      <c r="F287" s="1">
        <v>8</v>
      </c>
      <c r="G287" s="1">
        <v>7</v>
      </c>
      <c r="H287" s="1">
        <v>1</v>
      </c>
      <c r="I287" t="s">
        <v>685</v>
      </c>
    </row>
    <row r="288" spans="1:9" x14ac:dyDescent="0.25">
      <c r="A288" t="s">
        <v>31</v>
      </c>
      <c r="B288" t="s">
        <v>686</v>
      </c>
      <c r="C288" s="2">
        <v>2.16E-3</v>
      </c>
      <c r="D288" t="s">
        <v>20</v>
      </c>
      <c r="E288" s="2">
        <v>-0.875</v>
      </c>
      <c r="F288" s="1">
        <v>166</v>
      </c>
      <c r="G288" s="1">
        <v>75</v>
      </c>
      <c r="H288" s="1">
        <v>91</v>
      </c>
      <c r="I288" t="s">
        <v>687</v>
      </c>
    </row>
    <row r="289" spans="1:9" x14ac:dyDescent="0.25">
      <c r="A289" t="s">
        <v>31</v>
      </c>
      <c r="B289" t="s">
        <v>688</v>
      </c>
      <c r="C289" s="2">
        <v>2.16E-3</v>
      </c>
      <c r="D289" t="s">
        <v>20</v>
      </c>
      <c r="E289" s="1">
        <v>-1.2629999999999999</v>
      </c>
      <c r="F289" s="1">
        <v>168</v>
      </c>
      <c r="G289" s="1">
        <v>76</v>
      </c>
      <c r="H289" s="1">
        <v>92</v>
      </c>
      <c r="I289" t="s">
        <v>689</v>
      </c>
    </row>
    <row r="290" spans="1:9" x14ac:dyDescent="0.25">
      <c r="A290" t="s">
        <v>365</v>
      </c>
      <c r="B290" t="s">
        <v>690</v>
      </c>
      <c r="C290" s="2">
        <v>2.1900000000000001E-3</v>
      </c>
      <c r="D290" t="s">
        <v>20</v>
      </c>
      <c r="E290" s="1" t="s">
        <v>20</v>
      </c>
      <c r="F290" s="1">
        <v>2</v>
      </c>
      <c r="G290" s="1">
        <v>1</v>
      </c>
      <c r="H290" s="1">
        <v>1</v>
      </c>
      <c r="I290" t="s">
        <v>691</v>
      </c>
    </row>
    <row r="291" spans="1:9" x14ac:dyDescent="0.25">
      <c r="A291" t="s">
        <v>692</v>
      </c>
      <c r="B291" t="s">
        <v>693</v>
      </c>
      <c r="C291" s="2">
        <v>2.1900000000000001E-3</v>
      </c>
      <c r="D291" t="s">
        <v>20</v>
      </c>
      <c r="E291" s="2" t="s">
        <v>20</v>
      </c>
      <c r="F291" s="1">
        <v>2</v>
      </c>
      <c r="G291" s="1">
        <v>0</v>
      </c>
      <c r="H291" s="1">
        <v>2</v>
      </c>
      <c r="I291" t="s">
        <v>694</v>
      </c>
    </row>
    <row r="292" spans="1:9" x14ac:dyDescent="0.25">
      <c r="A292" t="s">
        <v>294</v>
      </c>
      <c r="B292" t="s">
        <v>695</v>
      </c>
      <c r="C292" s="2">
        <v>2.1900000000000001E-3</v>
      </c>
      <c r="D292" t="s">
        <v>20</v>
      </c>
      <c r="E292" s="2" t="s">
        <v>20</v>
      </c>
      <c r="F292" s="1">
        <v>2</v>
      </c>
      <c r="G292" s="1">
        <v>0</v>
      </c>
      <c r="H292" s="1">
        <v>2</v>
      </c>
      <c r="I292" t="s">
        <v>296</v>
      </c>
    </row>
    <row r="293" spans="1:9" x14ac:dyDescent="0.25">
      <c r="A293" t="s">
        <v>490</v>
      </c>
      <c r="B293" t="s">
        <v>696</v>
      </c>
      <c r="C293" s="2">
        <v>2.1900000000000001E-3</v>
      </c>
      <c r="D293" t="s">
        <v>20</v>
      </c>
      <c r="E293" s="2" t="s">
        <v>20</v>
      </c>
      <c r="F293" s="1">
        <v>2</v>
      </c>
      <c r="G293" s="1">
        <v>2</v>
      </c>
      <c r="H293" s="1">
        <v>0</v>
      </c>
      <c r="I293" t="s">
        <v>289</v>
      </c>
    </row>
    <row r="294" spans="1:9" x14ac:dyDescent="0.25">
      <c r="A294" t="s">
        <v>120</v>
      </c>
      <c r="B294" t="s">
        <v>697</v>
      </c>
      <c r="C294" s="2">
        <v>2.1900000000000001E-3</v>
      </c>
      <c r="D294" t="s">
        <v>20</v>
      </c>
      <c r="E294" s="2" t="s">
        <v>20</v>
      </c>
      <c r="F294" s="1">
        <v>2</v>
      </c>
      <c r="G294" s="1">
        <v>0</v>
      </c>
      <c r="H294" s="1">
        <v>2</v>
      </c>
      <c r="I294" t="s">
        <v>698</v>
      </c>
    </row>
    <row r="295" spans="1:9" x14ac:dyDescent="0.25">
      <c r="A295" t="s">
        <v>152</v>
      </c>
      <c r="B295" t="s">
        <v>699</v>
      </c>
      <c r="C295" s="2">
        <v>2.2100000000000002E-3</v>
      </c>
      <c r="D295" t="s">
        <v>20</v>
      </c>
      <c r="E295" s="1">
        <v>0.28899999999999998</v>
      </c>
      <c r="F295" s="1">
        <v>7</v>
      </c>
      <c r="G295" s="1">
        <v>5</v>
      </c>
      <c r="H295" s="1">
        <v>2</v>
      </c>
      <c r="I295" t="s">
        <v>548</v>
      </c>
    </row>
    <row r="296" spans="1:9" x14ac:dyDescent="0.25">
      <c r="A296" t="s">
        <v>152</v>
      </c>
      <c r="B296" t="s">
        <v>700</v>
      </c>
      <c r="C296" s="2">
        <v>2.2100000000000002E-3</v>
      </c>
      <c r="D296" t="s">
        <v>20</v>
      </c>
      <c r="E296" s="2">
        <v>0.64700000000000002</v>
      </c>
      <c r="F296" s="1">
        <v>7</v>
      </c>
      <c r="G296" s="1">
        <v>5</v>
      </c>
      <c r="H296" s="1">
        <v>2</v>
      </c>
      <c r="I296" t="s">
        <v>701</v>
      </c>
    </row>
    <row r="297" spans="1:9" x14ac:dyDescent="0.25">
      <c r="A297" t="s">
        <v>583</v>
      </c>
      <c r="B297" t="s">
        <v>702</v>
      </c>
      <c r="C297" s="2">
        <v>2.2100000000000002E-3</v>
      </c>
      <c r="D297" t="s">
        <v>20</v>
      </c>
      <c r="E297" s="1">
        <v>-0.83099999999999996</v>
      </c>
      <c r="F297" s="1">
        <v>19</v>
      </c>
      <c r="G297" s="1">
        <v>9</v>
      </c>
      <c r="H297" s="1">
        <v>10</v>
      </c>
      <c r="I297" t="s">
        <v>703</v>
      </c>
    </row>
    <row r="298" spans="1:9" x14ac:dyDescent="0.25">
      <c r="A298" t="s">
        <v>152</v>
      </c>
      <c r="B298" t="s">
        <v>704</v>
      </c>
      <c r="C298" s="2">
        <v>2.2499999999999998E-3</v>
      </c>
      <c r="D298" t="s">
        <v>20</v>
      </c>
      <c r="E298" s="1">
        <v>1.1879999999999999</v>
      </c>
      <c r="F298" s="1">
        <v>5</v>
      </c>
      <c r="G298" s="1">
        <v>3</v>
      </c>
      <c r="H298" s="1">
        <v>2</v>
      </c>
      <c r="I298" t="s">
        <v>705</v>
      </c>
    </row>
    <row r="299" spans="1:9" x14ac:dyDescent="0.25">
      <c r="A299" t="s">
        <v>706</v>
      </c>
      <c r="B299" t="s">
        <v>707</v>
      </c>
      <c r="C299" s="2">
        <v>2.2599999999999999E-3</v>
      </c>
      <c r="D299" t="s">
        <v>20</v>
      </c>
      <c r="E299" s="2" t="s">
        <v>20</v>
      </c>
      <c r="F299" s="1">
        <v>4</v>
      </c>
      <c r="G299" s="1">
        <v>3</v>
      </c>
      <c r="H299" s="1">
        <v>1</v>
      </c>
      <c r="I299" t="s">
        <v>489</v>
      </c>
    </row>
    <row r="300" spans="1:9" x14ac:dyDescent="0.25">
      <c r="A300" t="s">
        <v>708</v>
      </c>
      <c r="B300" t="s">
        <v>709</v>
      </c>
      <c r="C300" s="2">
        <v>2.2699999999999999E-3</v>
      </c>
      <c r="D300" t="s">
        <v>20</v>
      </c>
      <c r="E300" s="1">
        <v>0.26600000000000001</v>
      </c>
      <c r="F300" s="1">
        <v>7</v>
      </c>
      <c r="G300" s="1">
        <v>5</v>
      </c>
      <c r="H300" s="1">
        <v>2</v>
      </c>
      <c r="I300" t="s">
        <v>710</v>
      </c>
    </row>
    <row r="301" spans="1:9" x14ac:dyDescent="0.25">
      <c r="A301" t="s">
        <v>111</v>
      </c>
      <c r="B301" t="s">
        <v>711</v>
      </c>
      <c r="C301" s="2">
        <v>2.3600000000000001E-3</v>
      </c>
      <c r="D301" t="s">
        <v>20</v>
      </c>
      <c r="E301" s="2" t="s">
        <v>20</v>
      </c>
      <c r="F301" s="1">
        <v>30</v>
      </c>
      <c r="G301" s="1">
        <v>11</v>
      </c>
      <c r="H301" s="1">
        <v>19</v>
      </c>
      <c r="I301" t="s">
        <v>712</v>
      </c>
    </row>
    <row r="302" spans="1:9" x14ac:dyDescent="0.25">
      <c r="A302" t="s">
        <v>415</v>
      </c>
      <c r="B302" t="s">
        <v>713</v>
      </c>
      <c r="C302" s="2">
        <v>2.3700000000000001E-3</v>
      </c>
      <c r="D302" t="s">
        <v>20</v>
      </c>
      <c r="E302" s="1">
        <v>-0.14599999999999999</v>
      </c>
      <c r="F302" s="1">
        <v>17</v>
      </c>
      <c r="G302" s="1">
        <v>8</v>
      </c>
      <c r="H302" s="1">
        <v>9</v>
      </c>
      <c r="I302" t="s">
        <v>714</v>
      </c>
    </row>
    <row r="303" spans="1:9" x14ac:dyDescent="0.25">
      <c r="A303" t="s">
        <v>263</v>
      </c>
      <c r="B303" t="s">
        <v>715</v>
      </c>
      <c r="C303" s="2">
        <v>2.3800000000000002E-3</v>
      </c>
      <c r="D303" t="s">
        <v>20</v>
      </c>
      <c r="E303" s="1" t="s">
        <v>20</v>
      </c>
      <c r="F303" s="1">
        <v>6</v>
      </c>
      <c r="G303" s="1">
        <v>4</v>
      </c>
      <c r="H303" s="1">
        <v>2</v>
      </c>
      <c r="I303" t="s">
        <v>716</v>
      </c>
    </row>
    <row r="304" spans="1:9" x14ac:dyDescent="0.25">
      <c r="A304" t="s">
        <v>84</v>
      </c>
      <c r="B304" t="s">
        <v>717</v>
      </c>
      <c r="C304" s="2">
        <v>2.4399999999999999E-3</v>
      </c>
      <c r="D304" t="s">
        <v>20</v>
      </c>
      <c r="E304" s="2" t="s">
        <v>20</v>
      </c>
      <c r="F304" s="1">
        <v>35</v>
      </c>
      <c r="G304" s="1">
        <v>8</v>
      </c>
      <c r="H304" s="1">
        <v>27</v>
      </c>
      <c r="I304" t="s">
        <v>718</v>
      </c>
    </row>
    <row r="305" spans="1:9" x14ac:dyDescent="0.25">
      <c r="A305" t="s">
        <v>301</v>
      </c>
      <c r="B305" t="s">
        <v>719</v>
      </c>
      <c r="C305" s="2">
        <v>2.4599999999999999E-3</v>
      </c>
      <c r="D305" t="s">
        <v>20</v>
      </c>
      <c r="E305" s="2">
        <v>0.996</v>
      </c>
      <c r="F305" s="1">
        <v>11</v>
      </c>
      <c r="G305" s="1">
        <v>8</v>
      </c>
      <c r="H305" s="1">
        <v>3</v>
      </c>
      <c r="I305" t="s">
        <v>720</v>
      </c>
    </row>
    <row r="306" spans="1:9" x14ac:dyDescent="0.25">
      <c r="A306" t="s">
        <v>39</v>
      </c>
      <c r="B306" t="s">
        <v>721</v>
      </c>
      <c r="C306" s="2">
        <v>2.5400000000000002E-3</v>
      </c>
      <c r="D306" t="s">
        <v>20</v>
      </c>
      <c r="E306" s="1">
        <v>0.27700000000000002</v>
      </c>
      <c r="F306" s="1">
        <v>7</v>
      </c>
      <c r="G306" s="1">
        <v>4</v>
      </c>
      <c r="H306" s="1">
        <v>3</v>
      </c>
      <c r="I306" t="s">
        <v>722</v>
      </c>
    </row>
    <row r="307" spans="1:9" x14ac:dyDescent="0.25">
      <c r="A307" t="s">
        <v>723</v>
      </c>
      <c r="B307" t="s">
        <v>724</v>
      </c>
      <c r="C307" s="2">
        <v>2.5400000000000002E-3</v>
      </c>
      <c r="D307" t="s">
        <v>20</v>
      </c>
      <c r="E307" s="1" t="s">
        <v>20</v>
      </c>
      <c r="F307" s="1">
        <v>4</v>
      </c>
      <c r="G307" s="1">
        <v>2</v>
      </c>
      <c r="H307" s="1">
        <v>2</v>
      </c>
      <c r="I307" t="s">
        <v>725</v>
      </c>
    </row>
    <row r="308" spans="1:9" x14ac:dyDescent="0.25">
      <c r="A308" t="s">
        <v>479</v>
      </c>
      <c r="B308" t="s">
        <v>726</v>
      </c>
      <c r="C308" s="2">
        <v>2.5600000000000002E-3</v>
      </c>
      <c r="D308" t="s">
        <v>20</v>
      </c>
      <c r="E308" s="2">
        <v>0.96699999999999997</v>
      </c>
      <c r="F308" s="1">
        <v>5</v>
      </c>
      <c r="G308" s="1">
        <v>4</v>
      </c>
      <c r="H308" s="1">
        <v>1</v>
      </c>
      <c r="I308" t="s">
        <v>727</v>
      </c>
    </row>
    <row r="309" spans="1:9" x14ac:dyDescent="0.25">
      <c r="A309" t="s">
        <v>728</v>
      </c>
      <c r="B309" t="s">
        <v>729</v>
      </c>
      <c r="C309" s="2">
        <v>2.5600000000000002E-3</v>
      </c>
      <c r="D309" t="s">
        <v>20</v>
      </c>
      <c r="E309" s="2">
        <v>0.39400000000000002</v>
      </c>
      <c r="F309" s="1">
        <v>5</v>
      </c>
      <c r="G309" s="1">
        <v>3</v>
      </c>
      <c r="H309" s="1">
        <v>2</v>
      </c>
      <c r="I309" t="s">
        <v>730</v>
      </c>
    </row>
    <row r="310" spans="1:9" x14ac:dyDescent="0.25">
      <c r="A310" t="s">
        <v>330</v>
      </c>
      <c r="B310" t="s">
        <v>731</v>
      </c>
      <c r="C310" s="2">
        <v>2.5600000000000002E-3</v>
      </c>
      <c r="D310" t="s">
        <v>20</v>
      </c>
      <c r="E310" s="1" t="s">
        <v>20</v>
      </c>
      <c r="F310" s="1">
        <v>5</v>
      </c>
      <c r="G310" s="1">
        <v>4</v>
      </c>
      <c r="H310" s="1">
        <v>1</v>
      </c>
      <c r="I310" t="s">
        <v>732</v>
      </c>
    </row>
    <row r="311" spans="1:9" x14ac:dyDescent="0.25">
      <c r="A311" t="s">
        <v>733</v>
      </c>
      <c r="B311" t="s">
        <v>734</v>
      </c>
      <c r="C311" s="2">
        <v>2.5699999999999998E-3</v>
      </c>
      <c r="D311" t="s">
        <v>20</v>
      </c>
      <c r="E311" s="1" t="s">
        <v>20</v>
      </c>
      <c r="F311" s="1">
        <v>16</v>
      </c>
      <c r="G311" s="1">
        <v>9</v>
      </c>
      <c r="H311" s="1">
        <v>7</v>
      </c>
      <c r="I311" t="s">
        <v>735</v>
      </c>
    </row>
    <row r="312" spans="1:9" x14ac:dyDescent="0.25">
      <c r="A312" t="s">
        <v>733</v>
      </c>
      <c r="B312" t="s">
        <v>736</v>
      </c>
      <c r="C312" s="2">
        <v>2.5699999999999998E-3</v>
      </c>
      <c r="D312" t="s">
        <v>20</v>
      </c>
      <c r="E312" s="2" t="s">
        <v>20</v>
      </c>
      <c r="F312" s="1">
        <v>16</v>
      </c>
      <c r="G312" s="1">
        <v>9</v>
      </c>
      <c r="H312" s="1">
        <v>7</v>
      </c>
      <c r="I312" t="s">
        <v>735</v>
      </c>
    </row>
    <row r="313" spans="1:9" x14ac:dyDescent="0.25">
      <c r="A313" t="s">
        <v>733</v>
      </c>
      <c r="B313" t="s">
        <v>737</v>
      </c>
      <c r="C313" s="2">
        <v>2.5699999999999998E-3</v>
      </c>
      <c r="D313" t="s">
        <v>20</v>
      </c>
      <c r="E313" s="2" t="s">
        <v>20</v>
      </c>
      <c r="F313" s="1">
        <v>16</v>
      </c>
      <c r="G313" s="1">
        <v>9</v>
      </c>
      <c r="H313" s="1">
        <v>7</v>
      </c>
      <c r="I313" t="s">
        <v>735</v>
      </c>
    </row>
    <row r="314" spans="1:9" x14ac:dyDescent="0.25">
      <c r="A314" t="s">
        <v>330</v>
      </c>
      <c r="B314" t="s">
        <v>738</v>
      </c>
      <c r="C314" s="2">
        <v>2.6199999999999999E-3</v>
      </c>
      <c r="D314" t="s">
        <v>20</v>
      </c>
      <c r="E314" s="1" t="s">
        <v>20</v>
      </c>
      <c r="F314" s="1">
        <v>9</v>
      </c>
      <c r="G314" s="1">
        <v>9</v>
      </c>
      <c r="H314" s="1">
        <v>0</v>
      </c>
      <c r="I314" t="s">
        <v>739</v>
      </c>
    </row>
    <row r="315" spans="1:9" x14ac:dyDescent="0.25">
      <c r="A315" t="s">
        <v>740</v>
      </c>
      <c r="B315" t="s">
        <v>741</v>
      </c>
      <c r="C315" s="2">
        <v>2.6199999999999999E-3</v>
      </c>
      <c r="D315" t="s">
        <v>20</v>
      </c>
      <c r="E315" s="1">
        <v>-0.81499999999999995</v>
      </c>
      <c r="F315" s="1">
        <v>14</v>
      </c>
      <c r="G315" s="1">
        <v>10</v>
      </c>
      <c r="H315" s="1">
        <v>4</v>
      </c>
      <c r="I315" t="s">
        <v>742</v>
      </c>
    </row>
    <row r="316" spans="1:9" x14ac:dyDescent="0.25">
      <c r="A316" t="s">
        <v>330</v>
      </c>
      <c r="B316" t="s">
        <v>743</v>
      </c>
      <c r="C316" s="2">
        <v>2.6700000000000001E-3</v>
      </c>
      <c r="D316" t="s">
        <v>20</v>
      </c>
      <c r="E316" s="2" t="s">
        <v>20</v>
      </c>
      <c r="F316" s="1">
        <v>9</v>
      </c>
      <c r="G316" s="1">
        <v>9</v>
      </c>
      <c r="H316" s="1">
        <v>0</v>
      </c>
      <c r="I316" t="s">
        <v>744</v>
      </c>
    </row>
    <row r="317" spans="1:9" x14ac:dyDescent="0.25">
      <c r="A317" t="s">
        <v>745</v>
      </c>
      <c r="B317" t="s">
        <v>746</v>
      </c>
      <c r="C317" s="2">
        <v>2.6900000000000001E-3</v>
      </c>
      <c r="D317" t="s">
        <v>20</v>
      </c>
      <c r="E317" s="2">
        <v>1.929</v>
      </c>
      <c r="F317" s="1">
        <v>4</v>
      </c>
      <c r="G317" s="1">
        <v>4</v>
      </c>
      <c r="H317" s="1">
        <v>0</v>
      </c>
      <c r="I317" t="s">
        <v>747</v>
      </c>
    </row>
    <row r="318" spans="1:9" x14ac:dyDescent="0.25">
      <c r="A318" t="s">
        <v>748</v>
      </c>
      <c r="B318" t="s">
        <v>749</v>
      </c>
      <c r="C318" s="2">
        <v>2.7100000000000002E-3</v>
      </c>
      <c r="D318" t="s">
        <v>20</v>
      </c>
      <c r="E318" s="1" t="s">
        <v>20</v>
      </c>
      <c r="F318" s="1">
        <v>3</v>
      </c>
      <c r="G318" s="1">
        <v>2</v>
      </c>
      <c r="H318" s="1">
        <v>1</v>
      </c>
      <c r="I318" t="s">
        <v>570</v>
      </c>
    </row>
    <row r="319" spans="1:9" x14ac:dyDescent="0.25">
      <c r="A319" t="s">
        <v>448</v>
      </c>
      <c r="B319" t="s">
        <v>750</v>
      </c>
      <c r="C319" s="2">
        <v>2.7100000000000002E-3</v>
      </c>
      <c r="D319" t="s">
        <v>20</v>
      </c>
      <c r="E319" s="1" t="s">
        <v>20</v>
      </c>
      <c r="F319" s="1">
        <v>3</v>
      </c>
      <c r="G319" s="1">
        <v>3</v>
      </c>
      <c r="H319" s="1">
        <v>0</v>
      </c>
      <c r="I319" t="s">
        <v>751</v>
      </c>
    </row>
    <row r="320" spans="1:9" x14ac:dyDescent="0.25">
      <c r="A320" t="s">
        <v>752</v>
      </c>
      <c r="B320" t="s">
        <v>753</v>
      </c>
      <c r="C320" s="2">
        <v>2.7100000000000002E-3</v>
      </c>
      <c r="D320" t="s">
        <v>20</v>
      </c>
      <c r="E320" s="1" t="s">
        <v>20</v>
      </c>
      <c r="F320" s="1">
        <v>3</v>
      </c>
      <c r="G320" s="1">
        <v>3</v>
      </c>
      <c r="H320" s="1">
        <v>0</v>
      </c>
      <c r="I320" t="s">
        <v>754</v>
      </c>
    </row>
    <row r="321" spans="1:9" x14ac:dyDescent="0.25">
      <c r="A321" t="s">
        <v>755</v>
      </c>
      <c r="B321" t="s">
        <v>756</v>
      </c>
      <c r="C321" s="2">
        <v>2.7299999999999998E-3</v>
      </c>
      <c r="D321" t="s">
        <v>20</v>
      </c>
      <c r="E321" s="2" t="s">
        <v>20</v>
      </c>
      <c r="F321" s="1">
        <v>9</v>
      </c>
      <c r="G321" s="1">
        <v>6</v>
      </c>
      <c r="H321" s="1">
        <v>3</v>
      </c>
      <c r="I321" t="s">
        <v>757</v>
      </c>
    </row>
    <row r="322" spans="1:9" x14ac:dyDescent="0.25">
      <c r="A322" t="s">
        <v>31</v>
      </c>
      <c r="B322" t="s">
        <v>758</v>
      </c>
      <c r="C322" s="2">
        <v>2.7599999999999999E-3</v>
      </c>
      <c r="D322" t="s">
        <v>20</v>
      </c>
      <c r="E322" s="1">
        <v>-0.53800000000000003</v>
      </c>
      <c r="F322" s="1">
        <v>177</v>
      </c>
      <c r="G322" s="1">
        <v>80</v>
      </c>
      <c r="H322" s="1">
        <v>97</v>
      </c>
      <c r="I322" t="s">
        <v>759</v>
      </c>
    </row>
    <row r="323" spans="1:9" x14ac:dyDescent="0.25">
      <c r="A323" t="s">
        <v>760</v>
      </c>
      <c r="B323" t="s">
        <v>761</v>
      </c>
      <c r="C323" s="2">
        <v>2.7799999999999999E-3</v>
      </c>
      <c r="D323" t="s">
        <v>20</v>
      </c>
      <c r="E323" s="1">
        <v>0.96699999999999997</v>
      </c>
      <c r="F323" s="1">
        <v>5</v>
      </c>
      <c r="G323" s="1">
        <v>4</v>
      </c>
      <c r="H323" s="1">
        <v>1</v>
      </c>
      <c r="I323" t="s">
        <v>727</v>
      </c>
    </row>
    <row r="324" spans="1:9" x14ac:dyDescent="0.25">
      <c r="A324" t="s">
        <v>28</v>
      </c>
      <c r="B324" t="s">
        <v>762</v>
      </c>
      <c r="C324" s="2">
        <v>2.7899999999999999E-3</v>
      </c>
      <c r="D324" t="s">
        <v>20</v>
      </c>
      <c r="E324" s="1">
        <v>-1.371</v>
      </c>
      <c r="F324" s="1">
        <v>17</v>
      </c>
      <c r="G324" s="1">
        <v>14</v>
      </c>
      <c r="H324" s="1">
        <v>3</v>
      </c>
      <c r="I324" t="s">
        <v>763</v>
      </c>
    </row>
    <row r="325" spans="1:9" x14ac:dyDescent="0.25">
      <c r="A325" t="s">
        <v>84</v>
      </c>
      <c r="B325" t="s">
        <v>764</v>
      </c>
      <c r="C325" s="2">
        <v>2.7899999999999999E-3</v>
      </c>
      <c r="D325" t="s">
        <v>20</v>
      </c>
      <c r="E325" s="1" t="s">
        <v>20</v>
      </c>
      <c r="F325" s="1">
        <v>10</v>
      </c>
      <c r="G325" s="1">
        <v>3</v>
      </c>
      <c r="H325" s="1">
        <v>7</v>
      </c>
      <c r="I325" t="s">
        <v>765</v>
      </c>
    </row>
    <row r="326" spans="1:9" x14ac:dyDescent="0.25">
      <c r="A326" t="s">
        <v>84</v>
      </c>
      <c r="B326" t="s">
        <v>766</v>
      </c>
      <c r="C326" s="2">
        <v>2.7899999999999999E-3</v>
      </c>
      <c r="D326" t="s">
        <v>20</v>
      </c>
      <c r="E326" s="1" t="s">
        <v>20</v>
      </c>
      <c r="F326" s="1">
        <v>54</v>
      </c>
      <c r="G326" s="1">
        <v>17</v>
      </c>
      <c r="H326" s="1">
        <v>37</v>
      </c>
      <c r="I326" t="s">
        <v>767</v>
      </c>
    </row>
    <row r="327" spans="1:9" x14ac:dyDescent="0.25">
      <c r="A327" t="s">
        <v>673</v>
      </c>
      <c r="B327" t="s">
        <v>768</v>
      </c>
      <c r="C327" s="2">
        <v>2.81E-3</v>
      </c>
      <c r="D327" t="s">
        <v>20</v>
      </c>
      <c r="E327" s="2" t="s">
        <v>20</v>
      </c>
      <c r="F327" s="1">
        <v>2</v>
      </c>
      <c r="G327" s="1">
        <v>2</v>
      </c>
      <c r="H327" s="1">
        <v>0</v>
      </c>
      <c r="I327" t="s">
        <v>202</v>
      </c>
    </row>
    <row r="328" spans="1:9" x14ac:dyDescent="0.25">
      <c r="A328" t="s">
        <v>106</v>
      </c>
      <c r="B328" t="s">
        <v>769</v>
      </c>
      <c r="C328" s="2">
        <v>2.81E-3</v>
      </c>
      <c r="D328" t="s">
        <v>20</v>
      </c>
      <c r="E328" s="1" t="s">
        <v>20</v>
      </c>
      <c r="F328" s="1">
        <v>2</v>
      </c>
      <c r="G328" s="1">
        <v>1</v>
      </c>
      <c r="H328" s="1">
        <v>1</v>
      </c>
      <c r="I328" t="s">
        <v>770</v>
      </c>
    </row>
    <row r="329" spans="1:9" x14ac:dyDescent="0.25">
      <c r="A329" t="s">
        <v>172</v>
      </c>
      <c r="B329" t="s">
        <v>771</v>
      </c>
      <c r="C329" s="2">
        <v>2.81E-3</v>
      </c>
      <c r="D329" t="s">
        <v>20</v>
      </c>
      <c r="E329" s="2" t="s">
        <v>20</v>
      </c>
      <c r="F329" s="1">
        <v>2</v>
      </c>
      <c r="G329" s="1">
        <v>0</v>
      </c>
      <c r="H329" s="1">
        <v>2</v>
      </c>
      <c r="I329" t="s">
        <v>772</v>
      </c>
    </row>
    <row r="330" spans="1:9" x14ac:dyDescent="0.25">
      <c r="A330" t="s">
        <v>773</v>
      </c>
      <c r="B330" t="s">
        <v>774</v>
      </c>
      <c r="C330" s="2">
        <v>2.81E-3</v>
      </c>
      <c r="D330" t="s">
        <v>20</v>
      </c>
      <c r="E330" s="1" t="s">
        <v>20</v>
      </c>
      <c r="F330" s="1">
        <v>2</v>
      </c>
      <c r="G330" s="1">
        <v>2</v>
      </c>
      <c r="H330" s="1">
        <v>0</v>
      </c>
      <c r="I330" t="s">
        <v>775</v>
      </c>
    </row>
    <row r="331" spans="1:9" x14ac:dyDescent="0.25">
      <c r="A331" t="s">
        <v>776</v>
      </c>
      <c r="B331" t="s">
        <v>777</v>
      </c>
      <c r="C331" s="2">
        <v>2.81E-3</v>
      </c>
      <c r="D331" t="s">
        <v>20</v>
      </c>
      <c r="E331" s="2" t="s">
        <v>20</v>
      </c>
      <c r="F331" s="1">
        <v>2</v>
      </c>
      <c r="G331" s="1">
        <v>2</v>
      </c>
      <c r="H331" s="1">
        <v>0</v>
      </c>
      <c r="I331" t="s">
        <v>775</v>
      </c>
    </row>
    <row r="332" spans="1:9" x14ac:dyDescent="0.25">
      <c r="A332" t="s">
        <v>778</v>
      </c>
      <c r="B332" t="s">
        <v>779</v>
      </c>
      <c r="C332" s="2">
        <v>2.81E-3</v>
      </c>
      <c r="D332" t="s">
        <v>20</v>
      </c>
      <c r="E332" s="2" t="s">
        <v>20</v>
      </c>
      <c r="F332" s="1">
        <v>2</v>
      </c>
      <c r="G332" s="1">
        <v>0</v>
      </c>
      <c r="H332" s="1">
        <v>2</v>
      </c>
      <c r="I332" t="s">
        <v>780</v>
      </c>
    </row>
    <row r="333" spans="1:9" x14ac:dyDescent="0.25">
      <c r="A333" t="s">
        <v>776</v>
      </c>
      <c r="B333" t="s">
        <v>781</v>
      </c>
      <c r="C333" s="2">
        <v>2.81E-3</v>
      </c>
      <c r="D333" t="s">
        <v>20</v>
      </c>
      <c r="E333" s="2" t="s">
        <v>20</v>
      </c>
      <c r="F333" s="1">
        <v>2</v>
      </c>
      <c r="G333" s="1">
        <v>2</v>
      </c>
      <c r="H333" s="1">
        <v>0</v>
      </c>
      <c r="I333" t="s">
        <v>775</v>
      </c>
    </row>
    <row r="334" spans="1:9" x14ac:dyDescent="0.25">
      <c r="A334" t="s">
        <v>782</v>
      </c>
      <c r="B334" t="s">
        <v>783</v>
      </c>
      <c r="C334" s="2">
        <v>2.81E-3</v>
      </c>
      <c r="D334" t="s">
        <v>20</v>
      </c>
      <c r="E334" s="1" t="s">
        <v>20</v>
      </c>
      <c r="F334" s="1">
        <v>2</v>
      </c>
      <c r="G334" s="1">
        <v>2</v>
      </c>
      <c r="H334" s="1">
        <v>0</v>
      </c>
      <c r="I334" t="s">
        <v>784</v>
      </c>
    </row>
    <row r="335" spans="1:9" x14ac:dyDescent="0.25">
      <c r="A335" t="s">
        <v>785</v>
      </c>
      <c r="B335" t="s">
        <v>786</v>
      </c>
      <c r="C335" s="2">
        <v>2.81E-3</v>
      </c>
      <c r="D335" t="s">
        <v>20</v>
      </c>
      <c r="E335" s="1" t="s">
        <v>20</v>
      </c>
      <c r="F335" s="1">
        <v>2</v>
      </c>
      <c r="G335" s="1">
        <v>2</v>
      </c>
      <c r="H335" s="1">
        <v>0</v>
      </c>
      <c r="I335" t="s">
        <v>775</v>
      </c>
    </row>
    <row r="336" spans="1:9" x14ac:dyDescent="0.25">
      <c r="A336" t="s">
        <v>287</v>
      </c>
      <c r="B336" t="s">
        <v>787</v>
      </c>
      <c r="C336" s="2">
        <v>2.81E-3</v>
      </c>
      <c r="D336" t="s">
        <v>20</v>
      </c>
      <c r="E336" s="2" t="s">
        <v>20</v>
      </c>
      <c r="F336" s="1">
        <v>2</v>
      </c>
      <c r="G336" s="1">
        <v>2</v>
      </c>
      <c r="H336" s="1">
        <v>0</v>
      </c>
      <c r="I336" t="s">
        <v>289</v>
      </c>
    </row>
    <row r="337" spans="1:9" x14ac:dyDescent="0.25">
      <c r="A337" t="s">
        <v>788</v>
      </c>
      <c r="B337" t="s">
        <v>789</v>
      </c>
      <c r="C337" s="2">
        <v>2.81E-3</v>
      </c>
      <c r="D337" t="s">
        <v>20</v>
      </c>
      <c r="E337" s="1" t="s">
        <v>20</v>
      </c>
      <c r="F337" s="1">
        <v>2</v>
      </c>
      <c r="G337" s="1">
        <v>2</v>
      </c>
      <c r="H337" s="1">
        <v>0</v>
      </c>
      <c r="I337" t="s">
        <v>784</v>
      </c>
    </row>
    <row r="338" spans="1:9" x14ac:dyDescent="0.25">
      <c r="A338" t="s">
        <v>252</v>
      </c>
      <c r="B338" t="s">
        <v>790</v>
      </c>
      <c r="C338" s="2">
        <v>2.8800000000000002E-3</v>
      </c>
      <c r="D338" t="s">
        <v>20</v>
      </c>
      <c r="E338" s="2" t="s">
        <v>20</v>
      </c>
      <c r="F338" s="1">
        <v>12</v>
      </c>
      <c r="G338" s="1">
        <v>8</v>
      </c>
      <c r="H338" s="1">
        <v>4</v>
      </c>
      <c r="I338" t="s">
        <v>791</v>
      </c>
    </row>
    <row r="339" spans="1:9" x14ac:dyDescent="0.25">
      <c r="A339" t="s">
        <v>219</v>
      </c>
      <c r="B339" t="s">
        <v>792</v>
      </c>
      <c r="C339" s="2">
        <v>2.9199999999999999E-3</v>
      </c>
      <c r="D339" t="s">
        <v>20</v>
      </c>
      <c r="E339" s="2">
        <v>0.115</v>
      </c>
      <c r="F339" s="1">
        <v>11</v>
      </c>
      <c r="G339" s="1">
        <v>7</v>
      </c>
      <c r="H339" s="1">
        <v>4</v>
      </c>
      <c r="I339" t="s">
        <v>793</v>
      </c>
    </row>
    <row r="340" spans="1:9" x14ac:dyDescent="0.25">
      <c r="A340" t="s">
        <v>47</v>
      </c>
      <c r="B340" t="s">
        <v>794</v>
      </c>
      <c r="C340" s="2">
        <v>2.9299999999999999E-3</v>
      </c>
      <c r="D340" t="s">
        <v>20</v>
      </c>
      <c r="E340" s="1" t="s">
        <v>20</v>
      </c>
      <c r="F340" s="1">
        <v>54</v>
      </c>
      <c r="G340" s="1">
        <v>20</v>
      </c>
      <c r="H340" s="1">
        <v>34</v>
      </c>
      <c r="I340" t="s">
        <v>795</v>
      </c>
    </row>
    <row r="341" spans="1:9" x14ac:dyDescent="0.25">
      <c r="A341" t="s">
        <v>796</v>
      </c>
      <c r="B341" t="s">
        <v>797</v>
      </c>
      <c r="C341" s="2">
        <v>2.97E-3</v>
      </c>
      <c r="D341" t="s">
        <v>20</v>
      </c>
      <c r="E341" s="1" t="s">
        <v>20</v>
      </c>
      <c r="F341" s="1">
        <v>3</v>
      </c>
      <c r="G341" s="1">
        <v>1</v>
      </c>
      <c r="H341" s="1">
        <v>2</v>
      </c>
      <c r="I341" t="s">
        <v>798</v>
      </c>
    </row>
    <row r="342" spans="1:9" x14ac:dyDescent="0.25">
      <c r="A342" t="s">
        <v>294</v>
      </c>
      <c r="B342" t="s">
        <v>799</v>
      </c>
      <c r="C342" s="2">
        <v>2.97E-3</v>
      </c>
      <c r="D342" t="s">
        <v>20</v>
      </c>
      <c r="E342" s="1" t="s">
        <v>20</v>
      </c>
      <c r="F342" s="1">
        <v>3</v>
      </c>
      <c r="G342" s="1">
        <v>0</v>
      </c>
      <c r="H342" s="1">
        <v>3</v>
      </c>
      <c r="I342" t="s">
        <v>800</v>
      </c>
    </row>
    <row r="343" spans="1:9" x14ac:dyDescent="0.25">
      <c r="A343" t="s">
        <v>268</v>
      </c>
      <c r="B343" t="s">
        <v>801</v>
      </c>
      <c r="C343" s="2">
        <v>3.0000000000000001E-3</v>
      </c>
      <c r="D343" t="s">
        <v>20</v>
      </c>
      <c r="E343" s="2">
        <v>-0.40400000000000003</v>
      </c>
      <c r="F343" s="1">
        <v>15</v>
      </c>
      <c r="G343" s="1">
        <v>8</v>
      </c>
      <c r="H343" s="1">
        <v>7</v>
      </c>
      <c r="I343" t="s">
        <v>802</v>
      </c>
    </row>
    <row r="344" spans="1:9" x14ac:dyDescent="0.25">
      <c r="A344" t="s">
        <v>511</v>
      </c>
      <c r="B344" t="s">
        <v>803</v>
      </c>
      <c r="C344" s="2">
        <v>3.0100000000000001E-3</v>
      </c>
      <c r="D344" t="s">
        <v>20</v>
      </c>
      <c r="E344" s="1" t="s">
        <v>20</v>
      </c>
      <c r="F344" s="1">
        <v>5</v>
      </c>
      <c r="G344" s="1">
        <v>5</v>
      </c>
      <c r="H344" s="1">
        <v>0</v>
      </c>
      <c r="I344" t="s">
        <v>804</v>
      </c>
    </row>
    <row r="345" spans="1:9" x14ac:dyDescent="0.25">
      <c r="A345" t="s">
        <v>805</v>
      </c>
      <c r="B345" t="s">
        <v>806</v>
      </c>
      <c r="C345" s="2">
        <v>3.0200000000000001E-3</v>
      </c>
      <c r="D345" t="s">
        <v>20</v>
      </c>
      <c r="E345" s="1">
        <v>0.97</v>
      </c>
      <c r="F345" s="1">
        <v>30</v>
      </c>
      <c r="G345" s="1">
        <v>19</v>
      </c>
      <c r="H345" s="1">
        <v>11</v>
      </c>
      <c r="I345" t="s">
        <v>807</v>
      </c>
    </row>
    <row r="346" spans="1:9" x14ac:dyDescent="0.25">
      <c r="A346" t="s">
        <v>808</v>
      </c>
      <c r="B346" t="s">
        <v>809</v>
      </c>
      <c r="C346" s="2">
        <v>3.1199999999999999E-3</v>
      </c>
      <c r="D346" t="s">
        <v>20</v>
      </c>
      <c r="E346" s="1" t="s">
        <v>20</v>
      </c>
      <c r="F346" s="1">
        <v>8</v>
      </c>
      <c r="G346" s="1">
        <v>3</v>
      </c>
      <c r="H346" s="1">
        <v>5</v>
      </c>
      <c r="I346" t="s">
        <v>810</v>
      </c>
    </row>
    <row r="347" spans="1:9" x14ac:dyDescent="0.25">
      <c r="A347" t="s">
        <v>448</v>
      </c>
      <c r="B347" t="s">
        <v>811</v>
      </c>
      <c r="C347" s="2">
        <v>3.13E-3</v>
      </c>
      <c r="D347" t="s">
        <v>20</v>
      </c>
      <c r="E347" s="1">
        <v>1.091</v>
      </c>
      <c r="F347" s="1">
        <v>5</v>
      </c>
      <c r="G347" s="1">
        <v>4</v>
      </c>
      <c r="H347" s="1">
        <v>1</v>
      </c>
      <c r="I347" t="s">
        <v>812</v>
      </c>
    </row>
    <row r="348" spans="1:9" x14ac:dyDescent="0.25">
      <c r="A348" t="s">
        <v>813</v>
      </c>
      <c r="B348" t="s">
        <v>814</v>
      </c>
      <c r="C348" s="2">
        <v>3.1800000000000001E-3</v>
      </c>
      <c r="D348" t="s">
        <v>20</v>
      </c>
      <c r="E348" s="1" t="s">
        <v>20</v>
      </c>
      <c r="F348" s="1">
        <v>4</v>
      </c>
      <c r="G348" s="1">
        <v>3</v>
      </c>
      <c r="H348" s="1">
        <v>1</v>
      </c>
      <c r="I348" t="s">
        <v>815</v>
      </c>
    </row>
    <row r="349" spans="1:9" x14ac:dyDescent="0.25">
      <c r="A349" t="s">
        <v>152</v>
      </c>
      <c r="B349" t="s">
        <v>816</v>
      </c>
      <c r="C349" s="2">
        <v>3.2599999999999999E-3</v>
      </c>
      <c r="D349" t="s">
        <v>20</v>
      </c>
      <c r="E349" s="2">
        <v>-0.106</v>
      </c>
      <c r="F349" s="1">
        <v>8</v>
      </c>
      <c r="G349" s="1">
        <v>6</v>
      </c>
      <c r="H349" s="1">
        <v>2</v>
      </c>
      <c r="I349" t="s">
        <v>683</v>
      </c>
    </row>
    <row r="350" spans="1:9" x14ac:dyDescent="0.25">
      <c r="A350" t="s">
        <v>817</v>
      </c>
      <c r="B350" t="s">
        <v>818</v>
      </c>
      <c r="C350" s="2">
        <v>3.2699999999999999E-3</v>
      </c>
      <c r="D350" t="s">
        <v>20</v>
      </c>
      <c r="E350" s="1" t="s">
        <v>20</v>
      </c>
      <c r="F350" s="1">
        <v>46</v>
      </c>
      <c r="G350" s="1">
        <v>15</v>
      </c>
      <c r="H350" s="1">
        <v>31</v>
      </c>
      <c r="I350" t="s">
        <v>819</v>
      </c>
    </row>
    <row r="351" spans="1:9" x14ac:dyDescent="0.25">
      <c r="A351" t="s">
        <v>111</v>
      </c>
      <c r="B351" t="s">
        <v>820</v>
      </c>
      <c r="C351" s="2">
        <v>3.3999999999999998E-3</v>
      </c>
      <c r="D351" t="s">
        <v>20</v>
      </c>
      <c r="E351" s="2" t="s">
        <v>20</v>
      </c>
      <c r="F351" s="1">
        <v>16</v>
      </c>
      <c r="G351" s="1">
        <v>6</v>
      </c>
      <c r="H351" s="1">
        <v>10</v>
      </c>
      <c r="I351" t="s">
        <v>821</v>
      </c>
    </row>
    <row r="352" spans="1:9" x14ac:dyDescent="0.25">
      <c r="A352" t="s">
        <v>252</v>
      </c>
      <c r="B352" t="s">
        <v>822</v>
      </c>
      <c r="C352" s="2">
        <v>3.3999999999999998E-3</v>
      </c>
      <c r="D352" t="s">
        <v>20</v>
      </c>
      <c r="E352" s="2" t="s">
        <v>20</v>
      </c>
      <c r="F352" s="1">
        <v>7</v>
      </c>
      <c r="G352" s="1">
        <v>4</v>
      </c>
      <c r="H352" s="1">
        <v>3</v>
      </c>
      <c r="I352" t="s">
        <v>823</v>
      </c>
    </row>
    <row r="353" spans="1:9" x14ac:dyDescent="0.25">
      <c r="A353" t="s">
        <v>305</v>
      </c>
      <c r="B353" t="s">
        <v>824</v>
      </c>
      <c r="C353" s="2">
        <v>3.4099999999999998E-3</v>
      </c>
      <c r="D353" t="s">
        <v>20</v>
      </c>
      <c r="E353" s="2" t="s">
        <v>20</v>
      </c>
      <c r="F353" s="1">
        <v>8</v>
      </c>
      <c r="G353" s="1">
        <v>3</v>
      </c>
      <c r="H353" s="1">
        <v>5</v>
      </c>
      <c r="I353" t="s">
        <v>825</v>
      </c>
    </row>
    <row r="354" spans="1:9" x14ac:dyDescent="0.25">
      <c r="A354" t="s">
        <v>152</v>
      </c>
      <c r="B354" t="s">
        <v>826</v>
      </c>
      <c r="C354" s="2">
        <v>3.49E-3</v>
      </c>
      <c r="D354" t="s">
        <v>20</v>
      </c>
      <c r="E354" s="2" t="s">
        <v>20</v>
      </c>
      <c r="F354" s="1">
        <v>2</v>
      </c>
      <c r="G354" s="1">
        <v>1</v>
      </c>
      <c r="H354" s="1">
        <v>1</v>
      </c>
      <c r="I354" t="s">
        <v>827</v>
      </c>
    </row>
    <row r="355" spans="1:9" x14ac:dyDescent="0.25">
      <c r="A355" t="s">
        <v>511</v>
      </c>
      <c r="B355" t="s">
        <v>828</v>
      </c>
      <c r="C355" s="2">
        <v>3.49E-3</v>
      </c>
      <c r="D355" t="s">
        <v>20</v>
      </c>
      <c r="E355" s="1" t="s">
        <v>20</v>
      </c>
      <c r="F355" s="1">
        <v>2</v>
      </c>
      <c r="G355" s="1">
        <v>1</v>
      </c>
      <c r="H355" s="1">
        <v>1</v>
      </c>
      <c r="I355" t="s">
        <v>829</v>
      </c>
    </row>
    <row r="356" spans="1:9" x14ac:dyDescent="0.25">
      <c r="A356" t="s">
        <v>830</v>
      </c>
      <c r="B356" t="s">
        <v>831</v>
      </c>
      <c r="C356" s="2">
        <v>3.49E-3</v>
      </c>
      <c r="D356" t="s">
        <v>20</v>
      </c>
      <c r="E356" s="1" t="s">
        <v>20</v>
      </c>
      <c r="F356" s="1">
        <v>2</v>
      </c>
      <c r="G356" s="1">
        <v>2</v>
      </c>
      <c r="H356" s="1">
        <v>0</v>
      </c>
      <c r="I356" t="s">
        <v>832</v>
      </c>
    </row>
    <row r="357" spans="1:9" x14ac:dyDescent="0.25">
      <c r="A357" t="s">
        <v>773</v>
      </c>
      <c r="B357" t="s">
        <v>833</v>
      </c>
      <c r="C357" s="2">
        <v>3.49E-3</v>
      </c>
      <c r="D357" t="s">
        <v>20</v>
      </c>
      <c r="E357" s="2" t="s">
        <v>20</v>
      </c>
      <c r="F357" s="1">
        <v>2</v>
      </c>
      <c r="G357" s="1">
        <v>2</v>
      </c>
      <c r="H357" s="1">
        <v>0</v>
      </c>
      <c r="I357" t="s">
        <v>775</v>
      </c>
    </row>
    <row r="358" spans="1:9" x14ac:dyDescent="0.25">
      <c r="A358" t="s">
        <v>834</v>
      </c>
      <c r="B358" t="s">
        <v>835</v>
      </c>
      <c r="C358" s="2">
        <v>3.49E-3</v>
      </c>
      <c r="D358" t="s">
        <v>20</v>
      </c>
      <c r="E358" s="1" t="s">
        <v>20</v>
      </c>
      <c r="F358" s="1">
        <v>2</v>
      </c>
      <c r="G358" s="1">
        <v>2</v>
      </c>
      <c r="H358" s="1">
        <v>0</v>
      </c>
      <c r="I358" t="s">
        <v>775</v>
      </c>
    </row>
    <row r="359" spans="1:9" x14ac:dyDescent="0.25">
      <c r="A359" t="s">
        <v>817</v>
      </c>
      <c r="B359" t="s">
        <v>836</v>
      </c>
      <c r="C359" s="2">
        <v>3.49E-3</v>
      </c>
      <c r="D359" t="s">
        <v>20</v>
      </c>
      <c r="E359" s="2" t="s">
        <v>20</v>
      </c>
      <c r="F359" s="1">
        <v>2</v>
      </c>
      <c r="G359" s="1">
        <v>2</v>
      </c>
      <c r="H359" s="1">
        <v>0</v>
      </c>
      <c r="I359" t="s">
        <v>837</v>
      </c>
    </row>
    <row r="360" spans="1:9" x14ac:dyDescent="0.25">
      <c r="A360" t="s">
        <v>838</v>
      </c>
      <c r="B360" t="s">
        <v>839</v>
      </c>
      <c r="C360" s="2">
        <v>3.49E-3</v>
      </c>
      <c r="D360" t="s">
        <v>20</v>
      </c>
      <c r="E360" s="2" t="s">
        <v>20</v>
      </c>
      <c r="F360" s="1">
        <v>2</v>
      </c>
      <c r="G360" s="1">
        <v>2</v>
      </c>
      <c r="H360" s="1">
        <v>0</v>
      </c>
      <c r="I360" t="s">
        <v>775</v>
      </c>
    </row>
    <row r="361" spans="1:9" x14ac:dyDescent="0.25">
      <c r="A361" t="s">
        <v>192</v>
      </c>
      <c r="B361" t="s">
        <v>840</v>
      </c>
      <c r="C361" s="2">
        <v>3.49E-3</v>
      </c>
      <c r="D361" t="s">
        <v>20</v>
      </c>
      <c r="E361" s="1" t="s">
        <v>20</v>
      </c>
      <c r="F361" s="1">
        <v>2</v>
      </c>
      <c r="G361" s="1">
        <v>0</v>
      </c>
      <c r="H361" s="1">
        <v>2</v>
      </c>
      <c r="I361" t="s">
        <v>841</v>
      </c>
    </row>
    <row r="362" spans="1:9" x14ac:dyDescent="0.25">
      <c r="A362" t="s">
        <v>842</v>
      </c>
      <c r="B362" t="s">
        <v>843</v>
      </c>
      <c r="C362" s="2">
        <v>3.49E-3</v>
      </c>
      <c r="D362" t="s">
        <v>20</v>
      </c>
      <c r="E362" s="2" t="s">
        <v>20</v>
      </c>
      <c r="F362" s="1">
        <v>2</v>
      </c>
      <c r="G362" s="1">
        <v>2</v>
      </c>
      <c r="H362" s="1">
        <v>0</v>
      </c>
      <c r="I362" t="s">
        <v>775</v>
      </c>
    </row>
    <row r="363" spans="1:9" x14ac:dyDescent="0.25">
      <c r="A363" t="s">
        <v>844</v>
      </c>
      <c r="B363" t="s">
        <v>845</v>
      </c>
      <c r="C363" s="2">
        <v>3.49E-3</v>
      </c>
      <c r="D363" t="s">
        <v>20</v>
      </c>
      <c r="E363" s="1" t="s">
        <v>20</v>
      </c>
      <c r="F363" s="1">
        <v>2</v>
      </c>
      <c r="G363" s="1">
        <v>2</v>
      </c>
      <c r="H363" s="1">
        <v>0</v>
      </c>
      <c r="I363" t="s">
        <v>846</v>
      </c>
    </row>
    <row r="364" spans="1:9" x14ac:dyDescent="0.25">
      <c r="A364" t="s">
        <v>84</v>
      </c>
      <c r="B364" t="s">
        <v>847</v>
      </c>
      <c r="C364" s="2">
        <v>3.5000000000000001E-3</v>
      </c>
      <c r="D364" t="s">
        <v>20</v>
      </c>
      <c r="E364" s="1" t="s">
        <v>20</v>
      </c>
      <c r="F364" s="1">
        <v>33</v>
      </c>
      <c r="G364" s="1">
        <v>10</v>
      </c>
      <c r="H364" s="1">
        <v>23</v>
      </c>
      <c r="I364" t="s">
        <v>848</v>
      </c>
    </row>
    <row r="365" spans="1:9" x14ac:dyDescent="0.25">
      <c r="A365" t="s">
        <v>849</v>
      </c>
      <c r="B365" t="s">
        <v>850</v>
      </c>
      <c r="C365" s="2">
        <v>3.5400000000000002E-3</v>
      </c>
      <c r="D365" t="s">
        <v>20</v>
      </c>
      <c r="E365" s="1" t="s">
        <v>20</v>
      </c>
      <c r="F365" s="1">
        <v>3</v>
      </c>
      <c r="G365" s="1">
        <v>2</v>
      </c>
      <c r="H365" s="1">
        <v>1</v>
      </c>
      <c r="I365" t="s">
        <v>851</v>
      </c>
    </row>
    <row r="366" spans="1:9" x14ac:dyDescent="0.25">
      <c r="A366" t="s">
        <v>852</v>
      </c>
      <c r="B366" t="s">
        <v>853</v>
      </c>
      <c r="C366" s="2">
        <v>3.5400000000000002E-3</v>
      </c>
      <c r="D366" t="s">
        <v>20</v>
      </c>
      <c r="E366" s="1" t="s">
        <v>20</v>
      </c>
      <c r="F366" s="1">
        <v>3</v>
      </c>
      <c r="G366" s="1">
        <v>3</v>
      </c>
      <c r="H366" s="1">
        <v>0</v>
      </c>
      <c r="I366" t="s">
        <v>854</v>
      </c>
    </row>
    <row r="367" spans="1:9" x14ac:dyDescent="0.25">
      <c r="A367" t="s">
        <v>733</v>
      </c>
      <c r="B367" t="s">
        <v>855</v>
      </c>
      <c r="C367" s="2">
        <v>3.5500000000000002E-3</v>
      </c>
      <c r="D367" t="s">
        <v>20</v>
      </c>
      <c r="E367" s="1" t="s">
        <v>20</v>
      </c>
      <c r="F367" s="1">
        <v>22</v>
      </c>
      <c r="G367" s="1">
        <v>10</v>
      </c>
      <c r="H367" s="1">
        <v>12</v>
      </c>
      <c r="I367" t="s">
        <v>856</v>
      </c>
    </row>
    <row r="368" spans="1:9" x14ac:dyDescent="0.25">
      <c r="A368" t="s">
        <v>111</v>
      </c>
      <c r="B368" t="s">
        <v>857</v>
      </c>
      <c r="C368" s="2">
        <v>3.5799999999999998E-3</v>
      </c>
      <c r="D368" t="s">
        <v>20</v>
      </c>
      <c r="E368" s="1" t="s">
        <v>20</v>
      </c>
      <c r="F368" s="1">
        <v>13</v>
      </c>
      <c r="G368" s="1">
        <v>5</v>
      </c>
      <c r="H368" s="1">
        <v>8</v>
      </c>
      <c r="I368" t="s">
        <v>858</v>
      </c>
    </row>
    <row r="369" spans="1:9" x14ac:dyDescent="0.25">
      <c r="A369" t="s">
        <v>733</v>
      </c>
      <c r="B369" t="s">
        <v>859</v>
      </c>
      <c r="C369" s="2">
        <v>3.5799999999999998E-3</v>
      </c>
      <c r="D369" t="s">
        <v>20</v>
      </c>
      <c r="E369" s="1" t="s">
        <v>20</v>
      </c>
      <c r="F369" s="1">
        <v>31</v>
      </c>
      <c r="G369" s="1">
        <v>18</v>
      </c>
      <c r="H369" s="1">
        <v>13</v>
      </c>
      <c r="I369" t="s">
        <v>860</v>
      </c>
    </row>
    <row r="370" spans="1:9" x14ac:dyDescent="0.25">
      <c r="A370" t="s">
        <v>31</v>
      </c>
      <c r="B370" t="s">
        <v>861</v>
      </c>
      <c r="C370" s="2">
        <v>3.6099999999999999E-3</v>
      </c>
      <c r="D370" t="s">
        <v>20</v>
      </c>
      <c r="E370" s="2" t="s">
        <v>20</v>
      </c>
      <c r="F370" s="1">
        <v>11</v>
      </c>
      <c r="G370" s="1">
        <v>8</v>
      </c>
      <c r="H370" s="1">
        <v>3</v>
      </c>
      <c r="I370" t="s">
        <v>862</v>
      </c>
    </row>
    <row r="371" spans="1:9" x14ac:dyDescent="0.25">
      <c r="A371" t="s">
        <v>177</v>
      </c>
      <c r="B371" t="s">
        <v>863</v>
      </c>
      <c r="C371" s="2">
        <v>3.6700000000000001E-3</v>
      </c>
      <c r="D371" t="s">
        <v>20</v>
      </c>
      <c r="E371" s="2">
        <v>-0.65500000000000003</v>
      </c>
      <c r="F371" s="1">
        <v>7</v>
      </c>
      <c r="G371" s="1">
        <v>3</v>
      </c>
      <c r="H371" s="1">
        <v>4</v>
      </c>
      <c r="I371" t="s">
        <v>864</v>
      </c>
    </row>
    <row r="372" spans="1:9" x14ac:dyDescent="0.25">
      <c r="A372" t="s">
        <v>18</v>
      </c>
      <c r="B372" t="s">
        <v>865</v>
      </c>
      <c r="C372" s="2">
        <v>3.7299999999999998E-3</v>
      </c>
      <c r="D372" t="s">
        <v>20</v>
      </c>
      <c r="E372" s="1" t="s">
        <v>20</v>
      </c>
      <c r="F372" s="1">
        <v>4</v>
      </c>
      <c r="G372" s="1">
        <v>2</v>
      </c>
      <c r="H372" s="1">
        <v>2</v>
      </c>
      <c r="I372" t="s">
        <v>866</v>
      </c>
    </row>
    <row r="373" spans="1:9" x14ac:dyDescent="0.25">
      <c r="A373" t="s">
        <v>849</v>
      </c>
      <c r="B373" t="s">
        <v>867</v>
      </c>
      <c r="C373" s="2">
        <v>3.7299999999999998E-3</v>
      </c>
      <c r="D373" t="s">
        <v>20</v>
      </c>
      <c r="E373" s="1" t="s">
        <v>20</v>
      </c>
      <c r="F373" s="1">
        <v>8</v>
      </c>
      <c r="G373" s="1">
        <v>5</v>
      </c>
      <c r="H373" s="1">
        <v>3</v>
      </c>
      <c r="I373" t="s">
        <v>868</v>
      </c>
    </row>
    <row r="374" spans="1:9" x14ac:dyDescent="0.25">
      <c r="A374" t="s">
        <v>31</v>
      </c>
      <c r="B374" t="s">
        <v>869</v>
      </c>
      <c r="C374" s="2">
        <v>3.7499999999999999E-3</v>
      </c>
      <c r="D374" t="s">
        <v>20</v>
      </c>
      <c r="E374" s="2" t="s">
        <v>20</v>
      </c>
      <c r="F374" s="1">
        <v>33</v>
      </c>
      <c r="G374" s="1">
        <v>12</v>
      </c>
      <c r="H374" s="1">
        <v>21</v>
      </c>
      <c r="I374" t="s">
        <v>870</v>
      </c>
    </row>
    <row r="375" spans="1:9" x14ac:dyDescent="0.25">
      <c r="A375" t="s">
        <v>31</v>
      </c>
      <c r="B375" t="s">
        <v>871</v>
      </c>
      <c r="C375" s="2">
        <v>3.7599999999999999E-3</v>
      </c>
      <c r="D375" t="s">
        <v>20</v>
      </c>
      <c r="E375" s="2" t="s">
        <v>20</v>
      </c>
      <c r="F375" s="1">
        <v>51</v>
      </c>
      <c r="G375" s="1">
        <v>15</v>
      </c>
      <c r="H375" s="1">
        <v>36</v>
      </c>
      <c r="I375" t="s">
        <v>872</v>
      </c>
    </row>
    <row r="376" spans="1:9" x14ac:dyDescent="0.25">
      <c r="A376" t="s">
        <v>873</v>
      </c>
      <c r="B376" t="s">
        <v>874</v>
      </c>
      <c r="C376" s="2">
        <v>3.8300000000000001E-3</v>
      </c>
      <c r="D376" t="s">
        <v>20</v>
      </c>
      <c r="E376" s="1">
        <v>1.4</v>
      </c>
      <c r="F376" s="1">
        <v>6</v>
      </c>
      <c r="G376" s="1">
        <v>3</v>
      </c>
      <c r="H376" s="1">
        <v>3</v>
      </c>
      <c r="I376" t="s">
        <v>875</v>
      </c>
    </row>
    <row r="377" spans="1:9" x14ac:dyDescent="0.25">
      <c r="A377" t="s">
        <v>84</v>
      </c>
      <c r="B377" t="s">
        <v>876</v>
      </c>
      <c r="C377" s="2">
        <v>3.8400000000000001E-3</v>
      </c>
      <c r="D377" t="s">
        <v>20</v>
      </c>
      <c r="E377" s="1" t="s">
        <v>20</v>
      </c>
      <c r="F377" s="1">
        <v>57</v>
      </c>
      <c r="G377" s="1">
        <v>20</v>
      </c>
      <c r="H377" s="1">
        <v>37</v>
      </c>
      <c r="I377" t="s">
        <v>877</v>
      </c>
    </row>
    <row r="378" spans="1:9" x14ac:dyDescent="0.25">
      <c r="A378" t="s">
        <v>31</v>
      </c>
      <c r="B378" t="s">
        <v>878</v>
      </c>
      <c r="C378" s="2">
        <v>3.8600000000000001E-3</v>
      </c>
      <c r="D378" t="s">
        <v>20</v>
      </c>
      <c r="E378" s="2" t="s">
        <v>20</v>
      </c>
      <c r="F378" s="1">
        <v>63</v>
      </c>
      <c r="G378" s="1">
        <v>26</v>
      </c>
      <c r="H378" s="1">
        <v>37</v>
      </c>
      <c r="I378" t="s">
        <v>879</v>
      </c>
    </row>
    <row r="379" spans="1:9" x14ac:dyDescent="0.25">
      <c r="A379" t="s">
        <v>31</v>
      </c>
      <c r="B379" t="s">
        <v>880</v>
      </c>
      <c r="C379" s="2">
        <v>3.8700000000000002E-3</v>
      </c>
      <c r="D379" t="s">
        <v>20</v>
      </c>
      <c r="E379" s="2">
        <v>-0.69</v>
      </c>
      <c r="F379" s="1">
        <v>175</v>
      </c>
      <c r="G379" s="1">
        <v>78</v>
      </c>
      <c r="H379" s="1">
        <v>97</v>
      </c>
      <c r="I379" t="s">
        <v>881</v>
      </c>
    </row>
    <row r="380" spans="1:9" x14ac:dyDescent="0.25">
      <c r="A380" t="s">
        <v>31</v>
      </c>
      <c r="B380" t="s">
        <v>882</v>
      </c>
      <c r="C380" s="2">
        <v>3.9100000000000003E-3</v>
      </c>
      <c r="D380" t="s">
        <v>20</v>
      </c>
      <c r="E380" s="1" t="s">
        <v>20</v>
      </c>
      <c r="F380" s="1">
        <v>46</v>
      </c>
      <c r="G380" s="1">
        <v>20</v>
      </c>
      <c r="H380" s="1">
        <v>26</v>
      </c>
      <c r="I380" t="s">
        <v>883</v>
      </c>
    </row>
    <row r="381" spans="1:9" x14ac:dyDescent="0.25">
      <c r="A381" t="s">
        <v>884</v>
      </c>
      <c r="B381" t="s">
        <v>885</v>
      </c>
      <c r="C381" s="2">
        <v>3.9199999999999999E-3</v>
      </c>
      <c r="D381" t="s">
        <v>20</v>
      </c>
      <c r="E381" s="1" t="s">
        <v>20</v>
      </c>
      <c r="F381" s="1">
        <v>4</v>
      </c>
      <c r="G381" s="1">
        <v>2</v>
      </c>
      <c r="H381" s="1">
        <v>2</v>
      </c>
      <c r="I381" t="s">
        <v>886</v>
      </c>
    </row>
    <row r="382" spans="1:9" x14ac:dyDescent="0.25">
      <c r="A382" t="s">
        <v>887</v>
      </c>
      <c r="B382" t="s">
        <v>888</v>
      </c>
      <c r="C382" s="2">
        <v>3.9699999999999996E-3</v>
      </c>
      <c r="D382" t="s">
        <v>20</v>
      </c>
      <c r="E382" s="1" t="s">
        <v>20</v>
      </c>
      <c r="F382" s="1">
        <v>9</v>
      </c>
      <c r="G382" s="1">
        <v>7</v>
      </c>
      <c r="H382" s="1">
        <v>2</v>
      </c>
      <c r="I382" t="s">
        <v>889</v>
      </c>
    </row>
    <row r="383" spans="1:9" x14ac:dyDescent="0.25">
      <c r="A383" t="s">
        <v>740</v>
      </c>
      <c r="B383" t="s">
        <v>890</v>
      </c>
      <c r="C383" s="2">
        <v>3.98E-3</v>
      </c>
      <c r="D383" t="s">
        <v>20</v>
      </c>
      <c r="E383" s="2">
        <v>-0.81499999999999995</v>
      </c>
      <c r="F383" s="1">
        <v>15</v>
      </c>
      <c r="G383" s="1">
        <v>11</v>
      </c>
      <c r="H383" s="1">
        <v>4</v>
      </c>
      <c r="I383" t="s">
        <v>891</v>
      </c>
    </row>
    <row r="384" spans="1:9" x14ac:dyDescent="0.25">
      <c r="A384" t="s">
        <v>84</v>
      </c>
      <c r="B384" t="s">
        <v>892</v>
      </c>
      <c r="C384" s="2">
        <v>4.0400000000000002E-3</v>
      </c>
      <c r="D384" t="s">
        <v>20</v>
      </c>
      <c r="E384" s="1" t="s">
        <v>20</v>
      </c>
      <c r="F384" s="1">
        <v>79</v>
      </c>
      <c r="G384" s="1">
        <v>29</v>
      </c>
      <c r="H384" s="1">
        <v>50</v>
      </c>
      <c r="I384" t="s">
        <v>893</v>
      </c>
    </row>
    <row r="385" spans="1:9" x14ac:dyDescent="0.25">
      <c r="A385" t="s">
        <v>465</v>
      </c>
      <c r="B385" t="s">
        <v>894</v>
      </c>
      <c r="C385" s="2">
        <v>4.0499999999999998E-3</v>
      </c>
      <c r="D385" t="s">
        <v>20</v>
      </c>
      <c r="E385" s="2">
        <v>-0.52300000000000002</v>
      </c>
      <c r="F385" s="1">
        <v>13</v>
      </c>
      <c r="G385" s="1">
        <v>6</v>
      </c>
      <c r="H385" s="1">
        <v>7</v>
      </c>
      <c r="I385" t="s">
        <v>895</v>
      </c>
    </row>
    <row r="386" spans="1:9" x14ac:dyDescent="0.25">
      <c r="A386" t="s">
        <v>646</v>
      </c>
      <c r="B386" t="s">
        <v>896</v>
      </c>
      <c r="C386" s="2">
        <v>4.1200000000000004E-3</v>
      </c>
      <c r="D386" t="s">
        <v>20</v>
      </c>
      <c r="E386" s="2" t="s">
        <v>20</v>
      </c>
      <c r="F386" s="1">
        <v>10</v>
      </c>
      <c r="G386" s="1">
        <v>6</v>
      </c>
      <c r="H386" s="1">
        <v>4</v>
      </c>
      <c r="I386" t="s">
        <v>897</v>
      </c>
    </row>
    <row r="387" spans="1:9" x14ac:dyDescent="0.25">
      <c r="A387" t="s">
        <v>152</v>
      </c>
      <c r="B387" t="s">
        <v>898</v>
      </c>
      <c r="C387" s="2">
        <v>4.1700000000000001E-3</v>
      </c>
      <c r="D387" t="s">
        <v>20</v>
      </c>
      <c r="E387" s="1" t="s">
        <v>20</v>
      </c>
      <c r="F387" s="1">
        <v>3</v>
      </c>
      <c r="G387" s="1">
        <v>1</v>
      </c>
      <c r="H387" s="1">
        <v>2</v>
      </c>
      <c r="I387" t="s">
        <v>899</v>
      </c>
    </row>
    <row r="388" spans="1:9" x14ac:dyDescent="0.25">
      <c r="A388" t="s">
        <v>740</v>
      </c>
      <c r="B388" t="s">
        <v>900</v>
      </c>
      <c r="C388" s="2">
        <v>4.1700000000000001E-3</v>
      </c>
      <c r="D388" t="s">
        <v>20</v>
      </c>
      <c r="E388" s="1" t="s">
        <v>20</v>
      </c>
      <c r="F388" s="1">
        <v>3</v>
      </c>
      <c r="G388" s="1">
        <v>2</v>
      </c>
      <c r="H388" s="1">
        <v>1</v>
      </c>
      <c r="I388" t="s">
        <v>901</v>
      </c>
    </row>
    <row r="389" spans="1:9" x14ac:dyDescent="0.25">
      <c r="A389" t="s">
        <v>902</v>
      </c>
      <c r="B389" t="s">
        <v>903</v>
      </c>
      <c r="C389" s="2">
        <v>4.1700000000000001E-3</v>
      </c>
      <c r="D389" t="s">
        <v>20</v>
      </c>
      <c r="E389" s="1" t="s">
        <v>20</v>
      </c>
      <c r="F389" s="1">
        <v>3</v>
      </c>
      <c r="G389" s="1">
        <v>1</v>
      </c>
      <c r="H389" s="1">
        <v>2</v>
      </c>
      <c r="I389" t="s">
        <v>904</v>
      </c>
    </row>
    <row r="390" spans="1:9" x14ac:dyDescent="0.25">
      <c r="A390" t="s">
        <v>905</v>
      </c>
      <c r="B390" t="s">
        <v>906</v>
      </c>
      <c r="C390" s="2">
        <v>4.1700000000000001E-3</v>
      </c>
      <c r="D390" t="s">
        <v>20</v>
      </c>
      <c r="E390" s="1" t="s">
        <v>20</v>
      </c>
      <c r="F390" s="1">
        <v>3</v>
      </c>
      <c r="G390" s="1">
        <v>2</v>
      </c>
      <c r="H390" s="1">
        <v>1</v>
      </c>
      <c r="I390" t="s">
        <v>907</v>
      </c>
    </row>
    <row r="391" spans="1:9" x14ac:dyDescent="0.25">
      <c r="A391" t="s">
        <v>583</v>
      </c>
      <c r="B391" t="s">
        <v>908</v>
      </c>
      <c r="C391" s="2">
        <v>4.2200000000000007E-3</v>
      </c>
      <c r="D391" t="s">
        <v>20</v>
      </c>
      <c r="E391" s="1">
        <v>-0.88300000000000001</v>
      </c>
      <c r="F391" s="1">
        <v>138</v>
      </c>
      <c r="G391" s="1">
        <v>60</v>
      </c>
      <c r="H391" s="1">
        <v>78</v>
      </c>
      <c r="I391" t="s">
        <v>909</v>
      </c>
    </row>
    <row r="392" spans="1:9" x14ac:dyDescent="0.25">
      <c r="A392" t="s">
        <v>910</v>
      </c>
      <c r="B392" t="s">
        <v>911</v>
      </c>
      <c r="C392" s="2">
        <v>4.2299999999999994E-3</v>
      </c>
      <c r="D392" t="s">
        <v>20</v>
      </c>
      <c r="E392" s="1" t="s">
        <v>20</v>
      </c>
      <c r="F392" s="1">
        <v>2</v>
      </c>
      <c r="G392" s="1">
        <v>0</v>
      </c>
      <c r="H392" s="1">
        <v>2</v>
      </c>
      <c r="I392" t="s">
        <v>912</v>
      </c>
    </row>
    <row r="393" spans="1:9" x14ac:dyDescent="0.25">
      <c r="A393" t="s">
        <v>28</v>
      </c>
      <c r="B393" t="s">
        <v>913</v>
      </c>
      <c r="C393" s="2">
        <v>4.2299999999999994E-3</v>
      </c>
      <c r="D393" t="s">
        <v>20</v>
      </c>
      <c r="E393" s="1" t="s">
        <v>20</v>
      </c>
      <c r="F393" s="1">
        <v>2</v>
      </c>
      <c r="G393" s="1">
        <v>1</v>
      </c>
      <c r="H393" s="1">
        <v>1</v>
      </c>
      <c r="I393" t="s">
        <v>914</v>
      </c>
    </row>
    <row r="394" spans="1:9" x14ac:dyDescent="0.25">
      <c r="A394" t="s">
        <v>915</v>
      </c>
      <c r="B394" t="s">
        <v>916</v>
      </c>
      <c r="C394" s="2">
        <v>4.2299999999999994E-3</v>
      </c>
      <c r="D394" t="s">
        <v>20</v>
      </c>
      <c r="E394" s="1" t="s">
        <v>20</v>
      </c>
      <c r="F394" s="1">
        <v>2</v>
      </c>
      <c r="G394" s="1">
        <v>0</v>
      </c>
      <c r="H394" s="1">
        <v>2</v>
      </c>
      <c r="I394" t="s">
        <v>917</v>
      </c>
    </row>
    <row r="395" spans="1:9" x14ac:dyDescent="0.25">
      <c r="A395" t="s">
        <v>918</v>
      </c>
      <c r="B395" t="s">
        <v>919</v>
      </c>
      <c r="C395" s="2">
        <v>4.2299999999999994E-3</v>
      </c>
      <c r="D395" t="s">
        <v>20</v>
      </c>
      <c r="E395" s="2" t="s">
        <v>20</v>
      </c>
      <c r="F395" s="1">
        <v>2</v>
      </c>
      <c r="G395" s="1">
        <v>2</v>
      </c>
      <c r="H395" s="1">
        <v>0</v>
      </c>
      <c r="I395" t="s">
        <v>775</v>
      </c>
    </row>
    <row r="396" spans="1:9" x14ac:dyDescent="0.25">
      <c r="A396" t="s">
        <v>920</v>
      </c>
      <c r="B396" t="s">
        <v>921</v>
      </c>
      <c r="C396" s="2">
        <v>4.2299999999999994E-3</v>
      </c>
      <c r="D396" t="s">
        <v>20</v>
      </c>
      <c r="E396" s="2" t="s">
        <v>20</v>
      </c>
      <c r="F396" s="1">
        <v>2</v>
      </c>
      <c r="G396" s="1">
        <v>2</v>
      </c>
      <c r="H396" s="1">
        <v>0</v>
      </c>
      <c r="I396" t="s">
        <v>775</v>
      </c>
    </row>
    <row r="397" spans="1:9" x14ac:dyDescent="0.25">
      <c r="A397" t="s">
        <v>922</v>
      </c>
      <c r="B397" t="s">
        <v>923</v>
      </c>
      <c r="C397" s="2">
        <v>4.2299999999999994E-3</v>
      </c>
      <c r="D397" t="s">
        <v>20</v>
      </c>
      <c r="E397" s="1" t="s">
        <v>20</v>
      </c>
      <c r="F397" s="1">
        <v>2</v>
      </c>
      <c r="G397" s="1">
        <v>1</v>
      </c>
      <c r="H397" s="1">
        <v>1</v>
      </c>
      <c r="I397" t="s">
        <v>462</v>
      </c>
    </row>
    <row r="398" spans="1:9" x14ac:dyDescent="0.25">
      <c r="A398" t="s">
        <v>287</v>
      </c>
      <c r="B398" t="s">
        <v>924</v>
      </c>
      <c r="C398" s="2">
        <v>4.2299999999999994E-3</v>
      </c>
      <c r="D398" t="s">
        <v>20</v>
      </c>
      <c r="E398" s="1" t="s">
        <v>20</v>
      </c>
      <c r="F398" s="1">
        <v>2</v>
      </c>
      <c r="G398" s="1">
        <v>2</v>
      </c>
      <c r="H398" s="1">
        <v>0</v>
      </c>
      <c r="I398" t="s">
        <v>289</v>
      </c>
    </row>
    <row r="399" spans="1:9" x14ac:dyDescent="0.25">
      <c r="A399" t="s">
        <v>925</v>
      </c>
      <c r="B399" t="s">
        <v>926</v>
      </c>
      <c r="C399" s="2">
        <v>4.2299999999999994E-3</v>
      </c>
      <c r="D399" t="s">
        <v>20</v>
      </c>
      <c r="E399" s="1" t="s">
        <v>20</v>
      </c>
      <c r="F399" s="1">
        <v>2</v>
      </c>
      <c r="G399" s="1">
        <v>2</v>
      </c>
      <c r="H399" s="1">
        <v>0</v>
      </c>
      <c r="I399" t="s">
        <v>289</v>
      </c>
    </row>
    <row r="400" spans="1:9" x14ac:dyDescent="0.25">
      <c r="A400" t="s">
        <v>927</v>
      </c>
      <c r="B400" t="s">
        <v>928</v>
      </c>
      <c r="C400" s="2">
        <v>4.2299999999999994E-3</v>
      </c>
      <c r="D400" t="s">
        <v>20</v>
      </c>
      <c r="E400" s="1" t="s">
        <v>20</v>
      </c>
      <c r="F400" s="1">
        <v>2</v>
      </c>
      <c r="G400" s="1">
        <v>1</v>
      </c>
      <c r="H400" s="1">
        <v>1</v>
      </c>
      <c r="I400" t="s">
        <v>929</v>
      </c>
    </row>
    <row r="401" spans="1:9" x14ac:dyDescent="0.25">
      <c r="A401" t="s">
        <v>930</v>
      </c>
      <c r="B401" t="s">
        <v>931</v>
      </c>
      <c r="C401" s="2">
        <v>4.2299999999999994E-3</v>
      </c>
      <c r="D401" t="s">
        <v>20</v>
      </c>
      <c r="E401" s="1" t="s">
        <v>20</v>
      </c>
      <c r="F401" s="1">
        <v>2</v>
      </c>
      <c r="G401" s="1">
        <v>2</v>
      </c>
      <c r="H401" s="1">
        <v>0</v>
      </c>
      <c r="I401" t="s">
        <v>775</v>
      </c>
    </row>
    <row r="402" spans="1:9" x14ac:dyDescent="0.25">
      <c r="A402" t="s">
        <v>932</v>
      </c>
      <c r="B402" t="s">
        <v>933</v>
      </c>
      <c r="C402" s="2">
        <v>4.2299999999999994E-3</v>
      </c>
      <c r="D402" t="s">
        <v>20</v>
      </c>
      <c r="E402" s="1" t="s">
        <v>20</v>
      </c>
      <c r="F402" s="1">
        <v>2</v>
      </c>
      <c r="G402" s="1">
        <v>2</v>
      </c>
      <c r="H402" s="1">
        <v>0</v>
      </c>
      <c r="I402" t="s">
        <v>934</v>
      </c>
    </row>
    <row r="403" spans="1:9" x14ac:dyDescent="0.25">
      <c r="A403" t="s">
        <v>935</v>
      </c>
      <c r="B403" t="s">
        <v>936</v>
      </c>
      <c r="C403" s="2">
        <v>4.2299999999999994E-3</v>
      </c>
      <c r="D403" t="s">
        <v>20</v>
      </c>
      <c r="E403" s="1" t="s">
        <v>20</v>
      </c>
      <c r="F403" s="1">
        <v>2</v>
      </c>
      <c r="G403" s="1">
        <v>1</v>
      </c>
      <c r="H403" s="1">
        <v>1</v>
      </c>
      <c r="I403" t="s">
        <v>937</v>
      </c>
    </row>
    <row r="404" spans="1:9" x14ac:dyDescent="0.25">
      <c r="A404" t="s">
        <v>448</v>
      </c>
      <c r="B404" t="s">
        <v>938</v>
      </c>
      <c r="C404" s="2">
        <v>4.2299999999999994E-3</v>
      </c>
      <c r="D404" t="s">
        <v>20</v>
      </c>
      <c r="E404" s="1" t="s">
        <v>20</v>
      </c>
      <c r="F404" s="1">
        <v>2</v>
      </c>
      <c r="G404" s="1">
        <v>2</v>
      </c>
      <c r="H404" s="1">
        <v>0</v>
      </c>
      <c r="I404" t="s">
        <v>939</v>
      </c>
    </row>
    <row r="405" spans="1:9" x14ac:dyDescent="0.25">
      <c r="A405" t="s">
        <v>940</v>
      </c>
      <c r="B405" t="s">
        <v>941</v>
      </c>
      <c r="C405" s="2">
        <v>4.2399999999999998E-3</v>
      </c>
      <c r="D405" t="s">
        <v>20</v>
      </c>
      <c r="E405" s="1">
        <v>0.191</v>
      </c>
      <c r="F405" s="1">
        <v>5</v>
      </c>
      <c r="G405" s="1">
        <v>3</v>
      </c>
      <c r="H405" s="1">
        <v>2</v>
      </c>
      <c r="I405" t="s">
        <v>942</v>
      </c>
    </row>
    <row r="406" spans="1:9" x14ac:dyDescent="0.25">
      <c r="A406" t="s">
        <v>305</v>
      </c>
      <c r="B406" t="s">
        <v>943</v>
      </c>
      <c r="C406" s="2">
        <v>4.28E-3</v>
      </c>
      <c r="D406" t="s">
        <v>20</v>
      </c>
      <c r="E406" s="2">
        <v>0.35199999999999998</v>
      </c>
      <c r="F406" s="1">
        <v>32</v>
      </c>
      <c r="G406" s="1">
        <v>17</v>
      </c>
      <c r="H406" s="1">
        <v>15</v>
      </c>
      <c r="I406" t="s">
        <v>944</v>
      </c>
    </row>
    <row r="407" spans="1:9" x14ac:dyDescent="0.25">
      <c r="A407" t="s">
        <v>252</v>
      </c>
      <c r="B407" t="s">
        <v>945</v>
      </c>
      <c r="C407" s="2">
        <v>4.3299999999999996E-3</v>
      </c>
      <c r="D407" t="s">
        <v>20</v>
      </c>
      <c r="E407" s="1" t="s">
        <v>20</v>
      </c>
      <c r="F407" s="1">
        <v>8</v>
      </c>
      <c r="G407" s="1">
        <v>4</v>
      </c>
      <c r="H407" s="1">
        <v>4</v>
      </c>
      <c r="I407" t="s">
        <v>946</v>
      </c>
    </row>
    <row r="408" spans="1:9" x14ac:dyDescent="0.25">
      <c r="A408" t="s">
        <v>947</v>
      </c>
      <c r="B408" t="s">
        <v>948</v>
      </c>
      <c r="C408" s="2">
        <v>4.3299999999999996E-3</v>
      </c>
      <c r="D408" t="s">
        <v>20</v>
      </c>
      <c r="E408" s="2">
        <v>-0.9</v>
      </c>
      <c r="F408" s="1">
        <v>4</v>
      </c>
      <c r="G408" s="1">
        <v>3</v>
      </c>
      <c r="H408" s="1">
        <v>1</v>
      </c>
      <c r="I408" t="s">
        <v>949</v>
      </c>
    </row>
    <row r="409" spans="1:9" x14ac:dyDescent="0.25">
      <c r="A409" t="s">
        <v>950</v>
      </c>
      <c r="B409" t="s">
        <v>951</v>
      </c>
      <c r="C409" s="2">
        <v>4.4000000000000003E-3</v>
      </c>
      <c r="D409" t="s">
        <v>20</v>
      </c>
      <c r="E409" s="2" t="s">
        <v>20</v>
      </c>
      <c r="F409" s="1">
        <v>5</v>
      </c>
      <c r="G409" s="1">
        <v>2</v>
      </c>
      <c r="H409" s="1">
        <v>3</v>
      </c>
      <c r="I409" t="s">
        <v>952</v>
      </c>
    </row>
    <row r="410" spans="1:9" x14ac:dyDescent="0.25">
      <c r="A410" t="s">
        <v>953</v>
      </c>
      <c r="B410" t="s">
        <v>954</v>
      </c>
      <c r="C410" s="2">
        <v>4.4099999999999999E-3</v>
      </c>
      <c r="D410" t="s">
        <v>20</v>
      </c>
      <c r="E410" s="1" t="s">
        <v>20</v>
      </c>
      <c r="F410" s="1">
        <v>10</v>
      </c>
      <c r="G410" s="1">
        <v>5</v>
      </c>
      <c r="H410" s="1">
        <v>5</v>
      </c>
      <c r="I410" t="s">
        <v>955</v>
      </c>
    </row>
    <row r="411" spans="1:9" x14ac:dyDescent="0.25">
      <c r="A411" t="s">
        <v>733</v>
      </c>
      <c r="B411" t="s">
        <v>956</v>
      </c>
      <c r="C411" s="2">
        <v>4.47E-3</v>
      </c>
      <c r="D411" t="s">
        <v>20</v>
      </c>
      <c r="E411" s="1" t="s">
        <v>20</v>
      </c>
      <c r="F411" s="1">
        <v>23</v>
      </c>
      <c r="G411" s="1">
        <v>11</v>
      </c>
      <c r="H411" s="1">
        <v>12</v>
      </c>
      <c r="I411" t="s">
        <v>957</v>
      </c>
    </row>
    <row r="412" spans="1:9" x14ac:dyDescent="0.25">
      <c r="A412" t="s">
        <v>958</v>
      </c>
      <c r="B412" t="s">
        <v>959</v>
      </c>
      <c r="C412" s="2">
        <v>4.47E-3</v>
      </c>
      <c r="D412" t="s">
        <v>20</v>
      </c>
      <c r="E412" s="2" t="s">
        <v>20</v>
      </c>
      <c r="F412" s="1">
        <v>7</v>
      </c>
      <c r="G412" s="1">
        <v>5</v>
      </c>
      <c r="H412" s="1">
        <v>2</v>
      </c>
      <c r="I412" t="s">
        <v>960</v>
      </c>
    </row>
    <row r="413" spans="1:9" x14ac:dyDescent="0.25">
      <c r="A413" t="s">
        <v>445</v>
      </c>
      <c r="B413" t="s">
        <v>961</v>
      </c>
      <c r="C413" s="2">
        <v>4.4799999999999996E-3</v>
      </c>
      <c r="D413" t="s">
        <v>20</v>
      </c>
      <c r="E413" s="2">
        <v>-0.69899999999999995</v>
      </c>
      <c r="F413" s="1">
        <v>14</v>
      </c>
      <c r="G413" s="1">
        <v>9</v>
      </c>
      <c r="H413" s="1">
        <v>5</v>
      </c>
      <c r="I413" t="s">
        <v>962</v>
      </c>
    </row>
    <row r="414" spans="1:9" x14ac:dyDescent="0.25">
      <c r="A414" t="s">
        <v>963</v>
      </c>
      <c r="B414" t="s">
        <v>964</v>
      </c>
      <c r="C414" s="2">
        <v>4.5500000000000002E-3</v>
      </c>
      <c r="D414" t="s">
        <v>20</v>
      </c>
      <c r="E414" s="2" t="s">
        <v>20</v>
      </c>
      <c r="F414" s="1">
        <v>4</v>
      </c>
      <c r="G414" s="1">
        <v>2</v>
      </c>
      <c r="H414" s="1">
        <v>2</v>
      </c>
      <c r="I414" t="s">
        <v>965</v>
      </c>
    </row>
    <row r="415" spans="1:9" x14ac:dyDescent="0.25">
      <c r="A415" t="s">
        <v>966</v>
      </c>
      <c r="B415" t="s">
        <v>967</v>
      </c>
      <c r="C415" s="2">
        <v>4.5799999999999999E-3</v>
      </c>
      <c r="D415" t="s">
        <v>20</v>
      </c>
      <c r="E415" s="1">
        <v>0.92800000000000005</v>
      </c>
      <c r="F415" s="1">
        <v>7</v>
      </c>
      <c r="G415" s="1">
        <v>4</v>
      </c>
      <c r="H415" s="1">
        <v>3</v>
      </c>
      <c r="I415" t="s">
        <v>968</v>
      </c>
    </row>
    <row r="416" spans="1:9" x14ac:dyDescent="0.25">
      <c r="A416" t="s">
        <v>969</v>
      </c>
      <c r="B416" t="s">
        <v>970</v>
      </c>
      <c r="C416" s="2">
        <v>4.62E-3</v>
      </c>
      <c r="D416" t="s">
        <v>20</v>
      </c>
      <c r="E416" s="2">
        <v>0.92900000000000005</v>
      </c>
      <c r="F416" s="1">
        <v>16</v>
      </c>
      <c r="G416" s="1">
        <v>11</v>
      </c>
      <c r="H416" s="1">
        <v>5</v>
      </c>
      <c r="I416" t="s">
        <v>971</v>
      </c>
    </row>
    <row r="417" spans="1:9" x14ac:dyDescent="0.25">
      <c r="A417" t="s">
        <v>733</v>
      </c>
      <c r="B417" t="s">
        <v>972</v>
      </c>
      <c r="C417" s="2">
        <v>4.64E-3</v>
      </c>
      <c r="D417" t="s">
        <v>20</v>
      </c>
      <c r="E417" s="2" t="s">
        <v>20</v>
      </c>
      <c r="F417" s="1">
        <v>17</v>
      </c>
      <c r="G417" s="1">
        <v>10</v>
      </c>
      <c r="H417" s="1">
        <v>7</v>
      </c>
      <c r="I417" t="s">
        <v>973</v>
      </c>
    </row>
    <row r="418" spans="1:9" x14ac:dyDescent="0.25">
      <c r="A418" t="s">
        <v>192</v>
      </c>
      <c r="B418" t="s">
        <v>974</v>
      </c>
      <c r="C418" s="2">
        <v>4.6499999999999996E-3</v>
      </c>
      <c r="D418" t="s">
        <v>20</v>
      </c>
      <c r="E418" s="1">
        <v>0.14199999999999999</v>
      </c>
      <c r="F418" s="1">
        <v>25</v>
      </c>
      <c r="G418" s="1">
        <v>12</v>
      </c>
      <c r="H418" s="1">
        <v>13</v>
      </c>
      <c r="I418" t="s">
        <v>975</v>
      </c>
    </row>
    <row r="419" spans="1:9" x14ac:dyDescent="0.25">
      <c r="A419" t="s">
        <v>976</v>
      </c>
      <c r="B419" t="s">
        <v>977</v>
      </c>
      <c r="C419" s="2">
        <v>4.6899999999999997E-3</v>
      </c>
      <c r="D419" t="s">
        <v>20</v>
      </c>
      <c r="E419" s="1" t="s">
        <v>20</v>
      </c>
      <c r="F419" s="1">
        <v>13</v>
      </c>
      <c r="G419" s="1">
        <v>2</v>
      </c>
      <c r="H419" s="1">
        <v>11</v>
      </c>
      <c r="I419" t="s">
        <v>978</v>
      </c>
    </row>
    <row r="420" spans="1:9" x14ac:dyDescent="0.25">
      <c r="A420" t="s">
        <v>59</v>
      </c>
      <c r="B420" t="s">
        <v>979</v>
      </c>
      <c r="C420" s="2">
        <v>4.7099999999999998E-3</v>
      </c>
      <c r="D420" t="s">
        <v>20</v>
      </c>
      <c r="E420" s="1" t="s">
        <v>20</v>
      </c>
      <c r="F420" s="1">
        <v>33</v>
      </c>
      <c r="G420" s="1">
        <v>13</v>
      </c>
      <c r="H420" s="1">
        <v>20</v>
      </c>
      <c r="I420" t="s">
        <v>980</v>
      </c>
    </row>
    <row r="421" spans="1:9" x14ac:dyDescent="0.25">
      <c r="A421" t="s">
        <v>271</v>
      </c>
      <c r="B421" t="s">
        <v>981</v>
      </c>
      <c r="C421" s="2">
        <v>4.7999999999999996E-3</v>
      </c>
      <c r="D421" t="s">
        <v>20</v>
      </c>
      <c r="E421" s="1" t="s">
        <v>20</v>
      </c>
      <c r="F421" s="1">
        <v>7</v>
      </c>
      <c r="G421" s="1">
        <v>1</v>
      </c>
      <c r="H421" s="1">
        <v>6</v>
      </c>
      <c r="I421" t="s">
        <v>982</v>
      </c>
    </row>
    <row r="422" spans="1:9" x14ac:dyDescent="0.25">
      <c r="A422" t="s">
        <v>448</v>
      </c>
      <c r="B422" t="s">
        <v>983</v>
      </c>
      <c r="C422" s="2">
        <v>4.7999999999999996E-3</v>
      </c>
      <c r="D422" t="s">
        <v>20</v>
      </c>
      <c r="E422" s="1">
        <v>-0.96</v>
      </c>
      <c r="F422" s="1">
        <v>7</v>
      </c>
      <c r="G422" s="1">
        <v>5</v>
      </c>
      <c r="H422" s="1">
        <v>2</v>
      </c>
      <c r="I422" t="s">
        <v>984</v>
      </c>
    </row>
    <row r="423" spans="1:9" x14ac:dyDescent="0.25">
      <c r="A423" t="s">
        <v>31</v>
      </c>
      <c r="B423" t="s">
        <v>985</v>
      </c>
      <c r="C423" s="2">
        <v>4.8199999999999996E-3</v>
      </c>
      <c r="D423" t="s">
        <v>20</v>
      </c>
      <c r="E423" s="2" t="s">
        <v>20</v>
      </c>
      <c r="F423" s="1">
        <v>82</v>
      </c>
      <c r="G423" s="1">
        <v>36</v>
      </c>
      <c r="H423" s="1">
        <v>46</v>
      </c>
      <c r="I423" t="s">
        <v>986</v>
      </c>
    </row>
    <row r="424" spans="1:9" x14ac:dyDescent="0.25">
      <c r="A424" t="s">
        <v>987</v>
      </c>
      <c r="B424" t="s">
        <v>988</v>
      </c>
      <c r="C424" s="2">
        <v>4.8300000000000001E-3</v>
      </c>
      <c r="D424" t="s">
        <v>20</v>
      </c>
      <c r="E424" s="1" t="s">
        <v>20</v>
      </c>
      <c r="F424" s="1">
        <v>14</v>
      </c>
      <c r="G424" s="1">
        <v>3</v>
      </c>
      <c r="H424" s="1">
        <v>11</v>
      </c>
      <c r="I424" t="s">
        <v>989</v>
      </c>
    </row>
    <row r="425" spans="1:9" x14ac:dyDescent="0.25">
      <c r="A425" t="s">
        <v>708</v>
      </c>
      <c r="B425" t="s">
        <v>990</v>
      </c>
      <c r="C425" s="2">
        <v>4.8599999999999997E-3</v>
      </c>
      <c r="D425" t="s">
        <v>20</v>
      </c>
      <c r="E425" s="1" t="s">
        <v>20</v>
      </c>
      <c r="F425" s="1">
        <v>3</v>
      </c>
      <c r="G425" s="1">
        <v>2</v>
      </c>
      <c r="H425" s="1">
        <v>1</v>
      </c>
      <c r="I425" t="s">
        <v>991</v>
      </c>
    </row>
    <row r="426" spans="1:9" x14ac:dyDescent="0.25">
      <c r="A426" t="s">
        <v>992</v>
      </c>
      <c r="B426" t="s">
        <v>993</v>
      </c>
      <c r="C426" s="2">
        <v>4.8599999999999997E-3</v>
      </c>
      <c r="D426" t="s">
        <v>20</v>
      </c>
      <c r="E426" s="2" t="s">
        <v>20</v>
      </c>
      <c r="F426" s="1">
        <v>3</v>
      </c>
      <c r="G426" s="1">
        <v>2</v>
      </c>
      <c r="H426" s="1">
        <v>1</v>
      </c>
      <c r="I426" t="s">
        <v>994</v>
      </c>
    </row>
    <row r="427" spans="1:9" x14ac:dyDescent="0.25">
      <c r="A427" t="s">
        <v>692</v>
      </c>
      <c r="B427" t="s">
        <v>995</v>
      </c>
      <c r="C427" s="2">
        <v>4.8900000000000002E-3</v>
      </c>
      <c r="D427" t="s">
        <v>20</v>
      </c>
      <c r="E427" s="2" t="s">
        <v>20</v>
      </c>
      <c r="F427" s="1">
        <v>5</v>
      </c>
      <c r="G427" s="1">
        <v>3</v>
      </c>
      <c r="H427" s="1">
        <v>2</v>
      </c>
      <c r="I427" t="s">
        <v>996</v>
      </c>
    </row>
    <row r="428" spans="1:9" x14ac:dyDescent="0.25">
      <c r="A428" t="s">
        <v>301</v>
      </c>
      <c r="B428" t="s">
        <v>997</v>
      </c>
      <c r="C428" s="2">
        <v>4.9199999999999999E-3</v>
      </c>
      <c r="D428" t="s">
        <v>20</v>
      </c>
      <c r="E428" s="2">
        <v>0.55700000000000005</v>
      </c>
      <c r="F428" s="1">
        <v>7</v>
      </c>
      <c r="G428" s="1">
        <v>4</v>
      </c>
      <c r="H428" s="1">
        <v>3</v>
      </c>
      <c r="I428" t="s">
        <v>998</v>
      </c>
    </row>
    <row r="429" spans="1:9" x14ac:dyDescent="0.25">
      <c r="A429" t="s">
        <v>31</v>
      </c>
      <c r="B429" t="s">
        <v>999</v>
      </c>
      <c r="C429" s="2">
        <v>4.9399999999999999E-3</v>
      </c>
      <c r="D429" t="s">
        <v>20</v>
      </c>
      <c r="E429" s="1" t="s">
        <v>20</v>
      </c>
      <c r="F429" s="1">
        <v>18</v>
      </c>
      <c r="G429" s="1">
        <v>11</v>
      </c>
      <c r="H429" s="1">
        <v>7</v>
      </c>
      <c r="I429" t="s">
        <v>1000</v>
      </c>
    </row>
    <row r="430" spans="1:9" x14ac:dyDescent="0.25">
      <c r="A430" t="s">
        <v>527</v>
      </c>
      <c r="B430" t="s">
        <v>1001</v>
      </c>
      <c r="C430" s="2">
        <v>5.0000000000000001E-3</v>
      </c>
      <c r="D430" t="s">
        <v>20</v>
      </c>
      <c r="E430" s="2" t="s">
        <v>20</v>
      </c>
      <c r="F430" s="1">
        <v>4</v>
      </c>
      <c r="G430" s="1">
        <v>4</v>
      </c>
      <c r="H430" s="1">
        <v>0</v>
      </c>
      <c r="I430" t="s">
        <v>1002</v>
      </c>
    </row>
    <row r="431" spans="1:9" x14ac:dyDescent="0.25">
      <c r="A431" t="s">
        <v>192</v>
      </c>
      <c r="B431" t="s">
        <v>1003</v>
      </c>
      <c r="C431" s="2">
        <v>5.0000000000000001E-3</v>
      </c>
      <c r="D431" t="s">
        <v>20</v>
      </c>
      <c r="E431" s="2" t="s">
        <v>20</v>
      </c>
      <c r="F431" s="1">
        <v>4</v>
      </c>
      <c r="G431" s="1">
        <v>2</v>
      </c>
      <c r="H431" s="1">
        <v>2</v>
      </c>
      <c r="I431" t="s">
        <v>1004</v>
      </c>
    </row>
    <row r="432" spans="1:9" x14ac:dyDescent="0.25">
      <c r="A432" t="s">
        <v>740</v>
      </c>
      <c r="B432" t="s">
        <v>1005</v>
      </c>
      <c r="C432" s="2">
        <v>5.0299999999999997E-3</v>
      </c>
      <c r="D432" t="s">
        <v>20</v>
      </c>
      <c r="E432" s="1" t="s">
        <v>20</v>
      </c>
      <c r="F432" s="1">
        <v>23</v>
      </c>
      <c r="G432" s="1">
        <v>13</v>
      </c>
      <c r="H432" s="1">
        <v>10</v>
      </c>
      <c r="I432" t="s">
        <v>1006</v>
      </c>
    </row>
    <row r="433" spans="1:9" x14ac:dyDescent="0.25">
      <c r="A433" t="s">
        <v>678</v>
      </c>
      <c r="B433" t="s">
        <v>1007</v>
      </c>
      <c r="C433" s="2">
        <v>5.0499999999999998E-3</v>
      </c>
      <c r="D433" t="s">
        <v>20</v>
      </c>
      <c r="E433" s="1" t="s">
        <v>20</v>
      </c>
      <c r="F433" s="1">
        <v>2</v>
      </c>
      <c r="G433" s="1">
        <v>1</v>
      </c>
      <c r="H433" s="1">
        <v>1</v>
      </c>
      <c r="I433" t="s">
        <v>1008</v>
      </c>
    </row>
    <row r="434" spans="1:9" x14ac:dyDescent="0.25">
      <c r="A434" t="s">
        <v>1009</v>
      </c>
      <c r="B434" t="s">
        <v>1010</v>
      </c>
      <c r="C434" s="2">
        <v>5.0499999999999998E-3</v>
      </c>
      <c r="D434" t="s">
        <v>20</v>
      </c>
      <c r="E434" s="2" t="s">
        <v>20</v>
      </c>
      <c r="F434" s="1">
        <v>2</v>
      </c>
      <c r="G434" s="1">
        <v>0</v>
      </c>
      <c r="H434" s="1">
        <v>2</v>
      </c>
      <c r="I434" t="s">
        <v>1011</v>
      </c>
    </row>
    <row r="435" spans="1:9" x14ac:dyDescent="0.25">
      <c r="A435" t="s">
        <v>435</v>
      </c>
      <c r="B435" t="s">
        <v>1012</v>
      </c>
      <c r="C435" s="2">
        <v>5.0499999999999998E-3</v>
      </c>
      <c r="D435" t="s">
        <v>20</v>
      </c>
      <c r="E435" s="1" t="s">
        <v>20</v>
      </c>
      <c r="F435" s="1">
        <v>2</v>
      </c>
      <c r="G435" s="1">
        <v>1</v>
      </c>
      <c r="H435" s="1">
        <v>1</v>
      </c>
      <c r="I435" t="s">
        <v>1013</v>
      </c>
    </row>
    <row r="436" spans="1:9" x14ac:dyDescent="0.25">
      <c r="A436" t="s">
        <v>1009</v>
      </c>
      <c r="B436" t="s">
        <v>1014</v>
      </c>
      <c r="C436" s="2">
        <v>5.0499999999999998E-3</v>
      </c>
      <c r="D436" t="s">
        <v>20</v>
      </c>
      <c r="E436" s="1" t="s">
        <v>20</v>
      </c>
      <c r="F436" s="1">
        <v>2</v>
      </c>
      <c r="G436" s="1">
        <v>0</v>
      </c>
      <c r="H436" s="1">
        <v>2</v>
      </c>
      <c r="I436" t="s">
        <v>1011</v>
      </c>
    </row>
    <row r="437" spans="1:9" x14ac:dyDescent="0.25">
      <c r="A437" t="s">
        <v>1015</v>
      </c>
      <c r="B437" t="s">
        <v>1016</v>
      </c>
      <c r="C437" s="2">
        <v>5.0499999999999998E-3</v>
      </c>
      <c r="D437" t="s">
        <v>20</v>
      </c>
      <c r="E437" s="1" t="s">
        <v>20</v>
      </c>
      <c r="F437" s="1">
        <v>2</v>
      </c>
      <c r="G437" s="1">
        <v>2</v>
      </c>
      <c r="H437" s="1">
        <v>0</v>
      </c>
      <c r="I437" t="s">
        <v>775</v>
      </c>
    </row>
    <row r="438" spans="1:9" x14ac:dyDescent="0.25">
      <c r="A438" t="s">
        <v>1017</v>
      </c>
      <c r="B438" t="s">
        <v>1018</v>
      </c>
      <c r="C438" s="2">
        <v>5.0499999999999998E-3</v>
      </c>
      <c r="D438" t="s">
        <v>20</v>
      </c>
      <c r="E438" s="2" t="s">
        <v>20</v>
      </c>
      <c r="F438" s="1">
        <v>2</v>
      </c>
      <c r="G438" s="1">
        <v>2</v>
      </c>
      <c r="H438" s="1">
        <v>0</v>
      </c>
      <c r="I438" t="s">
        <v>775</v>
      </c>
    </row>
    <row r="439" spans="1:9" x14ac:dyDescent="0.25">
      <c r="A439" t="s">
        <v>1019</v>
      </c>
      <c r="B439" t="s">
        <v>1020</v>
      </c>
      <c r="C439" s="2">
        <v>5.0499999999999998E-3</v>
      </c>
      <c r="D439" t="s">
        <v>20</v>
      </c>
      <c r="E439" s="1" t="s">
        <v>20</v>
      </c>
      <c r="F439" s="1">
        <v>2</v>
      </c>
      <c r="G439" s="1">
        <v>2</v>
      </c>
      <c r="H439" s="1">
        <v>0</v>
      </c>
      <c r="I439" t="s">
        <v>784</v>
      </c>
    </row>
    <row r="440" spans="1:9" x14ac:dyDescent="0.25">
      <c r="A440" t="s">
        <v>1021</v>
      </c>
      <c r="B440" t="s">
        <v>1022</v>
      </c>
      <c r="C440" s="2">
        <v>5.0499999999999998E-3</v>
      </c>
      <c r="D440" t="s">
        <v>20</v>
      </c>
      <c r="E440" s="2" t="s">
        <v>20</v>
      </c>
      <c r="F440" s="1">
        <v>2</v>
      </c>
      <c r="G440" s="1">
        <v>0</v>
      </c>
      <c r="H440" s="1">
        <v>2</v>
      </c>
      <c r="I440" t="s">
        <v>296</v>
      </c>
    </row>
    <row r="441" spans="1:9" x14ac:dyDescent="0.25">
      <c r="A441" t="s">
        <v>1023</v>
      </c>
      <c r="B441" t="s">
        <v>1024</v>
      </c>
      <c r="C441" s="2">
        <v>5.0499999999999998E-3</v>
      </c>
      <c r="D441" t="s">
        <v>20</v>
      </c>
      <c r="E441" s="1" t="s">
        <v>20</v>
      </c>
      <c r="F441" s="1">
        <v>2</v>
      </c>
      <c r="G441" s="1">
        <v>2</v>
      </c>
      <c r="H441" s="1">
        <v>0</v>
      </c>
      <c r="I441" t="s">
        <v>784</v>
      </c>
    </row>
    <row r="442" spans="1:9" x14ac:dyDescent="0.25">
      <c r="A442" t="s">
        <v>1025</v>
      </c>
      <c r="B442" t="s">
        <v>1026</v>
      </c>
      <c r="C442" s="2">
        <v>5.0499999999999998E-3</v>
      </c>
      <c r="D442" t="s">
        <v>20</v>
      </c>
      <c r="E442" s="1" t="s">
        <v>20</v>
      </c>
      <c r="F442" s="1">
        <v>2</v>
      </c>
      <c r="G442" s="1">
        <v>2</v>
      </c>
      <c r="H442" s="1">
        <v>0</v>
      </c>
      <c r="I442" t="s">
        <v>289</v>
      </c>
    </row>
    <row r="443" spans="1:9" x14ac:dyDescent="0.25">
      <c r="A443" t="s">
        <v>1027</v>
      </c>
      <c r="B443" t="s">
        <v>1028</v>
      </c>
      <c r="C443" s="2">
        <v>5.0499999999999998E-3</v>
      </c>
      <c r="D443" t="s">
        <v>20</v>
      </c>
      <c r="E443" s="1" t="s">
        <v>20</v>
      </c>
      <c r="F443" s="1">
        <v>2</v>
      </c>
      <c r="G443" s="1">
        <v>2</v>
      </c>
      <c r="H443" s="1">
        <v>0</v>
      </c>
      <c r="I443" t="s">
        <v>775</v>
      </c>
    </row>
    <row r="444" spans="1:9" x14ac:dyDescent="0.25">
      <c r="A444" t="s">
        <v>1029</v>
      </c>
      <c r="B444" t="s">
        <v>1030</v>
      </c>
      <c r="C444" s="2">
        <v>5.0600000000000003E-3</v>
      </c>
      <c r="D444" t="s">
        <v>20</v>
      </c>
      <c r="E444" s="2" t="s">
        <v>20</v>
      </c>
      <c r="F444" s="1">
        <v>5</v>
      </c>
      <c r="G444" s="1">
        <v>2</v>
      </c>
      <c r="H444" s="1">
        <v>3</v>
      </c>
      <c r="I444" t="s">
        <v>1031</v>
      </c>
    </row>
    <row r="445" spans="1:9" x14ac:dyDescent="0.25">
      <c r="A445" t="s">
        <v>1032</v>
      </c>
      <c r="B445" t="s">
        <v>1033</v>
      </c>
      <c r="C445" s="2">
        <v>5.1000000000000004E-3</v>
      </c>
      <c r="D445" t="s">
        <v>20</v>
      </c>
      <c r="E445" s="1" t="s">
        <v>20</v>
      </c>
      <c r="F445" s="1">
        <v>6</v>
      </c>
      <c r="G445" s="1">
        <v>3</v>
      </c>
      <c r="H445" s="1">
        <v>3</v>
      </c>
      <c r="I445" t="s">
        <v>1034</v>
      </c>
    </row>
    <row r="446" spans="1:9" x14ac:dyDescent="0.25">
      <c r="A446" t="s">
        <v>1035</v>
      </c>
      <c r="B446" t="s">
        <v>1036</v>
      </c>
      <c r="C446" s="2">
        <v>5.1200000000000004E-3</v>
      </c>
      <c r="D446" t="s">
        <v>20</v>
      </c>
      <c r="E446" s="2">
        <v>-1.7999999999999999E-2</v>
      </c>
      <c r="F446" s="1">
        <v>10</v>
      </c>
      <c r="G446" s="1">
        <v>6</v>
      </c>
      <c r="H446" s="1">
        <v>4</v>
      </c>
      <c r="I446" t="s">
        <v>1037</v>
      </c>
    </row>
    <row r="447" spans="1:9" x14ac:dyDescent="0.25">
      <c r="A447" t="s">
        <v>1038</v>
      </c>
      <c r="B447" t="s">
        <v>1039</v>
      </c>
      <c r="C447" s="2">
        <v>5.2299999999999994E-3</v>
      </c>
      <c r="D447" t="s">
        <v>20</v>
      </c>
      <c r="E447" s="2" t="s">
        <v>20</v>
      </c>
      <c r="F447" s="1">
        <v>3</v>
      </c>
      <c r="G447" s="1">
        <v>2</v>
      </c>
      <c r="H447" s="1">
        <v>1</v>
      </c>
      <c r="I447" t="s">
        <v>1040</v>
      </c>
    </row>
    <row r="448" spans="1:9" x14ac:dyDescent="0.25">
      <c r="A448" t="s">
        <v>733</v>
      </c>
      <c r="B448" t="s">
        <v>1041</v>
      </c>
      <c r="C448" s="2">
        <v>5.2299999999999994E-3</v>
      </c>
      <c r="D448" t="s">
        <v>20</v>
      </c>
      <c r="E448" s="1" t="s">
        <v>20</v>
      </c>
      <c r="F448" s="1">
        <v>3</v>
      </c>
      <c r="G448" s="1">
        <v>1</v>
      </c>
      <c r="H448" s="1">
        <v>2</v>
      </c>
      <c r="I448" t="s">
        <v>1042</v>
      </c>
    </row>
    <row r="449" spans="1:9" x14ac:dyDescent="0.25">
      <c r="A449" t="s">
        <v>1043</v>
      </c>
      <c r="B449" t="s">
        <v>1044</v>
      </c>
      <c r="C449" s="2">
        <v>5.2299999999999994E-3</v>
      </c>
      <c r="D449" t="s">
        <v>20</v>
      </c>
      <c r="E449" s="1" t="s">
        <v>20</v>
      </c>
      <c r="F449" s="1">
        <v>3</v>
      </c>
      <c r="G449" s="1">
        <v>2</v>
      </c>
      <c r="H449" s="1">
        <v>1</v>
      </c>
      <c r="I449" t="s">
        <v>1045</v>
      </c>
    </row>
    <row r="450" spans="1:9" x14ac:dyDescent="0.25">
      <c r="A450" t="s">
        <v>511</v>
      </c>
      <c r="B450" t="s">
        <v>1046</v>
      </c>
      <c r="C450" s="2">
        <v>5.2399999999999999E-3</v>
      </c>
      <c r="D450" t="s">
        <v>20</v>
      </c>
      <c r="E450" s="2" t="s">
        <v>20</v>
      </c>
      <c r="F450" s="1">
        <v>4</v>
      </c>
      <c r="G450" s="1">
        <v>3</v>
      </c>
      <c r="H450" s="1">
        <v>1</v>
      </c>
      <c r="I450" t="s">
        <v>1047</v>
      </c>
    </row>
    <row r="451" spans="1:9" x14ac:dyDescent="0.25">
      <c r="A451" t="s">
        <v>817</v>
      </c>
      <c r="B451" t="s">
        <v>1048</v>
      </c>
      <c r="C451" s="2">
        <v>5.2599999999999999E-3</v>
      </c>
      <c r="D451" t="s">
        <v>20</v>
      </c>
      <c r="E451" s="1" t="s">
        <v>20</v>
      </c>
      <c r="F451" s="1">
        <v>43</v>
      </c>
      <c r="G451" s="1">
        <v>12</v>
      </c>
      <c r="H451" s="1">
        <v>31</v>
      </c>
      <c r="I451" t="s">
        <v>1049</v>
      </c>
    </row>
    <row r="452" spans="1:9" x14ac:dyDescent="0.25">
      <c r="A452" t="s">
        <v>733</v>
      </c>
      <c r="B452" t="s">
        <v>1050</v>
      </c>
      <c r="C452" s="2">
        <v>5.2700000000000004E-3</v>
      </c>
      <c r="D452" t="s">
        <v>20</v>
      </c>
      <c r="E452" s="1" t="s">
        <v>20</v>
      </c>
      <c r="F452" s="1">
        <v>26</v>
      </c>
      <c r="G452" s="1">
        <v>13</v>
      </c>
      <c r="H452" s="1">
        <v>13</v>
      </c>
      <c r="I452" t="s">
        <v>1051</v>
      </c>
    </row>
    <row r="453" spans="1:9" x14ac:dyDescent="0.25">
      <c r="A453" t="s">
        <v>708</v>
      </c>
      <c r="B453" t="s">
        <v>1052</v>
      </c>
      <c r="C453" s="2">
        <v>5.2900000000000004E-3</v>
      </c>
      <c r="D453" t="s">
        <v>20</v>
      </c>
      <c r="E453" s="1">
        <v>0.97</v>
      </c>
      <c r="F453" s="1">
        <v>24</v>
      </c>
      <c r="G453" s="1">
        <v>14</v>
      </c>
      <c r="H453" s="1">
        <v>10</v>
      </c>
      <c r="I453" t="s">
        <v>1053</v>
      </c>
    </row>
    <row r="454" spans="1:9" x14ac:dyDescent="0.25">
      <c r="A454" t="s">
        <v>1054</v>
      </c>
      <c r="B454" t="s">
        <v>1055</v>
      </c>
      <c r="C454" s="2">
        <v>5.3799999999999994E-3</v>
      </c>
      <c r="D454" t="s">
        <v>20</v>
      </c>
      <c r="E454" s="2">
        <v>-1</v>
      </c>
      <c r="F454" s="1">
        <v>10</v>
      </c>
      <c r="G454" s="1">
        <v>5</v>
      </c>
      <c r="H454" s="1">
        <v>5</v>
      </c>
      <c r="I454" t="s">
        <v>1056</v>
      </c>
    </row>
    <row r="455" spans="1:9" x14ac:dyDescent="0.25">
      <c r="A455" t="s">
        <v>535</v>
      </c>
      <c r="B455" t="s">
        <v>1057</v>
      </c>
      <c r="C455" s="2">
        <v>5.3799999999999994E-3</v>
      </c>
      <c r="D455" t="s">
        <v>20</v>
      </c>
      <c r="E455" s="2" t="s">
        <v>20</v>
      </c>
      <c r="F455" s="1">
        <v>6</v>
      </c>
      <c r="G455" s="1">
        <v>5</v>
      </c>
      <c r="H455" s="1">
        <v>1</v>
      </c>
      <c r="I455" t="s">
        <v>1058</v>
      </c>
    </row>
    <row r="456" spans="1:9" x14ac:dyDescent="0.25">
      <c r="A456" t="s">
        <v>47</v>
      </c>
      <c r="B456" t="s">
        <v>1059</v>
      </c>
      <c r="C456" s="2">
        <v>5.4799999999999996E-3</v>
      </c>
      <c r="D456" t="s">
        <v>20</v>
      </c>
      <c r="E456" s="2" t="s">
        <v>20</v>
      </c>
      <c r="F456" s="1">
        <v>45</v>
      </c>
      <c r="G456" s="1">
        <v>20</v>
      </c>
      <c r="H456" s="1">
        <v>25</v>
      </c>
      <c r="I456" t="s">
        <v>1060</v>
      </c>
    </row>
    <row r="457" spans="1:9" x14ac:dyDescent="0.25">
      <c r="A457" t="s">
        <v>1061</v>
      </c>
      <c r="B457" t="s">
        <v>1062</v>
      </c>
      <c r="C457" s="2">
        <v>5.4799999999999996E-3</v>
      </c>
      <c r="D457" t="s">
        <v>20</v>
      </c>
      <c r="E457" s="2">
        <v>0.52700000000000002</v>
      </c>
      <c r="F457" s="1">
        <v>17</v>
      </c>
      <c r="G457" s="1">
        <v>6</v>
      </c>
      <c r="H457" s="1">
        <v>11</v>
      </c>
      <c r="I457" t="s">
        <v>1063</v>
      </c>
    </row>
    <row r="458" spans="1:9" x14ac:dyDescent="0.25">
      <c r="A458" t="s">
        <v>662</v>
      </c>
      <c r="B458" t="s">
        <v>1064</v>
      </c>
      <c r="C458" s="2">
        <v>5.6100000000000004E-3</v>
      </c>
      <c r="D458" t="s">
        <v>20</v>
      </c>
      <c r="E458" s="2">
        <v>1.0669999999999999</v>
      </c>
      <c r="F458" s="1">
        <v>5</v>
      </c>
      <c r="G458" s="1">
        <v>4</v>
      </c>
      <c r="H458" s="1">
        <v>1</v>
      </c>
      <c r="I458" t="s">
        <v>1065</v>
      </c>
    </row>
    <row r="459" spans="1:9" x14ac:dyDescent="0.25">
      <c r="A459" t="s">
        <v>613</v>
      </c>
      <c r="B459" t="s">
        <v>1066</v>
      </c>
      <c r="C459" s="2">
        <v>5.6100000000000004E-3</v>
      </c>
      <c r="D459" t="s">
        <v>20</v>
      </c>
      <c r="E459" s="1">
        <v>-0.34300000000000003</v>
      </c>
      <c r="F459" s="1">
        <v>5</v>
      </c>
      <c r="G459" s="1">
        <v>2</v>
      </c>
      <c r="H459" s="1">
        <v>3</v>
      </c>
      <c r="I459" t="s">
        <v>1067</v>
      </c>
    </row>
    <row r="460" spans="1:9" x14ac:dyDescent="0.25">
      <c r="A460" t="s">
        <v>415</v>
      </c>
      <c r="B460" t="s">
        <v>1068</v>
      </c>
      <c r="C460" s="2">
        <v>5.62E-3</v>
      </c>
      <c r="D460" t="s">
        <v>20</v>
      </c>
      <c r="E460" s="1" t="s">
        <v>20</v>
      </c>
      <c r="F460" s="1">
        <v>3</v>
      </c>
      <c r="G460" s="1">
        <v>1</v>
      </c>
      <c r="H460" s="1">
        <v>2</v>
      </c>
      <c r="I460" t="s">
        <v>1069</v>
      </c>
    </row>
    <row r="461" spans="1:9" x14ac:dyDescent="0.25">
      <c r="A461" t="s">
        <v>602</v>
      </c>
      <c r="B461" t="s">
        <v>1070</v>
      </c>
      <c r="C461" s="2">
        <v>5.62E-3</v>
      </c>
      <c r="D461" t="s">
        <v>20</v>
      </c>
      <c r="E461" s="2" t="s">
        <v>20</v>
      </c>
      <c r="F461" s="1">
        <v>3</v>
      </c>
      <c r="G461" s="1">
        <v>3</v>
      </c>
      <c r="H461" s="1">
        <v>0</v>
      </c>
      <c r="I461" t="s">
        <v>1071</v>
      </c>
    </row>
    <row r="462" spans="1:9" x14ac:dyDescent="0.25">
      <c r="A462" t="s">
        <v>1021</v>
      </c>
      <c r="B462" t="s">
        <v>1072</v>
      </c>
      <c r="C462" s="2">
        <v>5.62E-3</v>
      </c>
      <c r="D462" t="s">
        <v>20</v>
      </c>
      <c r="E462" s="2" t="s">
        <v>20</v>
      </c>
      <c r="F462" s="1">
        <v>3</v>
      </c>
      <c r="G462" s="1">
        <v>1</v>
      </c>
      <c r="H462" s="1">
        <v>2</v>
      </c>
      <c r="I462" t="s">
        <v>1073</v>
      </c>
    </row>
    <row r="463" spans="1:9" x14ac:dyDescent="0.25">
      <c r="A463" t="s">
        <v>34</v>
      </c>
      <c r="B463" t="s">
        <v>1074</v>
      </c>
      <c r="C463" s="2">
        <v>5.6499999999999996E-3</v>
      </c>
      <c r="D463" t="s">
        <v>20</v>
      </c>
      <c r="E463" s="1">
        <v>0.48499999999999999</v>
      </c>
      <c r="F463" s="1">
        <v>7</v>
      </c>
      <c r="G463" s="1">
        <v>5</v>
      </c>
      <c r="H463" s="1">
        <v>2</v>
      </c>
      <c r="I463" t="s">
        <v>1075</v>
      </c>
    </row>
    <row r="464" spans="1:9" x14ac:dyDescent="0.25">
      <c r="A464" t="s">
        <v>330</v>
      </c>
      <c r="B464" t="s">
        <v>1076</v>
      </c>
      <c r="C464" s="2">
        <v>5.6600000000000001E-3</v>
      </c>
      <c r="D464" t="s">
        <v>20</v>
      </c>
      <c r="E464" s="2" t="s">
        <v>20</v>
      </c>
      <c r="F464" s="1">
        <v>29</v>
      </c>
      <c r="G464" s="1">
        <v>17</v>
      </c>
      <c r="H464" s="1">
        <v>12</v>
      </c>
      <c r="I464" t="s">
        <v>1077</v>
      </c>
    </row>
    <row r="465" spans="1:9" x14ac:dyDescent="0.25">
      <c r="A465" t="s">
        <v>192</v>
      </c>
      <c r="B465" t="s">
        <v>1078</v>
      </c>
      <c r="C465" s="2">
        <v>5.6799999999999993E-3</v>
      </c>
      <c r="D465" t="s">
        <v>20</v>
      </c>
      <c r="E465" s="2">
        <v>-1.2130000000000001</v>
      </c>
      <c r="F465" s="1">
        <v>6</v>
      </c>
      <c r="G465" s="1">
        <v>3</v>
      </c>
      <c r="H465" s="1">
        <v>3</v>
      </c>
      <c r="I465" t="s">
        <v>1079</v>
      </c>
    </row>
    <row r="466" spans="1:9" x14ac:dyDescent="0.25">
      <c r="A466" t="s">
        <v>1080</v>
      </c>
      <c r="B466" t="s">
        <v>1081</v>
      </c>
      <c r="C466" s="2">
        <v>5.7999999999999996E-3</v>
      </c>
      <c r="D466" t="s">
        <v>20</v>
      </c>
      <c r="E466" s="1" t="s">
        <v>20</v>
      </c>
      <c r="F466" s="1">
        <v>5</v>
      </c>
      <c r="G466" s="1">
        <v>0</v>
      </c>
      <c r="H466" s="1">
        <v>5</v>
      </c>
      <c r="I466" t="s">
        <v>1082</v>
      </c>
    </row>
    <row r="467" spans="1:9" x14ac:dyDescent="0.25">
      <c r="A467" t="s">
        <v>1083</v>
      </c>
      <c r="B467" t="s">
        <v>1084</v>
      </c>
      <c r="C467" s="2">
        <v>5.8700000000000002E-3</v>
      </c>
      <c r="D467" t="s">
        <v>20</v>
      </c>
      <c r="E467" s="2">
        <v>6.6000000000000003E-2</v>
      </c>
      <c r="F467" s="1">
        <v>8</v>
      </c>
      <c r="G467" s="1">
        <v>5</v>
      </c>
      <c r="H467" s="1">
        <v>3</v>
      </c>
      <c r="I467" t="s">
        <v>1085</v>
      </c>
    </row>
    <row r="468" spans="1:9" x14ac:dyDescent="0.25">
      <c r="A468" t="s">
        <v>1015</v>
      </c>
      <c r="B468" t="s">
        <v>1086</v>
      </c>
      <c r="C468" s="2">
        <v>5.9300000000000004E-3</v>
      </c>
      <c r="D468" t="s">
        <v>20</v>
      </c>
      <c r="E468" s="1" t="s">
        <v>20</v>
      </c>
      <c r="F468" s="1">
        <v>2</v>
      </c>
      <c r="G468" s="1">
        <v>2</v>
      </c>
      <c r="H468" s="1">
        <v>0</v>
      </c>
      <c r="I468" t="s">
        <v>775</v>
      </c>
    </row>
    <row r="469" spans="1:9" x14ac:dyDescent="0.25">
      <c r="A469" t="s">
        <v>1087</v>
      </c>
      <c r="B469" t="s">
        <v>1088</v>
      </c>
      <c r="C469" s="2">
        <v>5.9300000000000004E-3</v>
      </c>
      <c r="D469" t="s">
        <v>20</v>
      </c>
      <c r="E469" s="1" t="s">
        <v>20</v>
      </c>
      <c r="F469" s="1">
        <v>2</v>
      </c>
      <c r="G469" s="1">
        <v>2</v>
      </c>
      <c r="H469" s="1">
        <v>0</v>
      </c>
      <c r="I469" t="s">
        <v>1089</v>
      </c>
    </row>
    <row r="470" spans="1:9" x14ac:dyDescent="0.25">
      <c r="A470" t="s">
        <v>1090</v>
      </c>
      <c r="B470" t="s">
        <v>1091</v>
      </c>
      <c r="C470" s="2">
        <v>5.9300000000000004E-3</v>
      </c>
      <c r="D470" t="s">
        <v>20</v>
      </c>
      <c r="E470" s="2" t="s">
        <v>20</v>
      </c>
      <c r="F470" s="1">
        <v>2</v>
      </c>
      <c r="G470" s="1">
        <v>2</v>
      </c>
      <c r="H470" s="1">
        <v>0</v>
      </c>
      <c r="I470" t="s">
        <v>775</v>
      </c>
    </row>
    <row r="471" spans="1:9" x14ac:dyDescent="0.25">
      <c r="A471" t="s">
        <v>1092</v>
      </c>
      <c r="B471" t="s">
        <v>1093</v>
      </c>
      <c r="C471" s="2">
        <v>5.9300000000000004E-3</v>
      </c>
      <c r="D471" t="s">
        <v>20</v>
      </c>
      <c r="E471" s="2" t="s">
        <v>20</v>
      </c>
      <c r="F471" s="1">
        <v>2</v>
      </c>
      <c r="G471" s="1">
        <v>0</v>
      </c>
      <c r="H471" s="1">
        <v>2</v>
      </c>
      <c r="I471" t="s">
        <v>1094</v>
      </c>
    </row>
    <row r="472" spans="1:9" x14ac:dyDescent="0.25">
      <c r="A472" t="s">
        <v>237</v>
      </c>
      <c r="B472" t="s">
        <v>1095</v>
      </c>
      <c r="C472" s="2">
        <v>5.9300000000000004E-3</v>
      </c>
      <c r="D472" t="s">
        <v>20</v>
      </c>
      <c r="E472" s="2" t="s">
        <v>20</v>
      </c>
      <c r="F472" s="1">
        <v>2</v>
      </c>
      <c r="G472" s="1">
        <v>1</v>
      </c>
      <c r="H472" s="1">
        <v>1</v>
      </c>
      <c r="I472" t="s">
        <v>1096</v>
      </c>
    </row>
    <row r="473" spans="1:9" x14ac:dyDescent="0.25">
      <c r="A473" t="s">
        <v>330</v>
      </c>
      <c r="B473" t="s">
        <v>1097</v>
      </c>
      <c r="C473" s="2">
        <v>5.9300000000000004E-3</v>
      </c>
      <c r="D473" t="s">
        <v>20</v>
      </c>
      <c r="E473" s="2" t="s">
        <v>20</v>
      </c>
      <c r="F473" s="1">
        <v>2</v>
      </c>
      <c r="G473" s="1">
        <v>2</v>
      </c>
      <c r="H473" s="1">
        <v>0</v>
      </c>
      <c r="I473" t="s">
        <v>775</v>
      </c>
    </row>
    <row r="474" spans="1:9" x14ac:dyDescent="0.25">
      <c r="A474" t="s">
        <v>745</v>
      </c>
      <c r="B474" t="s">
        <v>1098</v>
      </c>
      <c r="C474" s="2">
        <v>5.9300000000000004E-3</v>
      </c>
      <c r="D474" t="s">
        <v>20</v>
      </c>
      <c r="E474" s="1" t="s">
        <v>20</v>
      </c>
      <c r="F474" s="1">
        <v>2</v>
      </c>
      <c r="G474" s="1">
        <v>1</v>
      </c>
      <c r="H474" s="1">
        <v>1</v>
      </c>
      <c r="I474" t="s">
        <v>937</v>
      </c>
    </row>
    <row r="475" spans="1:9" x14ac:dyDescent="0.25">
      <c r="A475" t="s">
        <v>120</v>
      </c>
      <c r="B475" t="s">
        <v>1099</v>
      </c>
      <c r="C475" s="2">
        <v>5.9899999999999997E-3</v>
      </c>
      <c r="D475" t="s">
        <v>20</v>
      </c>
      <c r="E475" s="1">
        <v>-0.92600000000000005</v>
      </c>
      <c r="F475" s="1">
        <v>6</v>
      </c>
      <c r="G475" s="1">
        <v>4</v>
      </c>
      <c r="H475" s="1">
        <v>2</v>
      </c>
      <c r="I475" t="s">
        <v>1100</v>
      </c>
    </row>
    <row r="476" spans="1:9" x14ac:dyDescent="0.25">
      <c r="A476" t="s">
        <v>583</v>
      </c>
      <c r="B476" t="s">
        <v>1101</v>
      </c>
      <c r="C476" s="2">
        <v>6.0099999999999997E-3</v>
      </c>
      <c r="D476" t="s">
        <v>20</v>
      </c>
      <c r="E476" s="1" t="s">
        <v>20</v>
      </c>
      <c r="F476" s="1">
        <v>17</v>
      </c>
      <c r="G476" s="1">
        <v>7</v>
      </c>
      <c r="H476" s="1">
        <v>10</v>
      </c>
      <c r="I476" t="s">
        <v>1102</v>
      </c>
    </row>
    <row r="477" spans="1:9" x14ac:dyDescent="0.25">
      <c r="A477" t="s">
        <v>1103</v>
      </c>
      <c r="B477" t="s">
        <v>1104</v>
      </c>
      <c r="C477" s="2">
        <v>6.0200000000000002E-3</v>
      </c>
      <c r="D477" t="s">
        <v>20</v>
      </c>
      <c r="E477" s="1" t="s">
        <v>20</v>
      </c>
      <c r="F477" s="1">
        <v>3</v>
      </c>
      <c r="G477" s="1">
        <v>2</v>
      </c>
      <c r="H477" s="1">
        <v>1</v>
      </c>
      <c r="I477" t="s">
        <v>1105</v>
      </c>
    </row>
    <row r="478" spans="1:9" x14ac:dyDescent="0.25">
      <c r="A478" t="s">
        <v>111</v>
      </c>
      <c r="B478" t="s">
        <v>1106</v>
      </c>
      <c r="C478" s="2">
        <v>6.11E-3</v>
      </c>
      <c r="D478" t="s">
        <v>20</v>
      </c>
      <c r="E478" s="2" t="s">
        <v>20</v>
      </c>
      <c r="F478" s="1">
        <v>15</v>
      </c>
      <c r="G478" s="1">
        <v>5</v>
      </c>
      <c r="H478" s="1">
        <v>10</v>
      </c>
      <c r="I478" t="s">
        <v>1107</v>
      </c>
    </row>
    <row r="479" spans="1:9" x14ac:dyDescent="0.25">
      <c r="A479" t="s">
        <v>1108</v>
      </c>
      <c r="B479" t="s">
        <v>1109</v>
      </c>
      <c r="C479" s="2">
        <v>6.1399999999999996E-3</v>
      </c>
      <c r="D479" t="s">
        <v>20</v>
      </c>
      <c r="E479" s="2">
        <v>-0.11600000000000001</v>
      </c>
      <c r="F479" s="1">
        <v>9</v>
      </c>
      <c r="G479" s="1">
        <v>5</v>
      </c>
      <c r="H479" s="1">
        <v>4</v>
      </c>
      <c r="I479" t="s">
        <v>1110</v>
      </c>
    </row>
    <row r="480" spans="1:9" x14ac:dyDescent="0.25">
      <c r="A480" t="s">
        <v>84</v>
      </c>
      <c r="B480" t="s">
        <v>1111</v>
      </c>
      <c r="C480" s="2">
        <v>6.2100000000000002E-3</v>
      </c>
      <c r="D480" t="s">
        <v>20</v>
      </c>
      <c r="E480" s="2" t="s">
        <v>20</v>
      </c>
      <c r="F480" s="1">
        <v>14</v>
      </c>
      <c r="G480" s="1">
        <v>4</v>
      </c>
      <c r="H480" s="1">
        <v>10</v>
      </c>
      <c r="I480" t="s">
        <v>1112</v>
      </c>
    </row>
    <row r="481" spans="1:9" x14ac:dyDescent="0.25">
      <c r="A481" t="s">
        <v>1113</v>
      </c>
      <c r="B481" t="s">
        <v>1114</v>
      </c>
      <c r="C481" s="2">
        <v>6.2599999999999999E-3</v>
      </c>
      <c r="D481" t="s">
        <v>1115</v>
      </c>
      <c r="E481" s="2">
        <v>2</v>
      </c>
      <c r="F481" s="1">
        <v>4</v>
      </c>
      <c r="G481" s="1">
        <v>4</v>
      </c>
      <c r="H481" s="1">
        <v>0</v>
      </c>
      <c r="I481" t="s">
        <v>1116</v>
      </c>
    </row>
    <row r="482" spans="1:9" x14ac:dyDescent="0.25">
      <c r="A482" t="s">
        <v>1117</v>
      </c>
      <c r="B482" t="s">
        <v>1118</v>
      </c>
      <c r="C482" s="2">
        <v>6.2599999999999999E-3</v>
      </c>
      <c r="D482" t="s">
        <v>20</v>
      </c>
      <c r="E482" s="2" t="s">
        <v>20</v>
      </c>
      <c r="F482" s="1">
        <v>4</v>
      </c>
      <c r="G482" s="1">
        <v>2</v>
      </c>
      <c r="H482" s="1">
        <v>2</v>
      </c>
      <c r="I482" t="s">
        <v>1119</v>
      </c>
    </row>
    <row r="483" spans="1:9" x14ac:dyDescent="0.25">
      <c r="A483" t="s">
        <v>1120</v>
      </c>
      <c r="B483" t="s">
        <v>1121</v>
      </c>
      <c r="C483" s="2">
        <v>6.3200000000000001E-3</v>
      </c>
      <c r="D483" t="s">
        <v>20</v>
      </c>
      <c r="E483" s="1" t="s">
        <v>20</v>
      </c>
      <c r="F483" s="1">
        <v>7</v>
      </c>
      <c r="G483" s="1">
        <v>4</v>
      </c>
      <c r="H483" s="1">
        <v>3</v>
      </c>
      <c r="I483" t="s">
        <v>1122</v>
      </c>
    </row>
    <row r="484" spans="1:9" x14ac:dyDescent="0.25">
      <c r="A484" t="s">
        <v>237</v>
      </c>
      <c r="B484" t="s">
        <v>1123</v>
      </c>
      <c r="C484" s="2">
        <v>6.3499999999999997E-3</v>
      </c>
      <c r="D484" t="s">
        <v>20</v>
      </c>
      <c r="E484" s="1">
        <v>1.254</v>
      </c>
      <c r="F484" s="1">
        <v>33</v>
      </c>
      <c r="G484" s="1">
        <v>19</v>
      </c>
      <c r="H484" s="1">
        <v>14</v>
      </c>
      <c r="I484" t="s">
        <v>1124</v>
      </c>
    </row>
    <row r="485" spans="1:9" x14ac:dyDescent="0.25">
      <c r="A485" t="s">
        <v>1125</v>
      </c>
      <c r="B485" t="s">
        <v>1126</v>
      </c>
      <c r="C485" s="2">
        <v>6.3899999999999998E-3</v>
      </c>
      <c r="D485" t="s">
        <v>20</v>
      </c>
      <c r="E485" s="1" t="s">
        <v>20</v>
      </c>
      <c r="F485" s="1">
        <v>5</v>
      </c>
      <c r="G485" s="1">
        <v>4</v>
      </c>
      <c r="H485" s="1">
        <v>1</v>
      </c>
      <c r="I485" t="s">
        <v>1127</v>
      </c>
    </row>
    <row r="486" spans="1:9" x14ac:dyDescent="0.25">
      <c r="A486" t="s">
        <v>237</v>
      </c>
      <c r="B486" t="s">
        <v>1128</v>
      </c>
      <c r="C486" s="2">
        <v>6.4000000000000003E-3</v>
      </c>
      <c r="D486" t="s">
        <v>20</v>
      </c>
      <c r="E486" s="1">
        <v>-0.97</v>
      </c>
      <c r="F486" s="1">
        <v>35</v>
      </c>
      <c r="G486" s="1">
        <v>21</v>
      </c>
      <c r="H486" s="1">
        <v>14</v>
      </c>
      <c r="I486" t="s">
        <v>1129</v>
      </c>
    </row>
    <row r="487" spans="1:9" x14ac:dyDescent="0.25">
      <c r="A487" t="s">
        <v>681</v>
      </c>
      <c r="B487" t="s">
        <v>1130</v>
      </c>
      <c r="C487" s="2">
        <v>6.4599999999999996E-3</v>
      </c>
      <c r="D487" t="s">
        <v>20</v>
      </c>
      <c r="E487" s="1">
        <v>-0.255</v>
      </c>
      <c r="F487" s="1">
        <v>7</v>
      </c>
      <c r="G487" s="1">
        <v>4</v>
      </c>
      <c r="H487" s="1">
        <v>3</v>
      </c>
      <c r="I487" t="s">
        <v>1131</v>
      </c>
    </row>
    <row r="488" spans="1:9" x14ac:dyDescent="0.25">
      <c r="A488" t="s">
        <v>1132</v>
      </c>
      <c r="B488" t="s">
        <v>1133</v>
      </c>
      <c r="C488" s="2">
        <v>6.4799999999999996E-3</v>
      </c>
      <c r="D488" t="s">
        <v>20</v>
      </c>
      <c r="E488" s="2">
        <v>1.4</v>
      </c>
      <c r="F488" s="1">
        <v>6</v>
      </c>
      <c r="G488" s="1">
        <v>4</v>
      </c>
      <c r="H488" s="1">
        <v>2</v>
      </c>
      <c r="I488" t="s">
        <v>1134</v>
      </c>
    </row>
    <row r="489" spans="1:9" x14ac:dyDescent="0.25">
      <c r="A489" t="s">
        <v>608</v>
      </c>
      <c r="B489" t="s">
        <v>1135</v>
      </c>
      <c r="C489" s="2">
        <v>6.77E-3</v>
      </c>
      <c r="D489" t="s">
        <v>20</v>
      </c>
      <c r="E489" s="2" t="s">
        <v>20</v>
      </c>
      <c r="F489" s="1">
        <v>12</v>
      </c>
      <c r="G489" s="1">
        <v>6</v>
      </c>
      <c r="H489" s="1">
        <v>6</v>
      </c>
      <c r="I489" t="s">
        <v>1136</v>
      </c>
    </row>
    <row r="490" spans="1:9" x14ac:dyDescent="0.25">
      <c r="A490" t="s">
        <v>1137</v>
      </c>
      <c r="B490" t="s">
        <v>1138</v>
      </c>
      <c r="C490" s="2">
        <v>6.8300000000000001E-3</v>
      </c>
      <c r="D490" t="s">
        <v>20</v>
      </c>
      <c r="E490" s="2" t="s">
        <v>20</v>
      </c>
      <c r="F490" s="1">
        <v>6</v>
      </c>
      <c r="G490" s="1">
        <v>4</v>
      </c>
      <c r="H490" s="1">
        <v>2</v>
      </c>
      <c r="I490" t="s">
        <v>1139</v>
      </c>
    </row>
    <row r="491" spans="1:9" x14ac:dyDescent="0.25">
      <c r="A491" t="s">
        <v>305</v>
      </c>
      <c r="B491" t="s">
        <v>1140</v>
      </c>
      <c r="C491" s="2">
        <v>6.8799999999999998E-3</v>
      </c>
      <c r="D491" t="s">
        <v>20</v>
      </c>
      <c r="E491" s="2" t="s">
        <v>20</v>
      </c>
      <c r="F491" s="1">
        <v>3</v>
      </c>
      <c r="G491" s="1">
        <v>2</v>
      </c>
      <c r="H491" s="1">
        <v>1</v>
      </c>
      <c r="I491" t="s">
        <v>1141</v>
      </c>
    </row>
    <row r="492" spans="1:9" x14ac:dyDescent="0.25">
      <c r="A492" t="s">
        <v>347</v>
      </c>
      <c r="B492" t="s">
        <v>1142</v>
      </c>
      <c r="C492" s="2">
        <v>6.8799999999999998E-3</v>
      </c>
      <c r="D492" t="s">
        <v>20</v>
      </c>
      <c r="E492" s="2" t="s">
        <v>20</v>
      </c>
      <c r="F492" s="1">
        <v>3</v>
      </c>
      <c r="G492" s="1">
        <v>3</v>
      </c>
      <c r="H492" s="1">
        <v>0</v>
      </c>
      <c r="I492" t="s">
        <v>1143</v>
      </c>
    </row>
    <row r="493" spans="1:9" x14ac:dyDescent="0.25">
      <c r="A493" t="s">
        <v>152</v>
      </c>
      <c r="B493" t="s">
        <v>1144</v>
      </c>
      <c r="C493" s="2">
        <v>6.8799999999999998E-3</v>
      </c>
      <c r="D493" t="s">
        <v>20</v>
      </c>
      <c r="E493" s="1" t="s">
        <v>20</v>
      </c>
      <c r="F493" s="1">
        <v>2</v>
      </c>
      <c r="G493" s="1">
        <v>1</v>
      </c>
      <c r="H493" s="1">
        <v>1</v>
      </c>
      <c r="I493" t="s">
        <v>1145</v>
      </c>
    </row>
    <row r="494" spans="1:9" x14ac:dyDescent="0.25">
      <c r="A494" t="s">
        <v>740</v>
      </c>
      <c r="B494" t="s">
        <v>1146</v>
      </c>
      <c r="C494" s="2">
        <v>6.8799999999999998E-3</v>
      </c>
      <c r="D494" t="s">
        <v>20</v>
      </c>
      <c r="E494" s="2" t="s">
        <v>20</v>
      </c>
      <c r="F494" s="1">
        <v>2</v>
      </c>
      <c r="G494" s="1">
        <v>2</v>
      </c>
      <c r="H494" s="1">
        <v>0</v>
      </c>
      <c r="I494" t="s">
        <v>1147</v>
      </c>
    </row>
    <row r="495" spans="1:9" x14ac:dyDescent="0.25">
      <c r="A495" t="s">
        <v>524</v>
      </c>
      <c r="B495" t="s">
        <v>1148</v>
      </c>
      <c r="C495" s="2">
        <v>6.8799999999999998E-3</v>
      </c>
      <c r="D495" t="s">
        <v>20</v>
      </c>
      <c r="E495" s="1" t="s">
        <v>20</v>
      </c>
      <c r="F495" s="1">
        <v>2</v>
      </c>
      <c r="G495" s="1">
        <v>1</v>
      </c>
      <c r="H495" s="1">
        <v>1</v>
      </c>
      <c r="I495" t="s">
        <v>1149</v>
      </c>
    </row>
    <row r="496" spans="1:9" x14ac:dyDescent="0.25">
      <c r="A496" t="s">
        <v>1150</v>
      </c>
      <c r="B496" t="s">
        <v>1151</v>
      </c>
      <c r="C496" s="2">
        <v>6.8799999999999998E-3</v>
      </c>
      <c r="D496" t="s">
        <v>20</v>
      </c>
      <c r="E496" s="2" t="s">
        <v>20</v>
      </c>
      <c r="F496" s="1">
        <v>2</v>
      </c>
      <c r="G496" s="1">
        <v>1</v>
      </c>
      <c r="H496" s="1">
        <v>1</v>
      </c>
      <c r="I496" t="s">
        <v>1152</v>
      </c>
    </row>
    <row r="497" spans="1:9" x14ac:dyDescent="0.25">
      <c r="A497" t="s">
        <v>1153</v>
      </c>
      <c r="B497" t="s">
        <v>1154</v>
      </c>
      <c r="C497" s="2">
        <v>6.8799999999999998E-3</v>
      </c>
      <c r="D497" t="s">
        <v>20</v>
      </c>
      <c r="E497" s="2" t="s">
        <v>20</v>
      </c>
      <c r="F497" s="1">
        <v>2</v>
      </c>
      <c r="G497" s="1">
        <v>0</v>
      </c>
      <c r="H497" s="1">
        <v>2</v>
      </c>
      <c r="I497" t="s">
        <v>1155</v>
      </c>
    </row>
    <row r="498" spans="1:9" x14ac:dyDescent="0.25">
      <c r="A498" t="s">
        <v>1025</v>
      </c>
      <c r="B498" t="s">
        <v>1156</v>
      </c>
      <c r="C498" s="2">
        <v>6.8799999999999998E-3</v>
      </c>
      <c r="D498" t="s">
        <v>20</v>
      </c>
      <c r="E498" s="1" t="s">
        <v>20</v>
      </c>
      <c r="F498" s="1">
        <v>2</v>
      </c>
      <c r="G498" s="1">
        <v>1</v>
      </c>
      <c r="H498" s="1">
        <v>1</v>
      </c>
      <c r="I498" t="s">
        <v>1157</v>
      </c>
    </row>
    <row r="499" spans="1:9" x14ac:dyDescent="0.25">
      <c r="A499" t="s">
        <v>192</v>
      </c>
      <c r="B499" t="s">
        <v>1158</v>
      </c>
      <c r="C499" s="2">
        <v>6.8799999999999998E-3</v>
      </c>
      <c r="D499" t="s">
        <v>20</v>
      </c>
      <c r="E499" s="2" t="s">
        <v>20</v>
      </c>
      <c r="F499" s="1">
        <v>2</v>
      </c>
      <c r="G499" s="1">
        <v>1</v>
      </c>
      <c r="H499" s="1">
        <v>1</v>
      </c>
      <c r="I499" t="s">
        <v>1159</v>
      </c>
    </row>
    <row r="500" spans="1:9" x14ac:dyDescent="0.25">
      <c r="A500" t="s">
        <v>152</v>
      </c>
      <c r="B500" t="s">
        <v>1160</v>
      </c>
      <c r="C500" s="2">
        <v>6.8799999999999998E-3</v>
      </c>
      <c r="D500" t="s">
        <v>20</v>
      </c>
      <c r="E500" s="2" t="s">
        <v>20</v>
      </c>
      <c r="F500" s="1">
        <v>2</v>
      </c>
      <c r="G500" s="1">
        <v>1</v>
      </c>
      <c r="H500" s="1">
        <v>1</v>
      </c>
      <c r="I500" t="s">
        <v>1161</v>
      </c>
    </row>
    <row r="501" spans="1:9" x14ac:dyDescent="0.25">
      <c r="A501" t="s">
        <v>192</v>
      </c>
      <c r="B501" t="s">
        <v>1162</v>
      </c>
      <c r="C501" s="2">
        <v>6.8799999999999998E-3</v>
      </c>
      <c r="D501" t="s">
        <v>20</v>
      </c>
      <c r="E501" s="1" t="s">
        <v>20</v>
      </c>
      <c r="F501" s="1">
        <v>2</v>
      </c>
      <c r="G501" s="1">
        <v>1</v>
      </c>
      <c r="H501" s="1">
        <v>1</v>
      </c>
      <c r="I501" t="s">
        <v>1161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63</v>
      </c>
      <c r="C2" s="2">
        <v>37</v>
      </c>
      <c r="D2" s="1">
        <v>21</v>
      </c>
      <c r="E2" s="1">
        <v>9</v>
      </c>
      <c r="F2" s="1">
        <v>12</v>
      </c>
      <c r="G2" t="s">
        <v>1164</v>
      </c>
    </row>
    <row r="3" spans="1:7" x14ac:dyDescent="0.25">
      <c r="A3" s="2">
        <v>2</v>
      </c>
      <c r="B3" t="s">
        <v>1165</v>
      </c>
      <c r="C3" s="2">
        <v>35</v>
      </c>
      <c r="D3" s="1">
        <v>20</v>
      </c>
      <c r="E3" s="1">
        <v>12</v>
      </c>
      <c r="F3" s="1">
        <v>8</v>
      </c>
      <c r="G3" t="s">
        <v>1166</v>
      </c>
    </row>
    <row r="4" spans="1:7" x14ac:dyDescent="0.25">
      <c r="A4" s="2">
        <v>3</v>
      </c>
      <c r="B4" t="s">
        <v>1167</v>
      </c>
      <c r="C4" s="2">
        <v>30</v>
      </c>
      <c r="D4" s="1">
        <v>18</v>
      </c>
      <c r="E4" s="1">
        <v>7</v>
      </c>
      <c r="F4" s="1">
        <v>11</v>
      </c>
      <c r="G4" t="s">
        <v>1168</v>
      </c>
    </row>
    <row r="5" spans="1:7" x14ac:dyDescent="0.25">
      <c r="A5" s="2">
        <v>4</v>
      </c>
      <c r="B5" t="s">
        <v>1169</v>
      </c>
      <c r="C5" s="2">
        <v>28</v>
      </c>
      <c r="D5" s="1">
        <v>17</v>
      </c>
      <c r="E5" s="1">
        <v>6</v>
      </c>
      <c r="F5" s="1">
        <v>11</v>
      </c>
      <c r="G5" t="s">
        <v>1170</v>
      </c>
    </row>
    <row r="6" spans="1:7" x14ac:dyDescent="0.25">
      <c r="A6" s="2">
        <v>5</v>
      </c>
      <c r="B6" t="s">
        <v>1171</v>
      </c>
      <c r="C6" s="2">
        <v>24</v>
      </c>
      <c r="D6" s="1">
        <v>15</v>
      </c>
      <c r="E6" s="1">
        <v>8</v>
      </c>
      <c r="F6" s="1">
        <v>7</v>
      </c>
      <c r="G6" t="s">
        <v>1172</v>
      </c>
    </row>
    <row r="7" spans="1:7" x14ac:dyDescent="0.25">
      <c r="A7" s="2">
        <v>6</v>
      </c>
      <c r="B7" t="s">
        <v>1173</v>
      </c>
      <c r="C7" s="2">
        <v>22</v>
      </c>
      <c r="D7" s="1">
        <v>14</v>
      </c>
      <c r="E7" s="1">
        <v>4</v>
      </c>
      <c r="F7" s="1">
        <v>10</v>
      </c>
      <c r="G7" t="s">
        <v>1174</v>
      </c>
    </row>
    <row r="8" spans="1:7" x14ac:dyDescent="0.25">
      <c r="A8" s="2">
        <v>7</v>
      </c>
      <c r="B8" t="s">
        <v>1175</v>
      </c>
      <c r="C8" s="2">
        <v>22</v>
      </c>
      <c r="D8" s="1">
        <v>14</v>
      </c>
      <c r="E8" s="1">
        <v>5</v>
      </c>
      <c r="F8" s="1">
        <v>9</v>
      </c>
      <c r="G8" t="s">
        <v>1176</v>
      </c>
    </row>
    <row r="9" spans="1:7" x14ac:dyDescent="0.25">
      <c r="A9" s="2">
        <v>8</v>
      </c>
      <c r="B9" t="s">
        <v>1177</v>
      </c>
      <c r="C9" s="2">
        <v>22</v>
      </c>
      <c r="D9" s="1">
        <v>14</v>
      </c>
      <c r="E9" s="1">
        <v>6</v>
      </c>
      <c r="F9" s="1">
        <v>8</v>
      </c>
      <c r="G9" t="s">
        <v>1178</v>
      </c>
    </row>
    <row r="10" spans="1:7" x14ac:dyDescent="0.25">
      <c r="A10" s="2">
        <v>9</v>
      </c>
      <c r="B10" t="s">
        <v>1179</v>
      </c>
      <c r="C10" s="2">
        <v>22</v>
      </c>
      <c r="D10" s="1">
        <v>14</v>
      </c>
      <c r="E10" s="1">
        <v>8</v>
      </c>
      <c r="F10" s="1">
        <v>6</v>
      </c>
      <c r="G10" t="s">
        <v>1180</v>
      </c>
    </row>
    <row r="11" spans="1:7" x14ac:dyDescent="0.25">
      <c r="A11" s="2">
        <v>10</v>
      </c>
      <c r="B11" t="s">
        <v>1181</v>
      </c>
      <c r="C11" s="2">
        <v>20</v>
      </c>
      <c r="D11" s="1">
        <v>13</v>
      </c>
      <c r="E11" s="1">
        <v>8</v>
      </c>
      <c r="F11" s="1">
        <v>5</v>
      </c>
      <c r="G11" t="s">
        <v>1182</v>
      </c>
    </row>
    <row r="12" spans="1:7" x14ac:dyDescent="0.25">
      <c r="A12" s="2">
        <v>11</v>
      </c>
      <c r="B12" t="s">
        <v>1183</v>
      </c>
      <c r="C12" s="2">
        <v>18</v>
      </c>
      <c r="D12" s="1">
        <v>12</v>
      </c>
      <c r="E12" s="1">
        <v>9</v>
      </c>
      <c r="F12" s="1">
        <v>3</v>
      </c>
      <c r="G12" t="s">
        <v>1184</v>
      </c>
    </row>
    <row r="13" spans="1:7" x14ac:dyDescent="0.25">
      <c r="A13" s="2">
        <v>12</v>
      </c>
      <c r="B13" t="s">
        <v>1185</v>
      </c>
      <c r="C13" s="2">
        <v>16</v>
      </c>
      <c r="D13" s="1">
        <v>11</v>
      </c>
      <c r="E13" s="1">
        <v>6</v>
      </c>
      <c r="F13" s="1">
        <v>5</v>
      </c>
      <c r="G13" t="s">
        <v>1186</v>
      </c>
    </row>
    <row r="14" spans="1:7" x14ac:dyDescent="0.25">
      <c r="A14" s="2">
        <v>13</v>
      </c>
      <c r="B14" t="s">
        <v>1187</v>
      </c>
      <c r="C14" s="2">
        <v>16</v>
      </c>
      <c r="D14" s="1">
        <v>11</v>
      </c>
      <c r="E14" s="1">
        <v>4</v>
      </c>
      <c r="F14" s="1">
        <v>7</v>
      </c>
      <c r="G14" t="s">
        <v>1188</v>
      </c>
    </row>
    <row r="15" spans="1:7" x14ac:dyDescent="0.25">
      <c r="A15" s="2">
        <v>14</v>
      </c>
      <c r="B15" t="s">
        <v>1189</v>
      </c>
      <c r="C15" s="2">
        <v>4</v>
      </c>
      <c r="D15" s="1">
        <v>4</v>
      </c>
      <c r="E15" s="1">
        <v>0</v>
      </c>
      <c r="F15" s="1">
        <v>4</v>
      </c>
      <c r="G15" t="s">
        <v>1190</v>
      </c>
    </row>
    <row r="16" spans="1:7" x14ac:dyDescent="0.25">
      <c r="A16" s="2">
        <v>15</v>
      </c>
      <c r="B16" t="s">
        <v>1191</v>
      </c>
      <c r="C16" s="2">
        <v>2</v>
      </c>
      <c r="D16" s="1">
        <v>1</v>
      </c>
      <c r="E16" s="1">
        <v>0</v>
      </c>
      <c r="F16" s="1">
        <v>1</v>
      </c>
      <c r="G16" t="s">
        <v>1192</v>
      </c>
    </row>
    <row r="17" spans="1:7" x14ac:dyDescent="0.25">
      <c r="A17" s="2">
        <v>16</v>
      </c>
      <c r="B17" t="s">
        <v>1193</v>
      </c>
      <c r="C17" s="2">
        <v>2</v>
      </c>
      <c r="D17" s="1">
        <v>1</v>
      </c>
      <c r="E17" s="1">
        <v>0</v>
      </c>
      <c r="F17" s="1">
        <v>1</v>
      </c>
      <c r="G17" t="s">
        <v>1194</v>
      </c>
    </row>
    <row r="18" spans="1:7" x14ac:dyDescent="0.25">
      <c r="A18" s="2">
        <v>17</v>
      </c>
      <c r="B18" t="s">
        <v>1195</v>
      </c>
      <c r="C18" s="2">
        <v>2</v>
      </c>
      <c r="D18" s="1">
        <v>1</v>
      </c>
      <c r="E18" s="1">
        <v>0</v>
      </c>
      <c r="F18" s="1">
        <v>1</v>
      </c>
      <c r="G18" t="s">
        <v>1196</v>
      </c>
    </row>
    <row r="19" spans="1:7" x14ac:dyDescent="0.25">
      <c r="A19" s="2"/>
      <c r="C19" s="2"/>
    </row>
    <row r="20" spans="1:7" x14ac:dyDescent="0.25">
      <c r="A20" s="2"/>
      <c r="C20" s="2"/>
    </row>
    <row r="21" spans="1:7" x14ac:dyDescent="0.25">
      <c r="A21" s="2"/>
      <c r="C21" s="2"/>
    </row>
    <row r="22" spans="1:7" x14ac:dyDescent="0.25">
      <c r="A22" s="2"/>
      <c r="C22" s="2"/>
    </row>
    <row r="23" spans="1:7" x14ac:dyDescent="0.25">
      <c r="A23" s="2"/>
      <c r="C23" s="2"/>
    </row>
    <row r="24" spans="1:7" x14ac:dyDescent="0.25">
      <c r="A24" s="2"/>
      <c r="C24" s="2"/>
    </row>
    <row r="25" spans="1:7" x14ac:dyDescent="0.25">
      <c r="A25" s="2"/>
      <c r="C25" s="2"/>
    </row>
    <row r="26" spans="1:7" x14ac:dyDescent="0.25">
      <c r="A26" s="2"/>
      <c r="C2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7.8554687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201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197</v>
      </c>
      <c r="B2" s="2">
        <v>2.5542414189929983E-3</v>
      </c>
      <c r="C2" s="10">
        <v>2.2370771856165601E-2</v>
      </c>
      <c r="D2" s="2">
        <v>5.91E-2</v>
      </c>
      <c r="G2" s="1">
        <v>11</v>
      </c>
      <c r="H2" s="1">
        <v>4</v>
      </c>
      <c r="I2" s="1">
        <v>7</v>
      </c>
      <c r="J2" t="s">
        <v>1199</v>
      </c>
    </row>
    <row r="3" spans="1:10" x14ac:dyDescent="0.25">
      <c r="A3" t="s">
        <v>1198</v>
      </c>
      <c r="B3" s="2">
        <v>2.8512436826796323E-3</v>
      </c>
      <c r="C3" s="10">
        <v>2.2370771856165601E-2</v>
      </c>
      <c r="D3" s="2">
        <v>7.5600000000000001E-2</v>
      </c>
      <c r="F3" s="2">
        <v>-1</v>
      </c>
      <c r="G3" s="1">
        <v>9</v>
      </c>
      <c r="H3" s="1">
        <v>3</v>
      </c>
      <c r="I3" s="1">
        <v>6</v>
      </c>
      <c r="J3" t="s">
        <v>1200</v>
      </c>
    </row>
    <row r="7" spans="1:10" x14ac:dyDescent="0.25">
      <c r="A7" s="4"/>
      <c r="B7" s="4"/>
    </row>
    <row r="8" spans="1:10" x14ac:dyDescent="0.25">
      <c r="B8" s="1"/>
    </row>
    <row r="9" spans="1:10" x14ac:dyDescent="0.25">
      <c r="B9" s="1"/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6 B10:C9773 C7:C9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3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30"/>
  <sheetViews>
    <sheetView tabSelected="1" workbookViewId="0">
      <pane xSplit="9" ySplit="1" topLeftCell="J2" activePane="bottomRight" state="frozen"/>
      <selection pane="topRight" activeCell="J1" sqref="J1"/>
      <selection pane="bottomLeft" activeCell="A2" sqref="A2"/>
      <selection pane="bottomRight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02</v>
      </c>
      <c r="B2" t="s">
        <v>1203</v>
      </c>
      <c r="C2" s="2">
        <v>1.01E-7</v>
      </c>
      <c r="D2" s="8" t="s">
        <v>20</v>
      </c>
      <c r="E2" s="8" t="s">
        <v>20</v>
      </c>
      <c r="F2" s="9">
        <v>1.32</v>
      </c>
      <c r="G2" s="1">
        <v>10</v>
      </c>
      <c r="H2" s="1">
        <v>4</v>
      </c>
      <c r="I2" s="1">
        <v>6</v>
      </c>
      <c r="J2" t="s">
        <v>1204</v>
      </c>
    </row>
    <row r="3" spans="1:10" x14ac:dyDescent="0.25">
      <c r="A3" t="s">
        <v>1205</v>
      </c>
      <c r="B3" t="s">
        <v>1206</v>
      </c>
      <c r="C3" s="2">
        <v>1.49E-5</v>
      </c>
      <c r="D3" s="8" t="s">
        <v>20</v>
      </c>
      <c r="E3" s="8" t="s">
        <v>20</v>
      </c>
      <c r="F3" s="9">
        <v>-1.3420000000000001</v>
      </c>
      <c r="G3" s="1">
        <v>5</v>
      </c>
      <c r="H3" s="1">
        <v>2</v>
      </c>
      <c r="I3" s="1">
        <v>3</v>
      </c>
      <c r="J3" t="s">
        <v>1207</v>
      </c>
    </row>
    <row r="4" spans="1:10" x14ac:dyDescent="0.25">
      <c r="A4" t="s">
        <v>1208</v>
      </c>
      <c r="B4" t="s">
        <v>1209</v>
      </c>
      <c r="C4" s="2">
        <v>2.26E-5</v>
      </c>
      <c r="D4" s="8" t="s">
        <v>20</v>
      </c>
      <c r="E4" s="8" t="s">
        <v>20</v>
      </c>
      <c r="F4" s="9">
        <v>1.3160000000000001</v>
      </c>
      <c r="G4" s="1">
        <v>8</v>
      </c>
      <c r="H4" s="1">
        <v>2</v>
      </c>
      <c r="I4" s="1">
        <v>6</v>
      </c>
      <c r="J4" t="s">
        <v>1210</v>
      </c>
    </row>
    <row r="5" spans="1:10" x14ac:dyDescent="0.25">
      <c r="A5" t="s">
        <v>1211</v>
      </c>
      <c r="B5" t="s">
        <v>1212</v>
      </c>
      <c r="C5" s="2">
        <v>3.4499999999999998E-5</v>
      </c>
      <c r="D5" s="8" t="s">
        <v>20</v>
      </c>
      <c r="E5" s="8" t="s">
        <v>20</v>
      </c>
      <c r="F5" s="9">
        <v>0.39100000000000001</v>
      </c>
      <c r="G5" s="1">
        <v>5</v>
      </c>
      <c r="H5" s="1">
        <v>2</v>
      </c>
      <c r="I5" s="1">
        <v>3</v>
      </c>
      <c r="J5" t="s">
        <v>1213</v>
      </c>
    </row>
    <row r="6" spans="1:10" x14ac:dyDescent="0.25">
      <c r="A6" t="s">
        <v>1202</v>
      </c>
      <c r="B6" t="s">
        <v>1214</v>
      </c>
      <c r="C6" s="2">
        <v>6.6500000000000004E-5</v>
      </c>
      <c r="D6" s="8" t="s">
        <v>20</v>
      </c>
      <c r="E6" s="8" t="s">
        <v>20</v>
      </c>
      <c r="F6" s="9">
        <v>-0.113</v>
      </c>
      <c r="G6" s="1">
        <v>9</v>
      </c>
      <c r="H6" s="1">
        <v>6</v>
      </c>
      <c r="I6" s="1">
        <v>3</v>
      </c>
      <c r="J6" t="s">
        <v>1215</v>
      </c>
    </row>
    <row r="7" spans="1:10" x14ac:dyDescent="0.25">
      <c r="A7" t="s">
        <v>1216</v>
      </c>
      <c r="B7" t="s">
        <v>1217</v>
      </c>
      <c r="C7" s="2">
        <v>9.5599999999999993E-5</v>
      </c>
      <c r="D7" s="8" t="s">
        <v>20</v>
      </c>
      <c r="E7" s="8" t="s">
        <v>20</v>
      </c>
      <c r="F7" s="9">
        <v>1.387</v>
      </c>
      <c r="G7" s="1">
        <v>5</v>
      </c>
      <c r="H7" s="1">
        <v>2</v>
      </c>
      <c r="I7" s="1">
        <v>3</v>
      </c>
      <c r="J7" t="s">
        <v>1213</v>
      </c>
    </row>
    <row r="8" spans="1:10" x14ac:dyDescent="0.25">
      <c r="A8" t="s">
        <v>1218</v>
      </c>
      <c r="B8" t="s">
        <v>1219</v>
      </c>
      <c r="C8" s="2">
        <v>1.05E-4</v>
      </c>
      <c r="D8" s="8" t="s">
        <v>20</v>
      </c>
      <c r="E8" s="8" t="s">
        <v>20</v>
      </c>
      <c r="F8" s="9" t="s">
        <v>20</v>
      </c>
      <c r="G8" s="1">
        <v>4</v>
      </c>
      <c r="H8" s="1">
        <v>1</v>
      </c>
      <c r="I8" s="1">
        <v>3</v>
      </c>
      <c r="J8" t="s">
        <v>1220</v>
      </c>
    </row>
    <row r="9" spans="1:10" x14ac:dyDescent="0.25">
      <c r="A9" t="s">
        <v>1205</v>
      </c>
      <c r="B9" t="s">
        <v>1221</v>
      </c>
      <c r="C9" s="2">
        <v>1.22E-4</v>
      </c>
      <c r="D9" s="8" t="s">
        <v>20</v>
      </c>
      <c r="E9" s="8" t="s">
        <v>20</v>
      </c>
      <c r="F9" s="9" t="s">
        <v>20</v>
      </c>
      <c r="G9" s="1">
        <v>4</v>
      </c>
      <c r="H9" s="1">
        <v>3</v>
      </c>
      <c r="I9" s="1">
        <v>1</v>
      </c>
      <c r="J9" t="s">
        <v>1222</v>
      </c>
    </row>
    <row r="10" spans="1:10" x14ac:dyDescent="0.25">
      <c r="A10" t="s">
        <v>1202</v>
      </c>
      <c r="B10" t="s">
        <v>1223</v>
      </c>
      <c r="C10" s="2">
        <v>1.2300000000000001E-4</v>
      </c>
      <c r="D10" s="8" t="s">
        <v>20</v>
      </c>
      <c r="E10" s="8" t="s">
        <v>20</v>
      </c>
      <c r="F10" s="9">
        <v>0</v>
      </c>
      <c r="G10" s="1">
        <v>20</v>
      </c>
      <c r="H10" s="1">
        <v>7</v>
      </c>
      <c r="I10" s="1">
        <v>13</v>
      </c>
      <c r="J10" t="s">
        <v>1224</v>
      </c>
    </row>
    <row r="11" spans="1:10" x14ac:dyDescent="0.25">
      <c r="A11" t="s">
        <v>1225</v>
      </c>
      <c r="B11" t="s">
        <v>1226</v>
      </c>
      <c r="C11" s="2">
        <v>1.54E-4</v>
      </c>
      <c r="D11" s="8" t="s">
        <v>20</v>
      </c>
      <c r="E11" s="8" t="s">
        <v>20</v>
      </c>
      <c r="F11" s="9">
        <v>-0.44700000000000001</v>
      </c>
      <c r="G11" s="1">
        <v>5</v>
      </c>
      <c r="H11" s="1">
        <v>3</v>
      </c>
      <c r="I11" s="1">
        <v>2</v>
      </c>
      <c r="J11" t="s">
        <v>1227</v>
      </c>
    </row>
    <row r="12" spans="1:10" x14ac:dyDescent="0.25">
      <c r="A12" t="s">
        <v>1202</v>
      </c>
      <c r="B12" t="s">
        <v>1228</v>
      </c>
      <c r="C12" s="2">
        <v>1.8200000000000001E-4</v>
      </c>
      <c r="D12" s="8" t="s">
        <v>20</v>
      </c>
      <c r="E12" s="8" t="s">
        <v>20</v>
      </c>
      <c r="F12" s="9">
        <v>0</v>
      </c>
      <c r="G12" s="1">
        <v>6</v>
      </c>
      <c r="H12" s="1">
        <v>3</v>
      </c>
      <c r="I12" s="1">
        <v>3</v>
      </c>
      <c r="J12" t="s">
        <v>1229</v>
      </c>
    </row>
    <row r="13" spans="1:10" x14ac:dyDescent="0.25">
      <c r="A13" t="s">
        <v>1230</v>
      </c>
      <c r="B13" t="s">
        <v>1231</v>
      </c>
      <c r="C13" s="2">
        <v>1.92E-4</v>
      </c>
      <c r="D13" s="8" t="s">
        <v>20</v>
      </c>
      <c r="E13" s="8" t="s">
        <v>20</v>
      </c>
      <c r="F13" s="9">
        <v>1.391</v>
      </c>
      <c r="G13" s="1">
        <v>18</v>
      </c>
      <c r="H13" s="1">
        <v>9</v>
      </c>
      <c r="I13" s="1">
        <v>9</v>
      </c>
      <c r="J13" t="s">
        <v>1232</v>
      </c>
    </row>
    <row r="14" spans="1:10" x14ac:dyDescent="0.25">
      <c r="A14" t="s">
        <v>1218</v>
      </c>
      <c r="B14" t="s">
        <v>1233</v>
      </c>
      <c r="C14" s="2">
        <v>2.0699999999999999E-4</v>
      </c>
      <c r="D14" s="8" t="s">
        <v>20</v>
      </c>
      <c r="E14" s="8" t="s">
        <v>20</v>
      </c>
      <c r="F14" s="9">
        <v>0.47499999999999998</v>
      </c>
      <c r="G14" s="1">
        <v>17</v>
      </c>
      <c r="H14" s="1">
        <v>9</v>
      </c>
      <c r="I14" s="1">
        <v>8</v>
      </c>
      <c r="J14" t="s">
        <v>1234</v>
      </c>
    </row>
    <row r="15" spans="1:10" x14ac:dyDescent="0.25">
      <c r="A15" t="s">
        <v>1225</v>
      </c>
      <c r="B15" t="s">
        <v>1235</v>
      </c>
      <c r="C15" s="2">
        <v>2.13E-4</v>
      </c>
      <c r="D15" s="8" t="s">
        <v>20</v>
      </c>
      <c r="E15" s="8" t="s">
        <v>20</v>
      </c>
      <c r="F15" s="9">
        <v>-5.0999999999999997E-2</v>
      </c>
      <c r="G15" s="1">
        <v>37</v>
      </c>
      <c r="H15" s="1">
        <v>19</v>
      </c>
      <c r="I15" s="1">
        <v>18</v>
      </c>
      <c r="J15" t="s">
        <v>1236</v>
      </c>
    </row>
    <row r="16" spans="1:10" x14ac:dyDescent="0.25">
      <c r="A16" t="s">
        <v>1237</v>
      </c>
      <c r="B16" t="s">
        <v>1238</v>
      </c>
      <c r="C16" s="2">
        <v>2.42E-4</v>
      </c>
      <c r="D16" s="8" t="s">
        <v>20</v>
      </c>
      <c r="E16" s="8" t="s">
        <v>20</v>
      </c>
      <c r="F16" s="9">
        <v>-1.129</v>
      </c>
      <c r="G16" s="1">
        <v>10</v>
      </c>
      <c r="H16" s="1">
        <v>4</v>
      </c>
      <c r="I16" s="1">
        <v>6</v>
      </c>
      <c r="J16" t="s">
        <v>1239</v>
      </c>
    </row>
    <row r="17" spans="1:10" x14ac:dyDescent="0.25">
      <c r="A17" t="s">
        <v>1240</v>
      </c>
      <c r="B17" t="s">
        <v>1241</v>
      </c>
      <c r="C17" s="2">
        <v>2.5399999999999999E-4</v>
      </c>
      <c r="D17" s="8" t="s">
        <v>20</v>
      </c>
      <c r="E17" s="8" t="s">
        <v>20</v>
      </c>
      <c r="F17" s="9">
        <v>1.8460000000000001</v>
      </c>
      <c r="G17" s="1">
        <v>7</v>
      </c>
      <c r="H17" s="1">
        <v>5</v>
      </c>
      <c r="I17" s="1">
        <v>2</v>
      </c>
      <c r="J17" t="s">
        <v>1242</v>
      </c>
    </row>
    <row r="18" spans="1:10" x14ac:dyDescent="0.25">
      <c r="A18" t="s">
        <v>1225</v>
      </c>
      <c r="B18" t="s">
        <v>1243</v>
      </c>
      <c r="C18" s="2">
        <v>2.7700000000000001E-4</v>
      </c>
      <c r="D18" s="8" t="s">
        <v>20</v>
      </c>
      <c r="E18" s="8" t="s">
        <v>20</v>
      </c>
      <c r="F18" s="9">
        <v>-0.86699999999999999</v>
      </c>
      <c r="G18" s="1">
        <v>8</v>
      </c>
      <c r="H18" s="1">
        <v>4</v>
      </c>
      <c r="I18" s="1">
        <v>4</v>
      </c>
      <c r="J18" t="s">
        <v>1244</v>
      </c>
    </row>
    <row r="19" spans="1:10" x14ac:dyDescent="0.25">
      <c r="A19" t="s">
        <v>1225</v>
      </c>
      <c r="B19" t="s">
        <v>1245</v>
      </c>
      <c r="C19" s="2">
        <v>2.9999999999999997E-4</v>
      </c>
      <c r="D19" s="8" t="s">
        <v>20</v>
      </c>
      <c r="E19" s="8" t="s">
        <v>20</v>
      </c>
      <c r="F19" s="9">
        <v>-0.58499999999999996</v>
      </c>
      <c r="G19" s="1">
        <v>5</v>
      </c>
      <c r="H19" s="1">
        <v>1</v>
      </c>
      <c r="I19" s="1">
        <v>4</v>
      </c>
      <c r="J19" t="s">
        <v>1246</v>
      </c>
    </row>
    <row r="20" spans="1:10" x14ac:dyDescent="0.25">
      <c r="A20" t="s">
        <v>1247</v>
      </c>
      <c r="B20" t="s">
        <v>1248</v>
      </c>
      <c r="C20" s="2">
        <v>3.4400000000000001E-4</v>
      </c>
      <c r="D20" s="8" t="s">
        <v>20</v>
      </c>
      <c r="E20" s="8" t="s">
        <v>20</v>
      </c>
      <c r="F20" s="9">
        <v>1.5980000000000001</v>
      </c>
      <c r="G20" s="1">
        <v>16</v>
      </c>
      <c r="H20" s="1">
        <v>8</v>
      </c>
      <c r="I20" s="1">
        <v>8</v>
      </c>
      <c r="J20" t="s">
        <v>1249</v>
      </c>
    </row>
    <row r="21" spans="1:10" x14ac:dyDescent="0.25">
      <c r="A21" t="s">
        <v>1250</v>
      </c>
      <c r="B21" t="s">
        <v>1251</v>
      </c>
      <c r="C21" s="2">
        <v>4.4700000000000002E-4</v>
      </c>
      <c r="D21" s="8">
        <v>4.758</v>
      </c>
      <c r="E21" s="8" t="s">
        <v>20</v>
      </c>
      <c r="F21" s="9" t="s">
        <v>20</v>
      </c>
      <c r="G21" s="1">
        <v>3</v>
      </c>
      <c r="H21" s="1">
        <v>3</v>
      </c>
      <c r="I21" s="1">
        <v>0</v>
      </c>
      <c r="J21" t="s">
        <v>1252</v>
      </c>
    </row>
    <row r="22" spans="1:10" x14ac:dyDescent="0.25">
      <c r="A22" t="s">
        <v>1202</v>
      </c>
      <c r="B22" t="s">
        <v>1253</v>
      </c>
      <c r="C22" s="2">
        <v>4.9800000000000007E-4</v>
      </c>
      <c r="D22" s="8" t="s">
        <v>20</v>
      </c>
      <c r="E22" s="8" t="s">
        <v>1254</v>
      </c>
      <c r="F22" s="9">
        <v>2.2360000000000002</v>
      </c>
      <c r="G22" s="1">
        <v>5</v>
      </c>
      <c r="H22" s="1">
        <v>0</v>
      </c>
      <c r="I22" s="1">
        <v>5</v>
      </c>
      <c r="J22" t="s">
        <v>1255</v>
      </c>
    </row>
    <row r="23" spans="1:10" x14ac:dyDescent="0.25">
      <c r="A23" t="s">
        <v>1256</v>
      </c>
      <c r="B23" t="s">
        <v>1257</v>
      </c>
      <c r="C23" s="2">
        <v>5.2400000000000005E-4</v>
      </c>
      <c r="D23" s="8" t="s">
        <v>20</v>
      </c>
      <c r="E23" s="8" t="s">
        <v>20</v>
      </c>
      <c r="F23" s="9" t="s">
        <v>20</v>
      </c>
      <c r="G23" s="1">
        <v>4</v>
      </c>
      <c r="H23" s="1">
        <v>2</v>
      </c>
      <c r="I23" s="1">
        <v>2</v>
      </c>
      <c r="J23" t="s">
        <v>1258</v>
      </c>
    </row>
    <row r="24" spans="1:10" x14ac:dyDescent="0.25">
      <c r="A24" t="s">
        <v>1259</v>
      </c>
      <c r="B24" t="s">
        <v>1260</v>
      </c>
      <c r="C24" s="2">
        <v>5.44E-4</v>
      </c>
      <c r="D24" s="8" t="s">
        <v>20</v>
      </c>
      <c r="E24" s="8" t="s">
        <v>20</v>
      </c>
      <c r="F24" s="9" t="s">
        <v>20</v>
      </c>
      <c r="G24" s="1">
        <v>2</v>
      </c>
      <c r="H24" s="1">
        <v>1</v>
      </c>
      <c r="I24" s="1">
        <v>1</v>
      </c>
      <c r="J24" t="s">
        <v>1013</v>
      </c>
    </row>
    <row r="25" spans="1:10" x14ac:dyDescent="0.25">
      <c r="A25" t="s">
        <v>1240</v>
      </c>
      <c r="B25" t="s">
        <v>1261</v>
      </c>
      <c r="C25" s="2">
        <v>5.9500000000000004E-4</v>
      </c>
      <c r="D25" s="8" t="s">
        <v>20</v>
      </c>
      <c r="E25" s="8" t="s">
        <v>20</v>
      </c>
      <c r="F25" s="9" t="s">
        <v>20</v>
      </c>
      <c r="G25" s="1">
        <v>8</v>
      </c>
      <c r="H25" s="1">
        <v>3</v>
      </c>
      <c r="I25" s="1">
        <v>5</v>
      </c>
      <c r="J25" t="s">
        <v>1262</v>
      </c>
    </row>
    <row r="26" spans="1:10" x14ac:dyDescent="0.25">
      <c r="A26" t="s">
        <v>1202</v>
      </c>
      <c r="B26" t="s">
        <v>1263</v>
      </c>
      <c r="C26" s="2">
        <v>6.5700000000000003E-4</v>
      </c>
      <c r="D26" s="8" t="s">
        <v>20</v>
      </c>
      <c r="E26" s="8" t="s">
        <v>20</v>
      </c>
      <c r="F26" s="9">
        <v>0.97</v>
      </c>
      <c r="G26" s="1">
        <v>7</v>
      </c>
      <c r="H26" s="1">
        <v>2</v>
      </c>
      <c r="I26" s="1">
        <v>5</v>
      </c>
      <c r="J26" t="s">
        <v>1264</v>
      </c>
    </row>
    <row r="27" spans="1:10" x14ac:dyDescent="0.25">
      <c r="A27" t="s">
        <v>1265</v>
      </c>
      <c r="B27" t="s">
        <v>1266</v>
      </c>
      <c r="C27" s="2">
        <v>6.6399999999999999E-4</v>
      </c>
      <c r="D27" s="8" t="s">
        <v>20</v>
      </c>
      <c r="E27" s="8" t="s">
        <v>20</v>
      </c>
      <c r="F27" s="9">
        <v>7.0000000000000001E-3</v>
      </c>
      <c r="G27" s="1">
        <v>32</v>
      </c>
      <c r="H27" s="1">
        <v>14</v>
      </c>
      <c r="I27" s="1">
        <v>18</v>
      </c>
      <c r="J27" t="s">
        <v>1267</v>
      </c>
    </row>
    <row r="28" spans="1:10" x14ac:dyDescent="0.25">
      <c r="A28" t="s">
        <v>1268</v>
      </c>
      <c r="B28" t="s">
        <v>1269</v>
      </c>
      <c r="C28" s="2">
        <v>7.5999999999999993E-4</v>
      </c>
      <c r="D28" s="8" t="s">
        <v>20</v>
      </c>
      <c r="E28" s="8" t="s">
        <v>20</v>
      </c>
      <c r="F28" s="9">
        <v>0.23400000000000001</v>
      </c>
      <c r="G28" s="1">
        <v>11</v>
      </c>
      <c r="H28" s="1">
        <v>4</v>
      </c>
      <c r="I28" s="1">
        <v>7</v>
      </c>
      <c r="J28" t="s">
        <v>1270</v>
      </c>
    </row>
    <row r="29" spans="1:10" x14ac:dyDescent="0.25">
      <c r="A29" t="s">
        <v>1271</v>
      </c>
      <c r="B29" t="s">
        <v>1272</v>
      </c>
      <c r="C29" s="2">
        <v>7.8100000000000001E-4</v>
      </c>
      <c r="D29" s="8" t="s">
        <v>20</v>
      </c>
      <c r="E29" s="8" t="s">
        <v>20</v>
      </c>
      <c r="F29" s="9">
        <v>-0.27700000000000002</v>
      </c>
      <c r="G29" s="1">
        <v>5</v>
      </c>
      <c r="H29" s="1">
        <v>0</v>
      </c>
      <c r="I29" s="1">
        <v>5</v>
      </c>
      <c r="J29" t="s">
        <v>1273</v>
      </c>
    </row>
    <row r="30" spans="1:10" x14ac:dyDescent="0.25">
      <c r="A30" t="s">
        <v>1202</v>
      </c>
      <c r="B30" t="s">
        <v>1274</v>
      </c>
      <c r="C30" s="2">
        <v>8.6300000000000005E-4</v>
      </c>
      <c r="D30" s="8" t="s">
        <v>20</v>
      </c>
      <c r="E30" s="8" t="s">
        <v>20</v>
      </c>
      <c r="F30" s="9">
        <v>-1.1439999999999999</v>
      </c>
      <c r="G30" s="1">
        <v>9</v>
      </c>
      <c r="H30" s="1">
        <v>5</v>
      </c>
      <c r="I30" s="1">
        <v>4</v>
      </c>
      <c r="J30" t="s">
        <v>1275</v>
      </c>
    </row>
    <row r="31" spans="1:10" x14ac:dyDescent="0.25">
      <c r="A31" t="s">
        <v>1247</v>
      </c>
      <c r="B31" t="s">
        <v>1276</v>
      </c>
      <c r="C31" s="2">
        <v>9.0199999999999992E-4</v>
      </c>
      <c r="D31" s="8" t="s">
        <v>20</v>
      </c>
      <c r="E31" s="8" t="s">
        <v>20</v>
      </c>
      <c r="F31" s="9" t="s">
        <v>20</v>
      </c>
      <c r="G31" s="1">
        <v>2</v>
      </c>
      <c r="H31" s="1">
        <v>1</v>
      </c>
      <c r="I31" s="1">
        <v>1</v>
      </c>
      <c r="J31" t="s">
        <v>1277</v>
      </c>
    </row>
    <row r="32" spans="1:10" x14ac:dyDescent="0.25">
      <c r="A32" t="s">
        <v>1259</v>
      </c>
      <c r="B32" t="s">
        <v>1278</v>
      </c>
      <c r="C32" s="2">
        <v>9.0199999999999992E-4</v>
      </c>
      <c r="D32" s="8" t="s">
        <v>20</v>
      </c>
      <c r="E32" s="8" t="s">
        <v>20</v>
      </c>
      <c r="F32" s="9" t="s">
        <v>20</v>
      </c>
      <c r="G32" s="1">
        <v>2</v>
      </c>
      <c r="H32" s="1">
        <v>1</v>
      </c>
      <c r="I32" s="1">
        <v>1</v>
      </c>
      <c r="J32" t="s">
        <v>1279</v>
      </c>
    </row>
    <row r="33" spans="1:10" x14ac:dyDescent="0.25">
      <c r="A33" t="s">
        <v>1237</v>
      </c>
      <c r="B33" t="s">
        <v>1280</v>
      </c>
      <c r="C33" s="2">
        <v>9.1300000000000007E-4</v>
      </c>
      <c r="D33" s="8" t="s">
        <v>20</v>
      </c>
      <c r="E33" s="8" t="s">
        <v>20</v>
      </c>
      <c r="F33" s="9">
        <v>0.81799999999999995</v>
      </c>
      <c r="G33" s="1">
        <v>32</v>
      </c>
      <c r="H33" s="1">
        <v>17</v>
      </c>
      <c r="I33" s="1">
        <v>15</v>
      </c>
      <c r="J33" t="s">
        <v>1281</v>
      </c>
    </row>
    <row r="34" spans="1:10" x14ac:dyDescent="0.25">
      <c r="A34" t="s">
        <v>1205</v>
      </c>
      <c r="B34" t="s">
        <v>1282</v>
      </c>
      <c r="C34" s="2">
        <v>9.8900000000000008E-4</v>
      </c>
      <c r="D34" s="8" t="s">
        <v>20</v>
      </c>
      <c r="E34" s="8" t="s">
        <v>20</v>
      </c>
      <c r="F34" s="9" t="s">
        <v>20</v>
      </c>
      <c r="G34" s="1">
        <v>5</v>
      </c>
      <c r="H34" s="1">
        <v>4</v>
      </c>
      <c r="I34" s="1">
        <v>1</v>
      </c>
      <c r="J34" t="s">
        <v>1283</v>
      </c>
    </row>
    <row r="35" spans="1:10" x14ac:dyDescent="0.25">
      <c r="A35" t="s">
        <v>1202</v>
      </c>
      <c r="B35" t="s">
        <v>1284</v>
      </c>
      <c r="C35" s="2">
        <v>1.1199999999999999E-3</v>
      </c>
      <c r="D35" s="8" t="s">
        <v>20</v>
      </c>
      <c r="E35" s="8" t="s">
        <v>20</v>
      </c>
      <c r="F35" s="9">
        <v>0.76400000000000001</v>
      </c>
      <c r="G35" s="1">
        <v>12</v>
      </c>
      <c r="H35" s="1">
        <v>8</v>
      </c>
      <c r="I35" s="1">
        <v>4</v>
      </c>
      <c r="J35" t="s">
        <v>1285</v>
      </c>
    </row>
    <row r="36" spans="1:10" x14ac:dyDescent="0.25">
      <c r="A36" t="s">
        <v>1202</v>
      </c>
      <c r="B36" t="s">
        <v>1286</v>
      </c>
      <c r="C36" s="2">
        <v>1.1900000000000001E-3</v>
      </c>
      <c r="D36" s="8" t="s">
        <v>20</v>
      </c>
      <c r="E36" s="8" t="s">
        <v>20</v>
      </c>
      <c r="F36" s="9">
        <v>1.863</v>
      </c>
      <c r="G36" s="1">
        <v>12</v>
      </c>
      <c r="H36" s="1">
        <v>4</v>
      </c>
      <c r="I36" s="1">
        <v>8</v>
      </c>
      <c r="J36" t="s">
        <v>1287</v>
      </c>
    </row>
    <row r="37" spans="1:10" x14ac:dyDescent="0.25">
      <c r="A37" t="s">
        <v>1240</v>
      </c>
      <c r="B37" t="s">
        <v>1288</v>
      </c>
      <c r="C37" s="2">
        <v>1.1999999999999999E-3</v>
      </c>
      <c r="D37" s="8" t="s">
        <v>20</v>
      </c>
      <c r="E37" s="8" t="s">
        <v>20</v>
      </c>
      <c r="F37" s="9">
        <v>-1.373</v>
      </c>
      <c r="G37" s="1">
        <v>17</v>
      </c>
      <c r="H37" s="1">
        <v>4</v>
      </c>
      <c r="I37" s="1">
        <v>13</v>
      </c>
      <c r="J37" t="s">
        <v>1289</v>
      </c>
    </row>
    <row r="38" spans="1:10" x14ac:dyDescent="0.25">
      <c r="A38" t="s">
        <v>1271</v>
      </c>
      <c r="B38" t="s">
        <v>1290</v>
      </c>
      <c r="C38" s="2">
        <v>1.34E-3</v>
      </c>
      <c r="D38" s="8" t="s">
        <v>20</v>
      </c>
      <c r="E38" s="8" t="s">
        <v>20</v>
      </c>
      <c r="F38" s="9" t="s">
        <v>20</v>
      </c>
      <c r="G38" s="1">
        <v>2</v>
      </c>
      <c r="H38" s="1">
        <v>0</v>
      </c>
      <c r="I38" s="1">
        <v>2</v>
      </c>
      <c r="J38" t="s">
        <v>1291</v>
      </c>
    </row>
    <row r="39" spans="1:10" x14ac:dyDescent="0.25">
      <c r="A39" t="s">
        <v>1271</v>
      </c>
      <c r="B39" t="s">
        <v>1292</v>
      </c>
      <c r="C39" s="2">
        <v>1.34E-3</v>
      </c>
      <c r="D39" s="8">
        <v>-4.1479999999999997</v>
      </c>
      <c r="E39" s="8" t="s">
        <v>20</v>
      </c>
      <c r="F39" s="9" t="s">
        <v>20</v>
      </c>
      <c r="G39" s="1">
        <v>2</v>
      </c>
      <c r="H39" s="1">
        <v>0</v>
      </c>
      <c r="I39" s="1">
        <v>2</v>
      </c>
      <c r="J39" t="s">
        <v>1094</v>
      </c>
    </row>
    <row r="40" spans="1:10" x14ac:dyDescent="0.25">
      <c r="A40" t="s">
        <v>1225</v>
      </c>
      <c r="B40" t="s">
        <v>1293</v>
      </c>
      <c r="C40" s="2">
        <v>1.34E-3</v>
      </c>
      <c r="D40" s="8" t="s">
        <v>20</v>
      </c>
      <c r="E40" s="8" t="s">
        <v>20</v>
      </c>
      <c r="F40" s="9" t="s">
        <v>20</v>
      </c>
      <c r="G40" s="1">
        <v>2</v>
      </c>
      <c r="H40" s="1">
        <v>0</v>
      </c>
      <c r="I40" s="1">
        <v>2</v>
      </c>
      <c r="J40" t="s">
        <v>1294</v>
      </c>
    </row>
    <row r="41" spans="1:10" x14ac:dyDescent="0.25">
      <c r="A41" t="s">
        <v>1240</v>
      </c>
      <c r="B41" t="s">
        <v>1295</v>
      </c>
      <c r="C41" s="2">
        <v>1.4499999999999999E-3</v>
      </c>
      <c r="D41" s="8" t="s">
        <v>20</v>
      </c>
      <c r="E41" s="8" t="s">
        <v>20</v>
      </c>
      <c r="F41" s="9">
        <v>0</v>
      </c>
      <c r="G41" s="1">
        <v>4</v>
      </c>
      <c r="H41" s="1">
        <v>1</v>
      </c>
      <c r="I41" s="1">
        <v>3</v>
      </c>
      <c r="J41" t="s">
        <v>1296</v>
      </c>
    </row>
    <row r="42" spans="1:10" x14ac:dyDescent="0.25">
      <c r="A42" t="s">
        <v>1250</v>
      </c>
      <c r="B42" t="s">
        <v>1297</v>
      </c>
      <c r="C42" s="2">
        <v>1.5E-3</v>
      </c>
      <c r="D42" s="8" t="s">
        <v>20</v>
      </c>
      <c r="E42" s="8" t="s">
        <v>20</v>
      </c>
      <c r="F42" s="9">
        <v>-0.68600000000000005</v>
      </c>
      <c r="G42" s="1">
        <v>7</v>
      </c>
      <c r="H42" s="1">
        <v>4</v>
      </c>
      <c r="I42" s="1">
        <v>3</v>
      </c>
      <c r="J42" t="s">
        <v>1298</v>
      </c>
    </row>
    <row r="43" spans="1:10" x14ac:dyDescent="0.25">
      <c r="A43" t="s">
        <v>1205</v>
      </c>
      <c r="B43" t="s">
        <v>1299</v>
      </c>
      <c r="C43" s="2">
        <v>1.6000000000000001E-3</v>
      </c>
      <c r="D43" s="8" t="s">
        <v>20</v>
      </c>
      <c r="E43" s="8" t="s">
        <v>20</v>
      </c>
      <c r="F43" s="9" t="s">
        <v>20</v>
      </c>
      <c r="G43" s="1">
        <v>5</v>
      </c>
      <c r="H43" s="1">
        <v>4</v>
      </c>
      <c r="I43" s="1">
        <v>1</v>
      </c>
      <c r="J43" t="s">
        <v>1300</v>
      </c>
    </row>
    <row r="44" spans="1:10" x14ac:dyDescent="0.25">
      <c r="A44" t="s">
        <v>1301</v>
      </c>
      <c r="B44" t="s">
        <v>1302</v>
      </c>
      <c r="C44" s="2">
        <v>1.72E-3</v>
      </c>
      <c r="D44" s="8" t="s">
        <v>20</v>
      </c>
      <c r="E44" s="8" t="s">
        <v>20</v>
      </c>
      <c r="F44" s="9" t="s">
        <v>20</v>
      </c>
      <c r="G44" s="1">
        <v>3</v>
      </c>
      <c r="H44" s="1">
        <v>2</v>
      </c>
      <c r="I44" s="1">
        <v>1</v>
      </c>
      <c r="J44" t="s">
        <v>1303</v>
      </c>
    </row>
    <row r="45" spans="1:10" x14ac:dyDescent="0.25">
      <c r="A45" t="s">
        <v>1237</v>
      </c>
      <c r="B45" t="s">
        <v>1304</v>
      </c>
      <c r="C45" s="2">
        <v>1.73E-3</v>
      </c>
      <c r="D45" s="8" t="s">
        <v>20</v>
      </c>
      <c r="E45" s="8" t="s">
        <v>20</v>
      </c>
      <c r="F45" s="9">
        <v>0.79300000000000004</v>
      </c>
      <c r="G45" s="1">
        <v>9</v>
      </c>
      <c r="H45" s="1">
        <v>6</v>
      </c>
      <c r="I45" s="1">
        <v>3</v>
      </c>
      <c r="J45" t="s">
        <v>1305</v>
      </c>
    </row>
    <row r="46" spans="1:10" x14ac:dyDescent="0.25">
      <c r="A46" t="s">
        <v>1230</v>
      </c>
      <c r="B46" t="s">
        <v>1306</v>
      </c>
      <c r="C46" s="2">
        <v>1.9300000000000001E-3</v>
      </c>
      <c r="D46" s="8" t="s">
        <v>20</v>
      </c>
      <c r="E46" s="8" t="s">
        <v>20</v>
      </c>
      <c r="F46" s="9">
        <v>1.0669999999999999</v>
      </c>
      <c r="G46" s="1">
        <v>4</v>
      </c>
      <c r="H46" s="1">
        <v>3</v>
      </c>
      <c r="I46" s="1">
        <v>1</v>
      </c>
      <c r="J46" t="s">
        <v>1307</v>
      </c>
    </row>
    <row r="47" spans="1:10" x14ac:dyDescent="0.25">
      <c r="A47" t="s">
        <v>1205</v>
      </c>
      <c r="B47" t="s">
        <v>1308</v>
      </c>
      <c r="C47" s="2">
        <v>2.0600000000000002E-3</v>
      </c>
      <c r="D47" s="8" t="s">
        <v>20</v>
      </c>
      <c r="E47" s="8" t="s">
        <v>20</v>
      </c>
      <c r="F47" s="9" t="s">
        <v>20</v>
      </c>
      <c r="G47" s="1">
        <v>4</v>
      </c>
      <c r="H47" s="1">
        <v>1</v>
      </c>
      <c r="I47" s="1">
        <v>3</v>
      </c>
      <c r="J47" t="s">
        <v>1309</v>
      </c>
    </row>
    <row r="48" spans="1:10" x14ac:dyDescent="0.25">
      <c r="A48" t="s">
        <v>1310</v>
      </c>
      <c r="B48" t="s">
        <v>1311</v>
      </c>
      <c r="C48" s="2">
        <v>2.16E-3</v>
      </c>
      <c r="D48" s="8" t="s">
        <v>20</v>
      </c>
      <c r="E48" s="8" t="s">
        <v>20</v>
      </c>
      <c r="F48" s="9" t="s">
        <v>20</v>
      </c>
      <c r="G48" s="1">
        <v>3</v>
      </c>
      <c r="H48" s="1">
        <v>0</v>
      </c>
      <c r="I48" s="1">
        <v>3</v>
      </c>
      <c r="J48" t="s">
        <v>1312</v>
      </c>
    </row>
    <row r="49" spans="1:10" x14ac:dyDescent="0.25">
      <c r="A49" t="s">
        <v>1237</v>
      </c>
      <c r="B49" t="s">
        <v>1313</v>
      </c>
      <c r="C49" s="2">
        <v>2.2699999999999999E-3</v>
      </c>
      <c r="D49" s="8" t="s">
        <v>20</v>
      </c>
      <c r="E49" s="8" t="s">
        <v>20</v>
      </c>
      <c r="F49" s="9">
        <v>1.246</v>
      </c>
      <c r="G49" s="1">
        <v>25</v>
      </c>
      <c r="H49" s="1">
        <v>12</v>
      </c>
      <c r="I49" s="1">
        <v>13</v>
      </c>
      <c r="J49" t="s">
        <v>1314</v>
      </c>
    </row>
    <row r="50" spans="1:10" x14ac:dyDescent="0.25">
      <c r="A50" t="s">
        <v>1218</v>
      </c>
      <c r="B50" t="s">
        <v>1315</v>
      </c>
      <c r="C50" s="2">
        <v>2.33E-3</v>
      </c>
      <c r="D50" s="8" t="s">
        <v>20</v>
      </c>
      <c r="E50" s="8" t="s">
        <v>20</v>
      </c>
      <c r="F50" s="9">
        <v>0.36899999999999999</v>
      </c>
      <c r="G50" s="1">
        <v>7</v>
      </c>
      <c r="H50" s="1">
        <v>2</v>
      </c>
      <c r="I50" s="1">
        <v>5</v>
      </c>
      <c r="J50" t="s">
        <v>1316</v>
      </c>
    </row>
    <row r="51" spans="1:10" x14ac:dyDescent="0.25">
      <c r="A51" t="s">
        <v>1230</v>
      </c>
      <c r="B51" t="s">
        <v>1317</v>
      </c>
      <c r="C51" s="2">
        <v>2.33E-3</v>
      </c>
      <c r="D51" s="8" t="s">
        <v>20</v>
      </c>
      <c r="E51" s="8" t="s">
        <v>20</v>
      </c>
      <c r="F51" s="9">
        <v>1.0049999999999999</v>
      </c>
      <c r="G51" s="1">
        <v>10</v>
      </c>
      <c r="H51" s="1">
        <v>6</v>
      </c>
      <c r="I51" s="1">
        <v>4</v>
      </c>
      <c r="J51" t="s">
        <v>1318</v>
      </c>
    </row>
    <row r="52" spans="1:10" x14ac:dyDescent="0.25">
      <c r="A52" t="s">
        <v>1240</v>
      </c>
      <c r="B52" t="s">
        <v>1319</v>
      </c>
      <c r="C52" s="2">
        <v>2.48E-3</v>
      </c>
      <c r="D52" s="8">
        <v>2.2549999999999999</v>
      </c>
      <c r="E52" s="8" t="s">
        <v>20</v>
      </c>
      <c r="F52" s="9" t="s">
        <v>20</v>
      </c>
      <c r="G52" s="1">
        <v>2</v>
      </c>
      <c r="H52" s="1">
        <v>2</v>
      </c>
      <c r="I52" s="1">
        <v>0</v>
      </c>
      <c r="J52" t="s">
        <v>1320</v>
      </c>
    </row>
    <row r="53" spans="1:10" x14ac:dyDescent="0.25">
      <c r="A53" t="s">
        <v>1225</v>
      </c>
      <c r="B53" t="s">
        <v>1321</v>
      </c>
      <c r="C53" s="2">
        <v>2.48E-3</v>
      </c>
      <c r="D53" s="8" t="s">
        <v>20</v>
      </c>
      <c r="E53" s="8" t="s">
        <v>20</v>
      </c>
      <c r="F53" s="9" t="s">
        <v>20</v>
      </c>
      <c r="G53" s="1">
        <v>2</v>
      </c>
      <c r="H53" s="1">
        <v>1</v>
      </c>
      <c r="I53" s="1">
        <v>1</v>
      </c>
      <c r="J53" t="s">
        <v>1322</v>
      </c>
    </row>
    <row r="54" spans="1:10" x14ac:dyDescent="0.25">
      <c r="A54" t="s">
        <v>1202</v>
      </c>
      <c r="B54" t="s">
        <v>1323</v>
      </c>
      <c r="C54" s="2">
        <v>2.48E-3</v>
      </c>
      <c r="D54" s="8" t="s">
        <v>20</v>
      </c>
      <c r="E54" s="8" t="s">
        <v>20</v>
      </c>
      <c r="F54" s="9" t="s">
        <v>20</v>
      </c>
      <c r="G54" s="1">
        <v>2</v>
      </c>
      <c r="H54" s="1">
        <v>1</v>
      </c>
      <c r="I54" s="1">
        <v>1</v>
      </c>
      <c r="J54" t="s">
        <v>1324</v>
      </c>
    </row>
    <row r="55" spans="1:10" x14ac:dyDescent="0.25">
      <c r="A55" t="s">
        <v>1265</v>
      </c>
      <c r="B55" t="s">
        <v>1325</v>
      </c>
      <c r="C55" s="2">
        <v>2.49E-3</v>
      </c>
      <c r="D55" s="8" t="s">
        <v>20</v>
      </c>
      <c r="E55" s="8" t="s">
        <v>20</v>
      </c>
      <c r="F55" s="9">
        <v>-0.42</v>
      </c>
      <c r="G55" s="1">
        <v>12</v>
      </c>
      <c r="H55" s="1">
        <v>5</v>
      </c>
      <c r="I55" s="1">
        <v>7</v>
      </c>
      <c r="J55" t="s">
        <v>1326</v>
      </c>
    </row>
    <row r="56" spans="1:10" x14ac:dyDescent="0.25">
      <c r="A56" t="s">
        <v>1256</v>
      </c>
      <c r="B56" t="s">
        <v>1327</v>
      </c>
      <c r="C56" s="2">
        <v>2.7399999999999998E-3</v>
      </c>
      <c r="D56" s="8" t="s">
        <v>20</v>
      </c>
      <c r="E56" s="8" t="s">
        <v>20</v>
      </c>
      <c r="F56" s="9">
        <v>0.74199999999999999</v>
      </c>
      <c r="G56" s="1">
        <v>10</v>
      </c>
      <c r="H56" s="1">
        <v>6</v>
      </c>
      <c r="I56" s="1">
        <v>4</v>
      </c>
      <c r="J56" t="s">
        <v>1328</v>
      </c>
    </row>
    <row r="57" spans="1:10" x14ac:dyDescent="0.25">
      <c r="A57" t="s">
        <v>1265</v>
      </c>
      <c r="B57" t="s">
        <v>1329</v>
      </c>
      <c r="C57" s="2">
        <v>2.7399999999999998E-3</v>
      </c>
      <c r="D57" s="8" t="s">
        <v>20</v>
      </c>
      <c r="E57" s="8" t="s">
        <v>20</v>
      </c>
      <c r="F57" s="9">
        <v>0.35299999999999998</v>
      </c>
      <c r="G57" s="1">
        <v>9</v>
      </c>
      <c r="H57" s="1">
        <v>4</v>
      </c>
      <c r="I57" s="1">
        <v>5</v>
      </c>
      <c r="J57" t="s">
        <v>1330</v>
      </c>
    </row>
    <row r="58" spans="1:10" x14ac:dyDescent="0.25">
      <c r="A58" t="s">
        <v>1202</v>
      </c>
      <c r="B58" t="s">
        <v>1331</v>
      </c>
      <c r="C58" s="2">
        <v>2.7499999999999998E-3</v>
      </c>
      <c r="D58" s="8" t="s">
        <v>20</v>
      </c>
      <c r="E58" s="8" t="s">
        <v>20</v>
      </c>
      <c r="F58" s="9">
        <v>1.9119999999999999</v>
      </c>
      <c r="G58" s="1">
        <v>12</v>
      </c>
      <c r="H58" s="1">
        <v>10</v>
      </c>
      <c r="I58" s="1">
        <v>2</v>
      </c>
      <c r="J58" t="s">
        <v>1332</v>
      </c>
    </row>
    <row r="59" spans="1:10" x14ac:dyDescent="0.25">
      <c r="A59" t="s">
        <v>1218</v>
      </c>
      <c r="B59" t="s">
        <v>1333</v>
      </c>
      <c r="C59" s="2">
        <v>2.81E-3</v>
      </c>
      <c r="D59" s="8" t="s">
        <v>20</v>
      </c>
      <c r="E59" s="8" t="s">
        <v>20</v>
      </c>
      <c r="F59" s="9">
        <v>-0.152</v>
      </c>
      <c r="G59" s="1">
        <v>5</v>
      </c>
      <c r="H59" s="1">
        <v>2</v>
      </c>
      <c r="I59" s="1">
        <v>3</v>
      </c>
      <c r="J59" t="s">
        <v>1334</v>
      </c>
    </row>
    <row r="60" spans="1:10" x14ac:dyDescent="0.25">
      <c r="A60" t="s">
        <v>1218</v>
      </c>
      <c r="B60" t="s">
        <v>1335</v>
      </c>
      <c r="C60" s="2">
        <v>3.16E-3</v>
      </c>
      <c r="D60" s="8" t="s">
        <v>20</v>
      </c>
      <c r="E60" s="8" t="s">
        <v>20</v>
      </c>
      <c r="F60" s="9" t="s">
        <v>20</v>
      </c>
      <c r="G60" s="1">
        <v>2</v>
      </c>
      <c r="H60" s="1">
        <v>0</v>
      </c>
      <c r="I60" s="1">
        <v>2</v>
      </c>
      <c r="J60" t="s">
        <v>1336</v>
      </c>
    </row>
    <row r="61" spans="1:10" x14ac:dyDescent="0.25">
      <c r="A61" t="s">
        <v>1271</v>
      </c>
      <c r="B61" t="s">
        <v>1337</v>
      </c>
      <c r="C61" s="2">
        <v>3.16E-3</v>
      </c>
      <c r="D61" s="8" t="s">
        <v>20</v>
      </c>
      <c r="E61" s="8" t="s">
        <v>20</v>
      </c>
      <c r="F61" s="9" t="s">
        <v>20</v>
      </c>
      <c r="G61" s="1">
        <v>2</v>
      </c>
      <c r="H61" s="1">
        <v>1</v>
      </c>
      <c r="I61" s="1">
        <v>1</v>
      </c>
      <c r="J61" t="s">
        <v>1277</v>
      </c>
    </row>
    <row r="62" spans="1:10" x14ac:dyDescent="0.25">
      <c r="A62" t="s">
        <v>1230</v>
      </c>
      <c r="B62" t="s">
        <v>1338</v>
      </c>
      <c r="C62" s="2">
        <v>3.16E-3</v>
      </c>
      <c r="D62" s="8" t="s">
        <v>20</v>
      </c>
      <c r="E62" s="8" t="s">
        <v>20</v>
      </c>
      <c r="F62" s="9" t="s">
        <v>20</v>
      </c>
      <c r="G62" s="1">
        <v>2</v>
      </c>
      <c r="H62" s="1">
        <v>1</v>
      </c>
      <c r="I62" s="1">
        <v>1</v>
      </c>
      <c r="J62" t="s">
        <v>1013</v>
      </c>
    </row>
    <row r="63" spans="1:10" x14ac:dyDescent="0.25">
      <c r="A63" t="s">
        <v>1218</v>
      </c>
      <c r="B63" t="s">
        <v>1339</v>
      </c>
      <c r="C63" s="2">
        <v>3.2000000000000002E-3</v>
      </c>
      <c r="D63" s="8" t="s">
        <v>20</v>
      </c>
      <c r="E63" s="8" t="s">
        <v>20</v>
      </c>
      <c r="F63" s="9">
        <v>-0.64</v>
      </c>
      <c r="G63" s="1">
        <v>7</v>
      </c>
      <c r="H63" s="1">
        <v>3</v>
      </c>
      <c r="I63" s="1">
        <v>4</v>
      </c>
      <c r="J63" t="s">
        <v>1340</v>
      </c>
    </row>
    <row r="64" spans="1:10" x14ac:dyDescent="0.25">
      <c r="A64" t="s">
        <v>1341</v>
      </c>
      <c r="B64" t="s">
        <v>1342</v>
      </c>
      <c r="C64" s="2">
        <v>3.5500000000000002E-3</v>
      </c>
      <c r="D64" s="8" t="s">
        <v>20</v>
      </c>
      <c r="E64" s="8" t="s">
        <v>20</v>
      </c>
      <c r="F64" s="9">
        <v>-1.131</v>
      </c>
      <c r="G64" s="1">
        <v>4</v>
      </c>
      <c r="H64" s="1">
        <v>3</v>
      </c>
      <c r="I64" s="1">
        <v>1</v>
      </c>
      <c r="J64" t="s">
        <v>1343</v>
      </c>
    </row>
    <row r="65" spans="1:10" x14ac:dyDescent="0.25">
      <c r="A65" t="s">
        <v>1256</v>
      </c>
      <c r="B65" t="s">
        <v>1344</v>
      </c>
      <c r="C65" s="2">
        <v>3.6800000000000001E-3</v>
      </c>
      <c r="D65" s="8" t="s">
        <v>20</v>
      </c>
      <c r="E65" s="8" t="s">
        <v>20</v>
      </c>
      <c r="F65" s="9">
        <v>-8.5000000000000006E-2</v>
      </c>
      <c r="G65" s="1">
        <v>8</v>
      </c>
      <c r="H65" s="1">
        <v>3</v>
      </c>
      <c r="I65" s="1">
        <v>5</v>
      </c>
      <c r="J65" t="s">
        <v>1345</v>
      </c>
    </row>
    <row r="66" spans="1:10" x14ac:dyDescent="0.25">
      <c r="A66" t="s">
        <v>1205</v>
      </c>
      <c r="B66" t="s">
        <v>1346</v>
      </c>
      <c r="C66" s="2">
        <v>3.8600000000000001E-3</v>
      </c>
      <c r="D66" s="8" t="s">
        <v>20</v>
      </c>
      <c r="E66" s="8" t="s">
        <v>20</v>
      </c>
      <c r="F66" s="9" t="s">
        <v>20</v>
      </c>
      <c r="G66" s="1">
        <v>3</v>
      </c>
      <c r="H66" s="1">
        <v>0</v>
      </c>
      <c r="I66" s="1">
        <v>3</v>
      </c>
      <c r="J66" t="s">
        <v>1347</v>
      </c>
    </row>
    <row r="67" spans="1:10" x14ac:dyDescent="0.25">
      <c r="A67" t="s">
        <v>1237</v>
      </c>
      <c r="B67" t="s">
        <v>1348</v>
      </c>
      <c r="C67" s="2">
        <v>3.8600000000000001E-3</v>
      </c>
      <c r="D67" s="8" t="s">
        <v>20</v>
      </c>
      <c r="E67" s="8" t="s">
        <v>20</v>
      </c>
      <c r="F67" s="9" t="s">
        <v>20</v>
      </c>
      <c r="G67" s="1">
        <v>3</v>
      </c>
      <c r="H67" s="1">
        <v>1</v>
      </c>
      <c r="I67" s="1">
        <v>2</v>
      </c>
      <c r="J67" t="s">
        <v>1349</v>
      </c>
    </row>
    <row r="68" spans="1:10" x14ac:dyDescent="0.25">
      <c r="A68" t="s">
        <v>1250</v>
      </c>
      <c r="B68" t="s">
        <v>1350</v>
      </c>
      <c r="C68" s="2">
        <v>3.9299999999999986E-3</v>
      </c>
      <c r="D68" s="8" t="s">
        <v>20</v>
      </c>
      <c r="E68" s="8" t="s">
        <v>20</v>
      </c>
      <c r="F68" s="9" t="s">
        <v>20</v>
      </c>
      <c r="G68" s="1">
        <v>2</v>
      </c>
      <c r="H68" s="1">
        <v>1</v>
      </c>
      <c r="I68" s="1">
        <v>1</v>
      </c>
      <c r="J68" t="s">
        <v>1277</v>
      </c>
    </row>
    <row r="69" spans="1:10" x14ac:dyDescent="0.25">
      <c r="A69" t="s">
        <v>1237</v>
      </c>
      <c r="B69" t="s">
        <v>1351</v>
      </c>
      <c r="C69" s="2">
        <v>3.9299999999999986E-3</v>
      </c>
      <c r="D69" s="8" t="s">
        <v>20</v>
      </c>
      <c r="E69" s="8" t="s">
        <v>20</v>
      </c>
      <c r="F69" s="9" t="s">
        <v>20</v>
      </c>
      <c r="G69" s="1">
        <v>2</v>
      </c>
      <c r="H69" s="1">
        <v>1</v>
      </c>
      <c r="I69" s="1">
        <v>1</v>
      </c>
      <c r="J69" t="s">
        <v>1352</v>
      </c>
    </row>
    <row r="70" spans="1:10" x14ac:dyDescent="0.25">
      <c r="A70" t="s">
        <v>1225</v>
      </c>
      <c r="B70" t="s">
        <v>1353</v>
      </c>
      <c r="C70" s="2">
        <v>3.9299999999999986E-3</v>
      </c>
      <c r="D70" s="8" t="s">
        <v>20</v>
      </c>
      <c r="E70" s="8" t="s">
        <v>20</v>
      </c>
      <c r="F70" s="9" t="s">
        <v>20</v>
      </c>
      <c r="G70" s="1">
        <v>2</v>
      </c>
      <c r="H70" s="1">
        <v>1</v>
      </c>
      <c r="I70" s="1">
        <v>1</v>
      </c>
      <c r="J70" t="s">
        <v>1354</v>
      </c>
    </row>
    <row r="71" spans="1:10" x14ac:dyDescent="0.25">
      <c r="A71" t="s">
        <v>1265</v>
      </c>
      <c r="B71" t="s">
        <v>1355</v>
      </c>
      <c r="C71" s="2">
        <v>4.0700000000000007E-3</v>
      </c>
      <c r="D71" s="8" t="s">
        <v>20</v>
      </c>
      <c r="E71" s="8" t="s">
        <v>20</v>
      </c>
      <c r="F71" s="9">
        <v>-1.5369999999999999</v>
      </c>
      <c r="G71" s="1">
        <v>7</v>
      </c>
      <c r="H71" s="1">
        <v>1</v>
      </c>
      <c r="I71" s="1">
        <v>6</v>
      </c>
      <c r="J71" t="s">
        <v>1356</v>
      </c>
    </row>
    <row r="72" spans="1:10" x14ac:dyDescent="0.25">
      <c r="A72" t="s">
        <v>1205</v>
      </c>
      <c r="B72" t="s">
        <v>1357</v>
      </c>
      <c r="C72" s="2">
        <v>4.4000000000000003E-3</v>
      </c>
      <c r="D72" s="8" t="s">
        <v>20</v>
      </c>
      <c r="E72" s="8" t="s">
        <v>20</v>
      </c>
      <c r="F72" s="9">
        <v>-1.732</v>
      </c>
      <c r="G72" s="1">
        <v>4</v>
      </c>
      <c r="H72" s="1">
        <v>2</v>
      </c>
      <c r="I72" s="1">
        <v>2</v>
      </c>
      <c r="J72" t="s">
        <v>1358</v>
      </c>
    </row>
    <row r="73" spans="1:10" x14ac:dyDescent="0.25">
      <c r="A73" t="s">
        <v>1265</v>
      </c>
      <c r="B73" t="s">
        <v>1359</v>
      </c>
      <c r="C73" s="2">
        <v>4.6299999999999996E-3</v>
      </c>
      <c r="D73" s="8" t="s">
        <v>20</v>
      </c>
      <c r="E73" s="8" t="s">
        <v>20</v>
      </c>
      <c r="F73" s="9" t="s">
        <v>20</v>
      </c>
      <c r="G73" s="1">
        <v>4</v>
      </c>
      <c r="H73" s="1">
        <v>2</v>
      </c>
      <c r="I73" s="1">
        <v>2</v>
      </c>
      <c r="J73" t="s">
        <v>1360</v>
      </c>
    </row>
    <row r="74" spans="1:10" x14ac:dyDescent="0.25">
      <c r="A74" t="s">
        <v>1301</v>
      </c>
      <c r="B74" t="s">
        <v>1361</v>
      </c>
      <c r="C74" s="2">
        <v>4.7400000000000003E-3</v>
      </c>
      <c r="D74" s="8" t="s">
        <v>20</v>
      </c>
      <c r="E74" s="8" t="s">
        <v>20</v>
      </c>
      <c r="F74" s="9">
        <v>-1.3420000000000001</v>
      </c>
      <c r="G74" s="1">
        <v>5</v>
      </c>
      <c r="H74" s="1">
        <v>1</v>
      </c>
      <c r="I74" s="1">
        <v>4</v>
      </c>
      <c r="J74" t="s">
        <v>1362</v>
      </c>
    </row>
    <row r="75" spans="1:10" x14ac:dyDescent="0.25">
      <c r="A75" t="s">
        <v>1225</v>
      </c>
      <c r="B75" t="s">
        <v>1363</v>
      </c>
      <c r="C75" s="2">
        <v>4.7499999999999999E-3</v>
      </c>
      <c r="D75" s="8" t="s">
        <v>20</v>
      </c>
      <c r="E75" s="8" t="s">
        <v>20</v>
      </c>
      <c r="F75" s="9">
        <v>0.27200000000000002</v>
      </c>
      <c r="G75" s="1">
        <v>7</v>
      </c>
      <c r="H75" s="1">
        <v>4</v>
      </c>
      <c r="I75" s="1">
        <v>3</v>
      </c>
      <c r="J75" t="s">
        <v>1364</v>
      </c>
    </row>
    <row r="76" spans="1:10" x14ac:dyDescent="0.25">
      <c r="A76" t="s">
        <v>1225</v>
      </c>
      <c r="B76" t="s">
        <v>1365</v>
      </c>
      <c r="C76" s="2">
        <v>4.7699999999999999E-3</v>
      </c>
      <c r="D76" s="8" t="s">
        <v>20</v>
      </c>
      <c r="E76" s="8" t="s">
        <v>20</v>
      </c>
      <c r="F76" s="9" t="s">
        <v>20</v>
      </c>
      <c r="G76" s="1">
        <v>2</v>
      </c>
      <c r="H76" s="1">
        <v>1</v>
      </c>
      <c r="I76" s="1">
        <v>1</v>
      </c>
      <c r="J76" t="s">
        <v>1366</v>
      </c>
    </row>
    <row r="77" spans="1:10" x14ac:dyDescent="0.25">
      <c r="A77" t="s">
        <v>1225</v>
      </c>
      <c r="B77" t="s">
        <v>1367</v>
      </c>
      <c r="C77" s="2">
        <v>4.7699999999999999E-3</v>
      </c>
      <c r="D77" s="8" t="s">
        <v>20</v>
      </c>
      <c r="E77" s="8" t="s">
        <v>20</v>
      </c>
      <c r="F77" s="9" t="s">
        <v>20</v>
      </c>
      <c r="G77" s="1">
        <v>2</v>
      </c>
      <c r="H77" s="1">
        <v>0</v>
      </c>
      <c r="I77" s="1">
        <v>2</v>
      </c>
      <c r="J77" t="s">
        <v>1368</v>
      </c>
    </row>
    <row r="78" spans="1:10" x14ac:dyDescent="0.25">
      <c r="A78" t="s">
        <v>1202</v>
      </c>
      <c r="B78" t="s">
        <v>1369</v>
      </c>
      <c r="C78" s="2">
        <v>4.7999999999999996E-3</v>
      </c>
      <c r="D78" s="8" t="s">
        <v>20</v>
      </c>
      <c r="E78" s="8" t="s">
        <v>20</v>
      </c>
      <c r="F78" s="9">
        <v>0.47799999999999998</v>
      </c>
      <c r="G78" s="1">
        <v>13</v>
      </c>
      <c r="H78" s="1">
        <v>8</v>
      </c>
      <c r="I78" s="1">
        <v>5</v>
      </c>
      <c r="J78" t="s">
        <v>1370</v>
      </c>
    </row>
    <row r="79" spans="1:10" x14ac:dyDescent="0.25">
      <c r="A79" t="s">
        <v>1225</v>
      </c>
      <c r="B79" t="s">
        <v>1371</v>
      </c>
      <c r="C79" s="2">
        <v>4.7999999999999996E-3</v>
      </c>
      <c r="D79" s="8" t="s">
        <v>20</v>
      </c>
      <c r="E79" s="8" t="s">
        <v>20</v>
      </c>
      <c r="F79" s="9">
        <v>-0.19700000000000001</v>
      </c>
      <c r="G79" s="1">
        <v>16</v>
      </c>
      <c r="H79" s="1">
        <v>8</v>
      </c>
      <c r="I79" s="1">
        <v>8</v>
      </c>
      <c r="J79" t="s">
        <v>1372</v>
      </c>
    </row>
    <row r="80" spans="1:10" x14ac:dyDescent="0.25">
      <c r="A80" t="s">
        <v>1265</v>
      </c>
      <c r="B80" t="s">
        <v>1373</v>
      </c>
      <c r="C80" s="2">
        <v>4.9199999999999999E-3</v>
      </c>
      <c r="D80" s="8" t="s">
        <v>20</v>
      </c>
      <c r="E80" s="8" t="s">
        <v>20</v>
      </c>
      <c r="F80" s="9">
        <v>-1.264</v>
      </c>
      <c r="G80" s="1">
        <v>5</v>
      </c>
      <c r="H80" s="1">
        <v>2</v>
      </c>
      <c r="I80" s="1">
        <v>3</v>
      </c>
      <c r="J80" t="s">
        <v>1374</v>
      </c>
    </row>
    <row r="81" spans="1:10" x14ac:dyDescent="0.25">
      <c r="A81" t="s">
        <v>1225</v>
      </c>
      <c r="B81" t="s">
        <v>1375</v>
      </c>
      <c r="C81" s="2">
        <v>5.1200000000000004E-3</v>
      </c>
      <c r="D81" s="8" t="s">
        <v>20</v>
      </c>
      <c r="E81" s="8" t="s">
        <v>20</v>
      </c>
      <c r="F81" s="9">
        <v>1.3680000000000001</v>
      </c>
      <c r="G81" s="1">
        <v>30</v>
      </c>
      <c r="H81" s="1">
        <v>15</v>
      </c>
      <c r="I81" s="1">
        <v>15</v>
      </c>
      <c r="J81" t="s">
        <v>1376</v>
      </c>
    </row>
    <row r="82" spans="1:10" x14ac:dyDescent="0.25">
      <c r="A82" t="s">
        <v>1268</v>
      </c>
      <c r="B82" t="s">
        <v>1377</v>
      </c>
      <c r="C82" s="2">
        <v>5.1200000000000004E-3</v>
      </c>
      <c r="D82" s="8" t="s">
        <v>20</v>
      </c>
      <c r="E82" s="8" t="s">
        <v>20</v>
      </c>
      <c r="F82" s="9">
        <v>0</v>
      </c>
      <c r="G82" s="1">
        <v>7</v>
      </c>
      <c r="H82" s="1">
        <v>4</v>
      </c>
      <c r="I82" s="1">
        <v>3</v>
      </c>
      <c r="J82" t="s">
        <v>1378</v>
      </c>
    </row>
    <row r="83" spans="1:10" x14ac:dyDescent="0.25">
      <c r="A83" t="s">
        <v>1202</v>
      </c>
      <c r="B83" t="s">
        <v>1379</v>
      </c>
      <c r="C83" s="2">
        <v>5.4599999999999996E-3</v>
      </c>
      <c r="D83" s="8" t="s">
        <v>20</v>
      </c>
      <c r="E83" s="8" t="s">
        <v>20</v>
      </c>
      <c r="F83" s="9">
        <v>-0.11600000000000001</v>
      </c>
      <c r="G83" s="1">
        <v>6</v>
      </c>
      <c r="H83" s="1">
        <v>3</v>
      </c>
      <c r="I83" s="1">
        <v>3</v>
      </c>
      <c r="J83" t="s">
        <v>1380</v>
      </c>
    </row>
    <row r="84" spans="1:10" x14ac:dyDescent="0.25">
      <c r="A84" t="s">
        <v>1230</v>
      </c>
      <c r="B84" t="s">
        <v>1381</v>
      </c>
      <c r="C84" s="2">
        <v>5.4900000000000001E-3</v>
      </c>
      <c r="D84" s="8" t="s">
        <v>20</v>
      </c>
      <c r="E84" s="8" t="s">
        <v>20</v>
      </c>
      <c r="F84" s="9">
        <v>6.5000000000000002E-2</v>
      </c>
      <c r="G84" s="1">
        <v>5</v>
      </c>
      <c r="H84" s="1">
        <v>3</v>
      </c>
      <c r="I84" s="1">
        <v>2</v>
      </c>
      <c r="J84" t="s">
        <v>1382</v>
      </c>
    </row>
    <row r="85" spans="1:10" x14ac:dyDescent="0.25">
      <c r="A85" t="s">
        <v>1208</v>
      </c>
      <c r="B85" t="s">
        <v>1383</v>
      </c>
      <c r="C85" s="2">
        <v>5.6100000000000004E-3</v>
      </c>
      <c r="D85" s="8" t="s">
        <v>20</v>
      </c>
      <c r="E85" s="8" t="s">
        <v>20</v>
      </c>
      <c r="F85" s="9">
        <v>0.50900000000000001</v>
      </c>
      <c r="G85" s="1">
        <v>6</v>
      </c>
      <c r="H85" s="1">
        <v>4</v>
      </c>
      <c r="I85" s="1">
        <v>2</v>
      </c>
      <c r="J85" t="s">
        <v>1384</v>
      </c>
    </row>
    <row r="86" spans="1:10" x14ac:dyDescent="0.25">
      <c r="A86" t="s">
        <v>1202</v>
      </c>
      <c r="B86" t="s">
        <v>1385</v>
      </c>
      <c r="C86" s="2">
        <v>5.6899999999999997E-3</v>
      </c>
      <c r="D86" s="8" t="s">
        <v>20</v>
      </c>
      <c r="E86" s="8" t="s">
        <v>20</v>
      </c>
      <c r="F86" s="9">
        <v>1.3420000000000001</v>
      </c>
      <c r="G86" s="1">
        <v>5</v>
      </c>
      <c r="H86" s="1">
        <v>1</v>
      </c>
      <c r="I86" s="1">
        <v>4</v>
      </c>
      <c r="J86" t="s">
        <v>1386</v>
      </c>
    </row>
    <row r="87" spans="1:10" x14ac:dyDescent="0.25">
      <c r="A87" t="s">
        <v>1205</v>
      </c>
      <c r="B87" t="s">
        <v>1387</v>
      </c>
      <c r="C87" s="2">
        <v>5.6899999999999997E-3</v>
      </c>
      <c r="D87" s="8" t="s">
        <v>20</v>
      </c>
      <c r="E87" s="8" t="s">
        <v>20</v>
      </c>
      <c r="F87" s="9" t="s">
        <v>20</v>
      </c>
      <c r="G87" s="1">
        <v>2</v>
      </c>
      <c r="H87" s="1">
        <v>1</v>
      </c>
      <c r="I87" s="1">
        <v>1</v>
      </c>
      <c r="J87" t="s">
        <v>1388</v>
      </c>
    </row>
    <row r="88" spans="1:10" x14ac:dyDescent="0.25">
      <c r="A88" t="s">
        <v>1218</v>
      </c>
      <c r="B88" t="s">
        <v>1389</v>
      </c>
      <c r="C88" s="2">
        <v>5.6899999999999997E-3</v>
      </c>
      <c r="D88" s="8" t="s">
        <v>20</v>
      </c>
      <c r="E88" s="8" t="s">
        <v>20</v>
      </c>
      <c r="F88" s="9" t="s">
        <v>20</v>
      </c>
      <c r="G88" s="1">
        <v>2</v>
      </c>
      <c r="H88" s="1">
        <v>2</v>
      </c>
      <c r="I88" s="1">
        <v>0</v>
      </c>
      <c r="J88" t="s">
        <v>1390</v>
      </c>
    </row>
    <row r="89" spans="1:10" x14ac:dyDescent="0.25">
      <c r="A89" t="s">
        <v>1202</v>
      </c>
      <c r="B89" t="s">
        <v>1391</v>
      </c>
      <c r="C89" s="2">
        <v>5.6899999999999997E-3</v>
      </c>
      <c r="D89" s="8" t="s">
        <v>20</v>
      </c>
      <c r="E89" s="8" t="s">
        <v>20</v>
      </c>
      <c r="F89" s="9" t="s">
        <v>20</v>
      </c>
      <c r="G89" s="1">
        <v>2</v>
      </c>
      <c r="H89" s="1">
        <v>0</v>
      </c>
      <c r="I89" s="1">
        <v>2</v>
      </c>
      <c r="J89" t="s">
        <v>1392</v>
      </c>
    </row>
    <row r="90" spans="1:10" x14ac:dyDescent="0.25">
      <c r="A90" t="s">
        <v>1205</v>
      </c>
      <c r="B90" t="s">
        <v>1393</v>
      </c>
      <c r="C90" s="2">
        <v>5.6899999999999997E-3</v>
      </c>
      <c r="D90" s="8" t="s">
        <v>20</v>
      </c>
      <c r="E90" s="8" t="s">
        <v>20</v>
      </c>
      <c r="F90" s="9" t="s">
        <v>20</v>
      </c>
      <c r="G90" s="1">
        <v>2</v>
      </c>
      <c r="H90" s="1">
        <v>2</v>
      </c>
      <c r="I90" s="1">
        <v>0</v>
      </c>
      <c r="J90" t="s">
        <v>1394</v>
      </c>
    </row>
    <row r="91" spans="1:10" x14ac:dyDescent="0.25">
      <c r="A91" t="s">
        <v>1268</v>
      </c>
      <c r="B91" t="s">
        <v>1395</v>
      </c>
      <c r="C91" s="2">
        <v>5.7200000000000003E-3</v>
      </c>
      <c r="D91" s="8" t="s">
        <v>20</v>
      </c>
      <c r="E91" s="8" t="s">
        <v>20</v>
      </c>
      <c r="F91" s="9">
        <v>0.216</v>
      </c>
      <c r="G91" s="1">
        <v>8</v>
      </c>
      <c r="H91" s="1">
        <v>3</v>
      </c>
      <c r="I91" s="1">
        <v>5</v>
      </c>
      <c r="J91" t="s">
        <v>1396</v>
      </c>
    </row>
    <row r="92" spans="1:10" x14ac:dyDescent="0.25">
      <c r="A92" t="s">
        <v>1265</v>
      </c>
      <c r="B92" t="s">
        <v>1397</v>
      </c>
      <c r="C92" s="2">
        <v>6.11E-3</v>
      </c>
      <c r="D92" s="8">
        <v>-2.2589999999999999</v>
      </c>
      <c r="E92" s="8" t="s">
        <v>20</v>
      </c>
      <c r="F92" s="9">
        <v>1.536</v>
      </c>
      <c r="G92" s="1">
        <v>6</v>
      </c>
      <c r="H92" s="1">
        <v>3</v>
      </c>
      <c r="I92" s="1">
        <v>3</v>
      </c>
      <c r="J92" t="s">
        <v>1398</v>
      </c>
    </row>
    <row r="93" spans="1:10" x14ac:dyDescent="0.25">
      <c r="A93" t="s">
        <v>1399</v>
      </c>
      <c r="B93" t="s">
        <v>1400</v>
      </c>
      <c r="C93" s="2">
        <v>6.1999999999999998E-3</v>
      </c>
      <c r="D93" s="8" t="s">
        <v>20</v>
      </c>
      <c r="E93" s="8" t="s">
        <v>20</v>
      </c>
      <c r="F93" s="9" t="s">
        <v>20</v>
      </c>
      <c r="G93" s="1">
        <v>3</v>
      </c>
      <c r="H93" s="1">
        <v>2</v>
      </c>
      <c r="I93" s="1">
        <v>1</v>
      </c>
      <c r="J93" t="s">
        <v>1401</v>
      </c>
    </row>
    <row r="94" spans="1:10" x14ac:dyDescent="0.25">
      <c r="A94" t="s">
        <v>1268</v>
      </c>
      <c r="B94" t="s">
        <v>1402</v>
      </c>
      <c r="C94" s="2">
        <v>6.1999999999999998E-3</v>
      </c>
      <c r="D94" s="8" t="s">
        <v>20</v>
      </c>
      <c r="E94" s="8" t="s">
        <v>20</v>
      </c>
      <c r="F94" s="9" t="s">
        <v>20</v>
      </c>
      <c r="G94" s="1">
        <v>3</v>
      </c>
      <c r="H94" s="1">
        <v>3</v>
      </c>
      <c r="I94" s="1">
        <v>0</v>
      </c>
      <c r="J94" t="s">
        <v>1403</v>
      </c>
    </row>
    <row r="95" spans="1:10" x14ac:dyDescent="0.25">
      <c r="A95" t="s">
        <v>1205</v>
      </c>
      <c r="B95" t="s">
        <v>1404</v>
      </c>
      <c r="C95" s="2">
        <v>6.1999999999999998E-3</v>
      </c>
      <c r="D95" s="8" t="s">
        <v>20</v>
      </c>
      <c r="E95" s="8" t="s">
        <v>20</v>
      </c>
      <c r="F95" s="9" t="s">
        <v>20</v>
      </c>
      <c r="G95" s="1">
        <v>3</v>
      </c>
      <c r="H95" s="1">
        <v>3</v>
      </c>
      <c r="I95" s="1">
        <v>0</v>
      </c>
      <c r="J95" t="s">
        <v>1405</v>
      </c>
    </row>
    <row r="96" spans="1:10" x14ac:dyDescent="0.25">
      <c r="A96" t="s">
        <v>1240</v>
      </c>
      <c r="B96" t="s">
        <v>1406</v>
      </c>
      <c r="C96" s="2">
        <v>6.4599999999999996E-3</v>
      </c>
      <c r="D96" s="8" t="s">
        <v>20</v>
      </c>
      <c r="E96" s="8" t="s">
        <v>20</v>
      </c>
      <c r="F96" s="9">
        <v>-1.3420000000000001</v>
      </c>
      <c r="G96" s="1">
        <v>6</v>
      </c>
      <c r="H96" s="1">
        <v>5</v>
      </c>
      <c r="I96" s="1">
        <v>1</v>
      </c>
      <c r="J96" t="s">
        <v>1407</v>
      </c>
    </row>
    <row r="97" spans="1:10" x14ac:dyDescent="0.25">
      <c r="A97" t="s">
        <v>1208</v>
      </c>
      <c r="B97" t="s">
        <v>1408</v>
      </c>
      <c r="C97" s="2">
        <v>6.490000000000001E-3</v>
      </c>
      <c r="D97" s="8" t="s">
        <v>20</v>
      </c>
      <c r="E97" s="8" t="s">
        <v>20</v>
      </c>
      <c r="F97" s="9" t="s">
        <v>20</v>
      </c>
      <c r="G97" s="1">
        <v>4</v>
      </c>
      <c r="H97" s="1">
        <v>2</v>
      </c>
      <c r="I97" s="1">
        <v>2</v>
      </c>
      <c r="J97" t="s">
        <v>1409</v>
      </c>
    </row>
    <row r="98" spans="1:10" x14ac:dyDescent="0.25">
      <c r="A98" t="s">
        <v>1225</v>
      </c>
      <c r="B98" t="s">
        <v>1410</v>
      </c>
      <c r="C98" s="2">
        <v>6.490000000000001E-3</v>
      </c>
      <c r="D98" s="8" t="s">
        <v>20</v>
      </c>
      <c r="E98" s="8" t="s">
        <v>20</v>
      </c>
      <c r="F98" s="9" t="s">
        <v>20</v>
      </c>
      <c r="G98" s="1">
        <v>4</v>
      </c>
      <c r="H98" s="1">
        <v>3</v>
      </c>
      <c r="I98" s="1">
        <v>1</v>
      </c>
      <c r="J98" t="s">
        <v>1411</v>
      </c>
    </row>
    <row r="99" spans="1:10" x14ac:dyDescent="0.25">
      <c r="A99" t="s">
        <v>1208</v>
      </c>
      <c r="B99" t="s">
        <v>1412</v>
      </c>
      <c r="C99" s="2">
        <v>6.6900000000000006E-3</v>
      </c>
      <c r="D99" s="8" t="s">
        <v>20</v>
      </c>
      <c r="E99" s="8" t="s">
        <v>20</v>
      </c>
      <c r="F99" s="9" t="s">
        <v>20</v>
      </c>
      <c r="G99" s="1">
        <v>2</v>
      </c>
      <c r="H99" s="1">
        <v>1</v>
      </c>
      <c r="I99" s="1">
        <v>1</v>
      </c>
      <c r="J99" t="s">
        <v>1413</v>
      </c>
    </row>
    <row r="100" spans="1:10" x14ac:dyDescent="0.25">
      <c r="A100" t="s">
        <v>1414</v>
      </c>
      <c r="B100" t="s">
        <v>1415</v>
      </c>
      <c r="C100" s="2">
        <v>6.6900000000000006E-3</v>
      </c>
      <c r="D100" s="8" t="s">
        <v>20</v>
      </c>
      <c r="E100" s="8" t="s">
        <v>20</v>
      </c>
      <c r="F100" s="9" t="s">
        <v>20</v>
      </c>
      <c r="G100" s="1">
        <v>2</v>
      </c>
      <c r="H100" s="1">
        <v>2</v>
      </c>
      <c r="I100" s="1">
        <v>0</v>
      </c>
      <c r="J100" t="s">
        <v>775</v>
      </c>
    </row>
    <row r="101" spans="1:10" x14ac:dyDescent="0.25">
      <c r="A101" t="s">
        <v>1208</v>
      </c>
      <c r="B101" t="s">
        <v>1416</v>
      </c>
      <c r="C101" s="2">
        <v>6.8900000000000003E-3</v>
      </c>
      <c r="D101" s="8" t="s">
        <v>20</v>
      </c>
      <c r="E101" s="8" t="s">
        <v>20</v>
      </c>
      <c r="F101" s="9">
        <v>0.72599999999999998</v>
      </c>
      <c r="G101" s="1">
        <v>8</v>
      </c>
      <c r="H101" s="1">
        <v>6</v>
      </c>
      <c r="I101" s="1">
        <v>2</v>
      </c>
      <c r="J101" t="s">
        <v>1417</v>
      </c>
    </row>
    <row r="102" spans="1:10" x14ac:dyDescent="0.25">
      <c r="A102" t="s">
        <v>1202</v>
      </c>
      <c r="B102" t="s">
        <v>1418</v>
      </c>
      <c r="C102" s="2">
        <v>7.1000000000000004E-3</v>
      </c>
      <c r="D102" s="8" t="s">
        <v>20</v>
      </c>
      <c r="E102" s="8" t="s">
        <v>20</v>
      </c>
      <c r="F102" s="9">
        <v>-0.747</v>
      </c>
      <c r="G102" s="1">
        <v>4</v>
      </c>
      <c r="H102" s="1">
        <v>2</v>
      </c>
      <c r="I102" s="1">
        <v>2</v>
      </c>
      <c r="J102" t="s">
        <v>1419</v>
      </c>
    </row>
    <row r="103" spans="1:10" x14ac:dyDescent="0.25">
      <c r="A103" t="s">
        <v>1256</v>
      </c>
      <c r="B103" t="s">
        <v>1420</v>
      </c>
      <c r="C103" s="2">
        <v>7.1300000000000001E-3</v>
      </c>
      <c r="D103" s="8" t="s">
        <v>20</v>
      </c>
      <c r="E103" s="8" t="s">
        <v>20</v>
      </c>
      <c r="F103" s="9" t="s">
        <v>20</v>
      </c>
      <c r="G103" s="1">
        <v>3</v>
      </c>
      <c r="H103" s="1">
        <v>1</v>
      </c>
      <c r="I103" s="1">
        <v>2</v>
      </c>
      <c r="J103" t="s">
        <v>1421</v>
      </c>
    </row>
    <row r="104" spans="1:10" x14ac:dyDescent="0.25">
      <c r="A104" t="s">
        <v>1301</v>
      </c>
      <c r="B104" t="s">
        <v>1422</v>
      </c>
      <c r="C104" s="2">
        <v>7.1300000000000001E-3</v>
      </c>
      <c r="D104" s="8" t="s">
        <v>20</v>
      </c>
      <c r="E104" s="8" t="s">
        <v>20</v>
      </c>
      <c r="F104" s="9" t="s">
        <v>20</v>
      </c>
      <c r="G104" s="1">
        <v>3</v>
      </c>
      <c r="H104" s="1">
        <v>2</v>
      </c>
      <c r="I104" s="1">
        <v>1</v>
      </c>
      <c r="J104" t="s">
        <v>1423</v>
      </c>
    </row>
    <row r="105" spans="1:10" x14ac:dyDescent="0.25">
      <c r="A105" t="s">
        <v>1240</v>
      </c>
      <c r="B105" t="s">
        <v>1424</v>
      </c>
      <c r="C105" s="2">
        <v>7.4599999999999996E-3</v>
      </c>
      <c r="D105" s="8" t="s">
        <v>20</v>
      </c>
      <c r="E105" s="8" t="s">
        <v>20</v>
      </c>
      <c r="F105" s="9">
        <v>0.63300000000000001</v>
      </c>
      <c r="G105" s="1">
        <v>8</v>
      </c>
      <c r="H105" s="1">
        <v>5</v>
      </c>
      <c r="I105" s="1">
        <v>3</v>
      </c>
      <c r="J105" t="s">
        <v>1425</v>
      </c>
    </row>
    <row r="106" spans="1:10" x14ac:dyDescent="0.25">
      <c r="A106" t="s">
        <v>1225</v>
      </c>
      <c r="B106" t="s">
        <v>1426</v>
      </c>
      <c r="C106" s="2">
        <v>7.6E-3</v>
      </c>
      <c r="D106" s="8" t="s">
        <v>20</v>
      </c>
      <c r="E106" s="8" t="s">
        <v>20</v>
      </c>
      <c r="F106" s="9">
        <v>0.28999999999999998</v>
      </c>
      <c r="G106" s="1">
        <v>8</v>
      </c>
      <c r="H106" s="1">
        <v>3</v>
      </c>
      <c r="I106" s="1">
        <v>5</v>
      </c>
      <c r="J106" t="s">
        <v>1427</v>
      </c>
    </row>
    <row r="107" spans="1:10" x14ac:dyDescent="0.25">
      <c r="A107" t="s">
        <v>1268</v>
      </c>
      <c r="B107" t="s">
        <v>1428</v>
      </c>
      <c r="C107" s="2">
        <v>7.7499999999999999E-3</v>
      </c>
      <c r="D107" s="8" t="s">
        <v>20</v>
      </c>
      <c r="E107" s="8" t="s">
        <v>20</v>
      </c>
      <c r="F107" s="9">
        <v>1.131</v>
      </c>
      <c r="G107" s="1">
        <v>4</v>
      </c>
      <c r="H107" s="1">
        <v>1</v>
      </c>
      <c r="I107" s="1">
        <v>3</v>
      </c>
      <c r="J107" t="s">
        <v>1429</v>
      </c>
    </row>
    <row r="108" spans="1:10" x14ac:dyDescent="0.25">
      <c r="A108" t="s">
        <v>1237</v>
      </c>
      <c r="B108" t="s">
        <v>1430</v>
      </c>
      <c r="C108" s="2">
        <v>7.7499999999999999E-3</v>
      </c>
      <c r="D108" s="8" t="s">
        <v>20</v>
      </c>
      <c r="E108" s="8" t="s">
        <v>20</v>
      </c>
      <c r="F108" s="9" t="s">
        <v>20</v>
      </c>
      <c r="G108" s="1">
        <v>2</v>
      </c>
      <c r="H108" s="1">
        <v>1</v>
      </c>
      <c r="I108" s="1">
        <v>1</v>
      </c>
      <c r="J108" t="s">
        <v>1352</v>
      </c>
    </row>
    <row r="109" spans="1:10" x14ac:dyDescent="0.25">
      <c r="A109" t="s">
        <v>1237</v>
      </c>
      <c r="B109" t="s">
        <v>1431</v>
      </c>
      <c r="C109" s="2">
        <v>7.7499999999999999E-3</v>
      </c>
      <c r="D109" s="8" t="s">
        <v>20</v>
      </c>
      <c r="E109" s="8" t="s">
        <v>20</v>
      </c>
      <c r="F109" s="9" t="s">
        <v>20</v>
      </c>
      <c r="G109" s="1">
        <v>2</v>
      </c>
      <c r="H109" s="1">
        <v>1</v>
      </c>
      <c r="I109" s="1">
        <v>1</v>
      </c>
      <c r="J109" t="s">
        <v>1352</v>
      </c>
    </row>
    <row r="110" spans="1:10" x14ac:dyDescent="0.25">
      <c r="A110" t="s">
        <v>1218</v>
      </c>
      <c r="B110" t="s">
        <v>1432</v>
      </c>
      <c r="C110" s="2">
        <v>7.7499999999999999E-3</v>
      </c>
      <c r="D110" s="8" t="s">
        <v>20</v>
      </c>
      <c r="E110" s="8" t="s">
        <v>20</v>
      </c>
      <c r="F110" s="9" t="s">
        <v>20</v>
      </c>
      <c r="G110" s="1">
        <v>2</v>
      </c>
      <c r="H110" s="1">
        <v>2</v>
      </c>
      <c r="I110" s="1">
        <v>0</v>
      </c>
      <c r="J110" t="s">
        <v>1433</v>
      </c>
    </row>
    <row r="111" spans="1:10" x14ac:dyDescent="0.25">
      <c r="A111" t="s">
        <v>1237</v>
      </c>
      <c r="B111" t="s">
        <v>1434</v>
      </c>
      <c r="C111" s="2">
        <v>7.7499999999999999E-3</v>
      </c>
      <c r="D111" s="8" t="s">
        <v>20</v>
      </c>
      <c r="E111" s="8" t="s">
        <v>20</v>
      </c>
      <c r="F111" s="9" t="s">
        <v>20</v>
      </c>
      <c r="G111" s="1">
        <v>2</v>
      </c>
      <c r="H111" s="1">
        <v>1</v>
      </c>
      <c r="I111" s="1">
        <v>1</v>
      </c>
      <c r="J111" t="s">
        <v>1352</v>
      </c>
    </row>
    <row r="112" spans="1:10" x14ac:dyDescent="0.25">
      <c r="A112" t="s">
        <v>1237</v>
      </c>
      <c r="B112" t="s">
        <v>1435</v>
      </c>
      <c r="C112" s="2">
        <v>7.7499999999999999E-3</v>
      </c>
      <c r="D112" s="8" t="s">
        <v>20</v>
      </c>
      <c r="E112" s="8" t="s">
        <v>20</v>
      </c>
      <c r="F112" s="9" t="s">
        <v>20</v>
      </c>
      <c r="G112" s="1">
        <v>2</v>
      </c>
      <c r="H112" s="1">
        <v>1</v>
      </c>
      <c r="I112" s="1">
        <v>1</v>
      </c>
      <c r="J112" t="s">
        <v>1352</v>
      </c>
    </row>
    <row r="113" spans="1:10" x14ac:dyDescent="0.25">
      <c r="A113" t="s">
        <v>1205</v>
      </c>
      <c r="B113" t="s">
        <v>1436</v>
      </c>
      <c r="C113" s="2">
        <v>7.7499999999999999E-3</v>
      </c>
      <c r="D113" s="8" t="s">
        <v>20</v>
      </c>
      <c r="E113" s="8" t="s">
        <v>20</v>
      </c>
      <c r="F113" s="9" t="s">
        <v>20</v>
      </c>
      <c r="G113" s="1">
        <v>2</v>
      </c>
      <c r="H113" s="1">
        <v>1</v>
      </c>
      <c r="I113" s="1">
        <v>1</v>
      </c>
      <c r="J113" t="s">
        <v>299</v>
      </c>
    </row>
    <row r="114" spans="1:10" x14ac:dyDescent="0.25">
      <c r="A114" t="s">
        <v>1237</v>
      </c>
      <c r="B114" t="s">
        <v>1437</v>
      </c>
      <c r="C114" s="2">
        <v>7.7499999999999999E-3</v>
      </c>
      <c r="D114" s="8" t="s">
        <v>20</v>
      </c>
      <c r="E114" s="8" t="s">
        <v>20</v>
      </c>
      <c r="F114" s="9" t="s">
        <v>20</v>
      </c>
      <c r="G114" s="1">
        <v>2</v>
      </c>
      <c r="H114" s="1">
        <v>1</v>
      </c>
      <c r="I114" s="1">
        <v>1</v>
      </c>
      <c r="J114" t="s">
        <v>1352</v>
      </c>
    </row>
    <row r="115" spans="1:10" x14ac:dyDescent="0.25">
      <c r="A115" t="s">
        <v>1202</v>
      </c>
      <c r="B115" t="s">
        <v>1438</v>
      </c>
      <c r="C115" s="2">
        <v>7.7499999999999999E-3</v>
      </c>
      <c r="D115" s="8" t="s">
        <v>20</v>
      </c>
      <c r="E115" s="8" t="s">
        <v>20</v>
      </c>
      <c r="F115" s="9" t="s">
        <v>20</v>
      </c>
      <c r="G115" s="1">
        <v>2</v>
      </c>
      <c r="H115" s="1">
        <v>0</v>
      </c>
      <c r="I115" s="1">
        <v>2</v>
      </c>
      <c r="J115" t="s">
        <v>1439</v>
      </c>
    </row>
    <row r="116" spans="1:10" x14ac:dyDescent="0.25">
      <c r="A116" t="s">
        <v>1202</v>
      </c>
      <c r="B116" t="s">
        <v>1440</v>
      </c>
      <c r="C116" s="2">
        <v>7.7499999999999999E-3</v>
      </c>
      <c r="D116" s="8" t="s">
        <v>20</v>
      </c>
      <c r="E116" s="8" t="s">
        <v>20</v>
      </c>
      <c r="F116" s="9" t="s">
        <v>20</v>
      </c>
      <c r="G116" s="1">
        <v>2</v>
      </c>
      <c r="H116" s="1">
        <v>1</v>
      </c>
      <c r="I116" s="1">
        <v>1</v>
      </c>
      <c r="J116" t="s">
        <v>1441</v>
      </c>
    </row>
    <row r="117" spans="1:10" x14ac:dyDescent="0.25">
      <c r="A117" t="s">
        <v>1205</v>
      </c>
      <c r="B117" t="s">
        <v>1442</v>
      </c>
      <c r="C117" s="2">
        <v>7.7499999999999999E-3</v>
      </c>
      <c r="D117" s="8" t="s">
        <v>20</v>
      </c>
      <c r="E117" s="8" t="s">
        <v>20</v>
      </c>
      <c r="F117" s="9" t="s">
        <v>20</v>
      </c>
      <c r="G117" s="1">
        <v>2</v>
      </c>
      <c r="H117" s="1">
        <v>1</v>
      </c>
      <c r="I117" s="1">
        <v>1</v>
      </c>
      <c r="J117" t="s">
        <v>1443</v>
      </c>
    </row>
    <row r="118" spans="1:10" x14ac:dyDescent="0.25">
      <c r="A118" t="s">
        <v>1237</v>
      </c>
      <c r="B118" t="s">
        <v>1444</v>
      </c>
      <c r="C118" s="2">
        <v>7.7499999999999999E-3</v>
      </c>
      <c r="D118" s="8" t="s">
        <v>20</v>
      </c>
      <c r="E118" s="8" t="s">
        <v>20</v>
      </c>
      <c r="F118" s="9" t="s">
        <v>20</v>
      </c>
      <c r="G118" s="1">
        <v>2</v>
      </c>
      <c r="H118" s="1">
        <v>1</v>
      </c>
      <c r="I118" s="1">
        <v>1</v>
      </c>
      <c r="J118" t="s">
        <v>1352</v>
      </c>
    </row>
    <row r="119" spans="1:10" x14ac:dyDescent="0.25">
      <c r="A119" t="s">
        <v>1237</v>
      </c>
      <c r="B119" t="s">
        <v>1445</v>
      </c>
      <c r="C119" s="2">
        <v>7.7499999999999999E-3</v>
      </c>
      <c r="D119" s="8" t="s">
        <v>20</v>
      </c>
      <c r="E119" s="8" t="s">
        <v>20</v>
      </c>
      <c r="F119" s="9" t="s">
        <v>20</v>
      </c>
      <c r="G119" s="1">
        <v>2</v>
      </c>
      <c r="H119" s="1">
        <v>1</v>
      </c>
      <c r="I119" s="1">
        <v>1</v>
      </c>
      <c r="J119" t="s">
        <v>1352</v>
      </c>
    </row>
    <row r="120" spans="1:10" x14ac:dyDescent="0.25">
      <c r="A120" t="s">
        <v>1205</v>
      </c>
      <c r="B120" t="s">
        <v>1446</v>
      </c>
      <c r="C120" s="2">
        <v>7.7499999999999999E-3</v>
      </c>
      <c r="D120" s="8" t="s">
        <v>20</v>
      </c>
      <c r="E120" s="8" t="s">
        <v>20</v>
      </c>
      <c r="F120" s="9" t="s">
        <v>20</v>
      </c>
      <c r="G120" s="1">
        <v>2</v>
      </c>
      <c r="H120" s="1">
        <v>1</v>
      </c>
      <c r="I120" s="1">
        <v>1</v>
      </c>
      <c r="J120" t="s">
        <v>1161</v>
      </c>
    </row>
    <row r="121" spans="1:10" x14ac:dyDescent="0.25">
      <c r="A121" t="s">
        <v>1225</v>
      </c>
      <c r="B121" t="s">
        <v>1447</v>
      </c>
      <c r="C121" s="2">
        <v>7.9699999999999997E-3</v>
      </c>
      <c r="D121" s="8" t="s">
        <v>20</v>
      </c>
      <c r="E121" s="8" t="s">
        <v>20</v>
      </c>
      <c r="F121" s="9">
        <v>0.32200000000000001</v>
      </c>
      <c r="G121" s="1">
        <v>5</v>
      </c>
      <c r="H121" s="1">
        <v>3</v>
      </c>
      <c r="I121" s="1">
        <v>2</v>
      </c>
      <c r="J121" t="s">
        <v>1448</v>
      </c>
    </row>
    <row r="122" spans="1:10" x14ac:dyDescent="0.25">
      <c r="A122" t="s">
        <v>1202</v>
      </c>
      <c r="B122" t="s">
        <v>1449</v>
      </c>
      <c r="C122" s="2">
        <v>8.1400000000000014E-3</v>
      </c>
      <c r="D122" s="8" t="s">
        <v>20</v>
      </c>
      <c r="E122" s="8" t="s">
        <v>20</v>
      </c>
      <c r="F122" s="9" t="s">
        <v>20</v>
      </c>
      <c r="G122" s="1">
        <v>3</v>
      </c>
      <c r="H122" s="1">
        <v>0</v>
      </c>
      <c r="I122" s="1">
        <v>3</v>
      </c>
      <c r="J122" t="s">
        <v>1450</v>
      </c>
    </row>
    <row r="123" spans="1:10" x14ac:dyDescent="0.25">
      <c r="A123" t="s">
        <v>1202</v>
      </c>
      <c r="B123" t="s">
        <v>1451</v>
      </c>
      <c r="C123" s="2">
        <v>8.2900000000000005E-3</v>
      </c>
      <c r="D123" s="8" t="s">
        <v>20</v>
      </c>
      <c r="E123" s="8" t="s">
        <v>20</v>
      </c>
      <c r="F123" s="9">
        <v>0.81599999999999995</v>
      </c>
      <c r="G123" s="1">
        <v>12</v>
      </c>
      <c r="H123" s="1">
        <v>6</v>
      </c>
      <c r="I123" s="1">
        <v>6</v>
      </c>
      <c r="J123" t="s">
        <v>1452</v>
      </c>
    </row>
    <row r="124" spans="1:10" x14ac:dyDescent="0.25">
      <c r="A124" t="s">
        <v>1268</v>
      </c>
      <c r="B124" t="s">
        <v>1453</v>
      </c>
      <c r="C124" s="2">
        <v>8.5199999999999998E-3</v>
      </c>
      <c r="D124" s="8" t="s">
        <v>20</v>
      </c>
      <c r="E124" s="8" t="s">
        <v>20</v>
      </c>
      <c r="F124" s="9" t="s">
        <v>20</v>
      </c>
      <c r="G124" s="1">
        <v>11</v>
      </c>
      <c r="H124" s="1">
        <v>7</v>
      </c>
      <c r="I124" s="1">
        <v>4</v>
      </c>
      <c r="J124" t="s">
        <v>1454</v>
      </c>
    </row>
    <row r="125" spans="1:10" x14ac:dyDescent="0.25">
      <c r="A125" t="s">
        <v>1399</v>
      </c>
      <c r="B125" t="s">
        <v>1455</v>
      </c>
      <c r="C125" s="2">
        <v>8.7200000000000003E-3</v>
      </c>
      <c r="D125" s="8" t="s">
        <v>20</v>
      </c>
      <c r="E125" s="8" t="s">
        <v>20</v>
      </c>
      <c r="F125" s="9">
        <v>-1.276</v>
      </c>
      <c r="G125" s="1">
        <v>7</v>
      </c>
      <c r="H125" s="1">
        <v>4</v>
      </c>
      <c r="I125" s="1">
        <v>3</v>
      </c>
      <c r="J125" t="s">
        <v>1456</v>
      </c>
    </row>
    <row r="126" spans="1:10" x14ac:dyDescent="0.25">
      <c r="A126" t="s">
        <v>1237</v>
      </c>
      <c r="B126" t="s">
        <v>1457</v>
      </c>
      <c r="C126" s="2">
        <v>8.7599999999999987E-3</v>
      </c>
      <c r="D126" s="8" t="s">
        <v>20</v>
      </c>
      <c r="E126" s="8" t="s">
        <v>20</v>
      </c>
      <c r="F126" s="9">
        <v>-0.55500000000000005</v>
      </c>
      <c r="G126" s="1">
        <v>5</v>
      </c>
      <c r="H126" s="1">
        <v>2</v>
      </c>
      <c r="I126" s="1">
        <v>3</v>
      </c>
      <c r="J126" t="s">
        <v>1458</v>
      </c>
    </row>
    <row r="127" spans="1:10" x14ac:dyDescent="0.25">
      <c r="A127" t="s">
        <v>1205</v>
      </c>
      <c r="B127" t="s">
        <v>1459</v>
      </c>
      <c r="C127" s="2">
        <v>8.7900000000000009E-3</v>
      </c>
      <c r="D127" s="8" t="s">
        <v>20</v>
      </c>
      <c r="E127" s="8" t="s">
        <v>20</v>
      </c>
      <c r="F127" s="9">
        <v>0.85399999999999998</v>
      </c>
      <c r="G127" s="1">
        <v>4</v>
      </c>
      <c r="H127" s="1">
        <v>2</v>
      </c>
      <c r="I127" s="1">
        <v>2</v>
      </c>
      <c r="J127" t="s">
        <v>1460</v>
      </c>
    </row>
    <row r="128" spans="1:10" x14ac:dyDescent="0.25">
      <c r="A128" t="s">
        <v>1414</v>
      </c>
      <c r="B128" t="s">
        <v>1461</v>
      </c>
      <c r="C128" s="2">
        <v>8.8900000000000003E-3</v>
      </c>
      <c r="D128" s="8" t="s">
        <v>20</v>
      </c>
      <c r="E128" s="8" t="s">
        <v>20</v>
      </c>
      <c r="F128" s="9" t="s">
        <v>20</v>
      </c>
      <c r="G128" s="1">
        <v>2</v>
      </c>
      <c r="H128" s="1">
        <v>2</v>
      </c>
      <c r="I128" s="1">
        <v>0</v>
      </c>
      <c r="J128" t="s">
        <v>1462</v>
      </c>
    </row>
    <row r="129" spans="1:10" x14ac:dyDescent="0.25">
      <c r="A129" t="s">
        <v>1237</v>
      </c>
      <c r="B129" t="s">
        <v>1463</v>
      </c>
      <c r="C129" s="2">
        <v>8.8900000000000003E-3</v>
      </c>
      <c r="D129" s="8" t="s">
        <v>20</v>
      </c>
      <c r="E129" s="8" t="s">
        <v>20</v>
      </c>
      <c r="F129" s="9" t="s">
        <v>20</v>
      </c>
      <c r="G129" s="1">
        <v>2</v>
      </c>
      <c r="H129" s="1">
        <v>1</v>
      </c>
      <c r="I129" s="1">
        <v>1</v>
      </c>
      <c r="J129" t="s">
        <v>1352</v>
      </c>
    </row>
    <row r="130" spans="1:10" x14ac:dyDescent="0.25">
      <c r="A130" t="s">
        <v>1237</v>
      </c>
      <c r="B130" t="s">
        <v>1464</v>
      </c>
      <c r="C130" s="2">
        <v>8.8900000000000003E-3</v>
      </c>
      <c r="D130" s="8" t="s">
        <v>20</v>
      </c>
      <c r="E130" s="8" t="s">
        <v>20</v>
      </c>
      <c r="F130" s="9" t="s">
        <v>20</v>
      </c>
      <c r="G130" s="1">
        <v>2</v>
      </c>
      <c r="H130" s="1">
        <v>1</v>
      </c>
      <c r="I130" s="1">
        <v>1</v>
      </c>
      <c r="J130" t="s">
        <v>1352</v>
      </c>
    </row>
    <row r="131" spans="1:10" x14ac:dyDescent="0.25">
      <c r="A131" t="s">
        <v>1230</v>
      </c>
      <c r="B131" t="s">
        <v>1465</v>
      </c>
      <c r="C131" s="2">
        <v>8.8900000000000003E-3</v>
      </c>
      <c r="D131" s="8" t="s">
        <v>20</v>
      </c>
      <c r="E131" s="8" t="s">
        <v>20</v>
      </c>
      <c r="F131" s="9" t="s">
        <v>20</v>
      </c>
      <c r="G131" s="1">
        <v>2</v>
      </c>
      <c r="H131" s="1">
        <v>1</v>
      </c>
      <c r="I131" s="1">
        <v>1</v>
      </c>
      <c r="J131" t="s">
        <v>1466</v>
      </c>
    </row>
    <row r="132" spans="1:10" x14ac:dyDescent="0.25">
      <c r="A132" t="s">
        <v>1225</v>
      </c>
      <c r="B132" t="s">
        <v>1467</v>
      </c>
      <c r="C132" s="2">
        <v>9.1000000000000004E-3</v>
      </c>
      <c r="D132" s="8" t="s">
        <v>20</v>
      </c>
      <c r="E132" s="8" t="s">
        <v>1254</v>
      </c>
      <c r="F132" s="9">
        <v>2.6110000000000002</v>
      </c>
      <c r="G132" s="1">
        <v>7</v>
      </c>
      <c r="H132" s="1">
        <v>4</v>
      </c>
      <c r="I132" s="1">
        <v>3</v>
      </c>
      <c r="J132" t="s">
        <v>1468</v>
      </c>
    </row>
    <row r="133" spans="1:10" x14ac:dyDescent="0.25">
      <c r="A133" t="s">
        <v>1301</v>
      </c>
      <c r="B133" t="s">
        <v>1469</v>
      </c>
      <c r="C133" s="2">
        <v>9.1500000000000001E-3</v>
      </c>
      <c r="D133" s="8" t="s">
        <v>20</v>
      </c>
      <c r="E133" s="8" t="s">
        <v>20</v>
      </c>
      <c r="F133" s="9" t="s">
        <v>20</v>
      </c>
      <c r="G133" s="1">
        <v>4</v>
      </c>
      <c r="H133" s="1">
        <v>0</v>
      </c>
      <c r="I133" s="1">
        <v>4</v>
      </c>
      <c r="J133" t="s">
        <v>1470</v>
      </c>
    </row>
    <row r="134" spans="1:10" x14ac:dyDescent="0.25">
      <c r="A134" t="s">
        <v>1202</v>
      </c>
      <c r="B134" t="s">
        <v>1471</v>
      </c>
      <c r="C134" s="2">
        <v>9.3200000000000002E-3</v>
      </c>
      <c r="D134" s="8" t="s">
        <v>20</v>
      </c>
      <c r="E134" s="8" t="s">
        <v>20</v>
      </c>
      <c r="F134" s="9">
        <v>-0.128</v>
      </c>
      <c r="G134" s="1">
        <v>6</v>
      </c>
      <c r="H134" s="1">
        <v>2</v>
      </c>
      <c r="I134" s="1">
        <v>4</v>
      </c>
      <c r="J134" t="s">
        <v>1472</v>
      </c>
    </row>
    <row r="135" spans="1:10" x14ac:dyDescent="0.25">
      <c r="A135" t="s">
        <v>1256</v>
      </c>
      <c r="B135" t="s">
        <v>1473</v>
      </c>
      <c r="C135" s="2">
        <v>9.6099999999999988E-3</v>
      </c>
      <c r="D135" s="8" t="s">
        <v>20</v>
      </c>
      <c r="E135" s="8" t="s">
        <v>20</v>
      </c>
      <c r="F135" s="9" t="s">
        <v>20</v>
      </c>
      <c r="G135" s="1">
        <v>1</v>
      </c>
      <c r="H135" s="1">
        <v>1</v>
      </c>
      <c r="I135" s="1">
        <v>0</v>
      </c>
      <c r="J135" t="s">
        <v>1474</v>
      </c>
    </row>
    <row r="136" spans="1:10" x14ac:dyDescent="0.25">
      <c r="A136" t="s">
        <v>1247</v>
      </c>
      <c r="B136" t="s">
        <v>1475</v>
      </c>
      <c r="C136" s="2">
        <v>9.6099999999999988E-3</v>
      </c>
      <c r="D136" s="8" t="s">
        <v>20</v>
      </c>
      <c r="E136" s="8" t="s">
        <v>20</v>
      </c>
      <c r="F136" s="9" t="s">
        <v>20</v>
      </c>
      <c r="G136" s="1">
        <v>1</v>
      </c>
      <c r="H136" s="1">
        <v>1</v>
      </c>
      <c r="I136" s="1">
        <v>0</v>
      </c>
      <c r="J136" t="s">
        <v>1476</v>
      </c>
    </row>
    <row r="137" spans="1:10" x14ac:dyDescent="0.25">
      <c r="A137" t="s">
        <v>1247</v>
      </c>
      <c r="B137" t="s">
        <v>1477</v>
      </c>
      <c r="C137" s="2">
        <v>9.6099999999999988E-3</v>
      </c>
      <c r="D137" s="8" t="s">
        <v>20</v>
      </c>
      <c r="E137" s="8" t="s">
        <v>20</v>
      </c>
      <c r="F137" s="9" t="s">
        <v>20</v>
      </c>
      <c r="G137" s="1">
        <v>1</v>
      </c>
      <c r="H137" s="1">
        <v>1</v>
      </c>
      <c r="I137" s="1">
        <v>0</v>
      </c>
      <c r="J137" t="s">
        <v>1478</v>
      </c>
    </row>
    <row r="138" spans="1:10" x14ac:dyDescent="0.25">
      <c r="A138" t="s">
        <v>1479</v>
      </c>
      <c r="B138" t="s">
        <v>1480</v>
      </c>
      <c r="C138" s="2">
        <v>9.6099999999999988E-3</v>
      </c>
      <c r="D138" s="8" t="s">
        <v>20</v>
      </c>
      <c r="E138" s="8" t="s">
        <v>20</v>
      </c>
      <c r="F138" s="9" t="s">
        <v>20</v>
      </c>
      <c r="G138" s="1">
        <v>1</v>
      </c>
      <c r="H138" s="1">
        <v>1</v>
      </c>
      <c r="I138" s="1">
        <v>0</v>
      </c>
      <c r="J138" t="s">
        <v>1481</v>
      </c>
    </row>
    <row r="139" spans="1:10" x14ac:dyDescent="0.25">
      <c r="A139" t="s">
        <v>1205</v>
      </c>
      <c r="B139" t="s">
        <v>1482</v>
      </c>
      <c r="C139" s="2">
        <v>9.6099999999999988E-3</v>
      </c>
      <c r="D139" s="8" t="s">
        <v>20</v>
      </c>
      <c r="E139" s="8" t="s">
        <v>20</v>
      </c>
      <c r="F139" s="9" t="s">
        <v>20</v>
      </c>
      <c r="G139" s="1">
        <v>1</v>
      </c>
      <c r="H139" s="1">
        <v>1</v>
      </c>
      <c r="I139" s="1">
        <v>0</v>
      </c>
      <c r="J139" t="s">
        <v>1483</v>
      </c>
    </row>
    <row r="140" spans="1:10" x14ac:dyDescent="0.25">
      <c r="A140" t="s">
        <v>1202</v>
      </c>
      <c r="B140" t="s">
        <v>1484</v>
      </c>
      <c r="C140" s="2">
        <v>9.6099999999999988E-3</v>
      </c>
      <c r="D140" s="8" t="s">
        <v>20</v>
      </c>
      <c r="E140" s="8" t="s">
        <v>20</v>
      </c>
      <c r="F140" s="9" t="s">
        <v>20</v>
      </c>
      <c r="G140" s="1">
        <v>1</v>
      </c>
      <c r="H140" s="1">
        <v>1</v>
      </c>
      <c r="I140" s="1">
        <v>0</v>
      </c>
      <c r="J140" t="s">
        <v>1483</v>
      </c>
    </row>
    <row r="141" spans="1:10" x14ac:dyDescent="0.25">
      <c r="A141" t="s">
        <v>1414</v>
      </c>
      <c r="B141" t="s">
        <v>1485</v>
      </c>
      <c r="C141" s="2">
        <v>9.6099999999999988E-3</v>
      </c>
      <c r="D141" s="8" t="s">
        <v>20</v>
      </c>
      <c r="E141" s="8" t="s">
        <v>20</v>
      </c>
      <c r="F141" s="9" t="s">
        <v>20</v>
      </c>
      <c r="G141" s="1">
        <v>1</v>
      </c>
      <c r="H141" s="1">
        <v>1</v>
      </c>
      <c r="I141" s="1">
        <v>0</v>
      </c>
      <c r="J141" t="s">
        <v>1486</v>
      </c>
    </row>
    <row r="142" spans="1:10" x14ac:dyDescent="0.25">
      <c r="A142" t="s">
        <v>1218</v>
      </c>
      <c r="B142" t="s">
        <v>1487</v>
      </c>
      <c r="C142" s="2">
        <v>9.6099999999999988E-3</v>
      </c>
      <c r="D142" s="8" t="s">
        <v>20</v>
      </c>
      <c r="E142" s="8" t="s">
        <v>20</v>
      </c>
      <c r="F142" s="9" t="s">
        <v>20</v>
      </c>
      <c r="G142" s="1">
        <v>1</v>
      </c>
      <c r="H142" s="1">
        <v>1</v>
      </c>
      <c r="I142" s="1">
        <v>0</v>
      </c>
      <c r="J142" t="s">
        <v>1483</v>
      </c>
    </row>
    <row r="143" spans="1:10" x14ac:dyDescent="0.25">
      <c r="A143" t="s">
        <v>1205</v>
      </c>
      <c r="B143" t="s">
        <v>1488</v>
      </c>
      <c r="C143" s="2">
        <v>9.6099999999999988E-3</v>
      </c>
      <c r="D143" s="8" t="s">
        <v>20</v>
      </c>
      <c r="E143" s="8" t="s">
        <v>20</v>
      </c>
      <c r="F143" s="9" t="s">
        <v>20</v>
      </c>
      <c r="G143" s="1">
        <v>1</v>
      </c>
      <c r="H143" s="1">
        <v>1</v>
      </c>
      <c r="I143" s="1">
        <v>0</v>
      </c>
      <c r="J143" t="s">
        <v>1483</v>
      </c>
    </row>
    <row r="144" spans="1:10" x14ac:dyDescent="0.25">
      <c r="A144" t="s">
        <v>1205</v>
      </c>
      <c r="B144" t="s">
        <v>1489</v>
      </c>
      <c r="C144" s="2">
        <v>9.6099999999999988E-3</v>
      </c>
      <c r="D144" s="8" t="s">
        <v>20</v>
      </c>
      <c r="E144" s="8" t="s">
        <v>20</v>
      </c>
      <c r="F144" s="9" t="s">
        <v>20</v>
      </c>
      <c r="G144" s="1">
        <v>1</v>
      </c>
      <c r="H144" s="1">
        <v>1</v>
      </c>
      <c r="I144" s="1">
        <v>0</v>
      </c>
      <c r="J144" t="s">
        <v>1478</v>
      </c>
    </row>
    <row r="145" spans="1:10" x14ac:dyDescent="0.25">
      <c r="A145" t="s">
        <v>1205</v>
      </c>
      <c r="B145" t="s">
        <v>1490</v>
      </c>
      <c r="C145" s="2">
        <v>9.6099999999999988E-3</v>
      </c>
      <c r="D145" s="8" t="s">
        <v>20</v>
      </c>
      <c r="E145" s="8" t="s">
        <v>20</v>
      </c>
      <c r="F145" s="9" t="s">
        <v>20</v>
      </c>
      <c r="G145" s="1">
        <v>1</v>
      </c>
      <c r="H145" s="1">
        <v>0</v>
      </c>
      <c r="I145" s="1">
        <v>1</v>
      </c>
      <c r="J145" t="s">
        <v>1491</v>
      </c>
    </row>
    <row r="146" spans="1:10" x14ac:dyDescent="0.25">
      <c r="A146" t="s">
        <v>1205</v>
      </c>
      <c r="B146" t="s">
        <v>1492</v>
      </c>
      <c r="C146" s="2">
        <v>9.6099999999999988E-3</v>
      </c>
      <c r="D146" s="8" t="s">
        <v>20</v>
      </c>
      <c r="E146" s="8" t="s">
        <v>20</v>
      </c>
      <c r="F146" s="9" t="s">
        <v>20</v>
      </c>
      <c r="G146" s="1">
        <v>1</v>
      </c>
      <c r="H146" s="1">
        <v>0</v>
      </c>
      <c r="I146" s="1">
        <v>1</v>
      </c>
      <c r="J146" t="s">
        <v>1491</v>
      </c>
    </row>
    <row r="147" spans="1:10" x14ac:dyDescent="0.25">
      <c r="A147" t="s">
        <v>1218</v>
      </c>
      <c r="B147" t="s">
        <v>1493</v>
      </c>
      <c r="C147" s="2">
        <v>9.6099999999999988E-3</v>
      </c>
      <c r="D147" s="8" t="s">
        <v>20</v>
      </c>
      <c r="E147" s="8" t="s">
        <v>20</v>
      </c>
      <c r="F147" s="9" t="s">
        <v>20</v>
      </c>
      <c r="G147" s="1">
        <v>1</v>
      </c>
      <c r="H147" s="1">
        <v>1</v>
      </c>
      <c r="I147" s="1">
        <v>0</v>
      </c>
      <c r="J147" t="s">
        <v>1476</v>
      </c>
    </row>
    <row r="148" spans="1:10" x14ac:dyDescent="0.25">
      <c r="A148" t="s">
        <v>1205</v>
      </c>
      <c r="B148" t="s">
        <v>1494</v>
      </c>
      <c r="C148" s="2">
        <v>9.6099999999999988E-3</v>
      </c>
      <c r="D148" s="8" t="s">
        <v>20</v>
      </c>
      <c r="E148" s="8" t="s">
        <v>20</v>
      </c>
      <c r="F148" s="9" t="s">
        <v>20</v>
      </c>
      <c r="G148" s="1">
        <v>1</v>
      </c>
      <c r="H148" s="1">
        <v>0</v>
      </c>
      <c r="I148" s="1">
        <v>1</v>
      </c>
      <c r="J148" t="s">
        <v>1491</v>
      </c>
    </row>
    <row r="149" spans="1:10" x14ac:dyDescent="0.25">
      <c r="A149" t="s">
        <v>1205</v>
      </c>
      <c r="B149" t="s">
        <v>1495</v>
      </c>
      <c r="C149" s="2">
        <v>9.6099999999999988E-3</v>
      </c>
      <c r="D149" s="8" t="s">
        <v>20</v>
      </c>
      <c r="E149" s="8" t="s">
        <v>20</v>
      </c>
      <c r="F149" s="9" t="s">
        <v>20</v>
      </c>
      <c r="G149" s="1">
        <v>1</v>
      </c>
      <c r="H149" s="1">
        <v>0</v>
      </c>
      <c r="I149" s="1">
        <v>1</v>
      </c>
      <c r="J149" t="s">
        <v>1491</v>
      </c>
    </row>
    <row r="150" spans="1:10" x14ac:dyDescent="0.25">
      <c r="A150" t="s">
        <v>1205</v>
      </c>
      <c r="B150" t="s">
        <v>1496</v>
      </c>
      <c r="C150" s="2">
        <v>9.6099999999999988E-3</v>
      </c>
      <c r="D150" s="8" t="s">
        <v>20</v>
      </c>
      <c r="E150" s="8" t="s">
        <v>20</v>
      </c>
      <c r="F150" s="9" t="s">
        <v>20</v>
      </c>
      <c r="G150" s="1">
        <v>1</v>
      </c>
      <c r="H150" s="1">
        <v>1</v>
      </c>
      <c r="I150" s="1">
        <v>0</v>
      </c>
      <c r="J150" t="s">
        <v>1483</v>
      </c>
    </row>
    <row r="151" spans="1:10" x14ac:dyDescent="0.25">
      <c r="A151" t="s">
        <v>1218</v>
      </c>
      <c r="B151" t="s">
        <v>1497</v>
      </c>
      <c r="C151" s="2">
        <v>9.6099999999999988E-3</v>
      </c>
      <c r="D151" s="8" t="s">
        <v>20</v>
      </c>
      <c r="E151" s="8" t="s">
        <v>20</v>
      </c>
      <c r="F151" s="9" t="s">
        <v>20</v>
      </c>
      <c r="G151" s="1">
        <v>1</v>
      </c>
      <c r="H151" s="1">
        <v>0</v>
      </c>
      <c r="I151" s="1">
        <v>1</v>
      </c>
      <c r="J151" t="s">
        <v>1498</v>
      </c>
    </row>
    <row r="152" spans="1:10" x14ac:dyDescent="0.25">
      <c r="A152" t="s">
        <v>1205</v>
      </c>
      <c r="B152" t="s">
        <v>1499</v>
      </c>
      <c r="C152" s="2">
        <v>9.6099999999999988E-3</v>
      </c>
      <c r="D152" s="8" t="s">
        <v>20</v>
      </c>
      <c r="E152" s="8" t="s">
        <v>20</v>
      </c>
      <c r="F152" s="9" t="s">
        <v>20</v>
      </c>
      <c r="G152" s="1">
        <v>1</v>
      </c>
      <c r="H152" s="1">
        <v>0</v>
      </c>
      <c r="I152" s="1">
        <v>1</v>
      </c>
      <c r="J152" t="s">
        <v>1498</v>
      </c>
    </row>
    <row r="153" spans="1:10" x14ac:dyDescent="0.25">
      <c r="A153" t="s">
        <v>1225</v>
      </c>
      <c r="B153" t="s">
        <v>1500</v>
      </c>
      <c r="C153" s="2">
        <v>9.6099999999999988E-3</v>
      </c>
      <c r="D153" s="8" t="s">
        <v>20</v>
      </c>
      <c r="E153" s="8" t="s">
        <v>20</v>
      </c>
      <c r="F153" s="9" t="s">
        <v>20</v>
      </c>
      <c r="G153" s="1">
        <v>1</v>
      </c>
      <c r="H153" s="1">
        <v>0</v>
      </c>
      <c r="I153" s="1">
        <v>1</v>
      </c>
      <c r="J153" t="s">
        <v>1501</v>
      </c>
    </row>
    <row r="154" spans="1:10" x14ac:dyDescent="0.25">
      <c r="A154" t="s">
        <v>1208</v>
      </c>
      <c r="B154" t="s">
        <v>1502</v>
      </c>
      <c r="C154" s="2">
        <v>9.6099999999999988E-3</v>
      </c>
      <c r="D154" s="8" t="s">
        <v>20</v>
      </c>
      <c r="E154" s="8" t="s">
        <v>20</v>
      </c>
      <c r="F154" s="9" t="s">
        <v>20</v>
      </c>
      <c r="G154" s="1">
        <v>1</v>
      </c>
      <c r="H154" s="1">
        <v>1</v>
      </c>
      <c r="I154" s="1">
        <v>0</v>
      </c>
      <c r="J154" t="s">
        <v>1503</v>
      </c>
    </row>
    <row r="155" spans="1:10" x14ac:dyDescent="0.25">
      <c r="A155" t="s">
        <v>1230</v>
      </c>
      <c r="B155" t="s">
        <v>1504</v>
      </c>
      <c r="C155" s="2">
        <v>9.6099999999999988E-3</v>
      </c>
      <c r="D155" s="8" t="s">
        <v>20</v>
      </c>
      <c r="E155" s="8" t="s">
        <v>20</v>
      </c>
      <c r="F155" s="9" t="s">
        <v>20</v>
      </c>
      <c r="G155" s="1">
        <v>1</v>
      </c>
      <c r="H155" s="1">
        <v>0</v>
      </c>
      <c r="I155" s="1">
        <v>1</v>
      </c>
      <c r="J155" t="s">
        <v>1505</v>
      </c>
    </row>
    <row r="156" spans="1:10" x14ac:dyDescent="0.25">
      <c r="A156" t="s">
        <v>1205</v>
      </c>
      <c r="B156" t="s">
        <v>1506</v>
      </c>
      <c r="C156" s="2">
        <v>9.6099999999999988E-3</v>
      </c>
      <c r="D156" s="8" t="s">
        <v>20</v>
      </c>
      <c r="E156" s="8" t="s">
        <v>20</v>
      </c>
      <c r="F156" s="9" t="s">
        <v>20</v>
      </c>
      <c r="G156" s="1">
        <v>1</v>
      </c>
      <c r="H156" s="1">
        <v>0</v>
      </c>
      <c r="I156" s="1">
        <v>1</v>
      </c>
      <c r="J156" t="s">
        <v>1507</v>
      </c>
    </row>
    <row r="157" spans="1:10" x14ac:dyDescent="0.25">
      <c r="A157" t="s">
        <v>1205</v>
      </c>
      <c r="B157" t="s">
        <v>1508</v>
      </c>
      <c r="C157" s="2">
        <v>9.6099999999999988E-3</v>
      </c>
      <c r="D157" s="8" t="s">
        <v>20</v>
      </c>
      <c r="E157" s="8" t="s">
        <v>20</v>
      </c>
      <c r="F157" s="9" t="s">
        <v>20</v>
      </c>
      <c r="G157" s="1">
        <v>1</v>
      </c>
      <c r="H157" s="1">
        <v>0</v>
      </c>
      <c r="I157" s="1">
        <v>1</v>
      </c>
      <c r="J157" t="s">
        <v>1509</v>
      </c>
    </row>
    <row r="158" spans="1:10" x14ac:dyDescent="0.25">
      <c r="A158" t="s">
        <v>1205</v>
      </c>
      <c r="B158" t="s">
        <v>1510</v>
      </c>
      <c r="C158" s="2">
        <v>9.6099999999999988E-3</v>
      </c>
      <c r="D158" s="8" t="s">
        <v>20</v>
      </c>
      <c r="E158" s="8" t="s">
        <v>20</v>
      </c>
      <c r="F158" s="9" t="s">
        <v>20</v>
      </c>
      <c r="G158" s="1">
        <v>1</v>
      </c>
      <c r="H158" s="1">
        <v>1</v>
      </c>
      <c r="I158" s="1">
        <v>0</v>
      </c>
      <c r="J158" t="s">
        <v>1511</v>
      </c>
    </row>
    <row r="159" spans="1:10" x14ac:dyDescent="0.25">
      <c r="A159" t="s">
        <v>1271</v>
      </c>
      <c r="B159" t="s">
        <v>1512</v>
      </c>
      <c r="C159" s="2">
        <v>9.6099999999999988E-3</v>
      </c>
      <c r="D159" s="8" t="s">
        <v>20</v>
      </c>
      <c r="E159" s="8" t="s">
        <v>20</v>
      </c>
      <c r="F159" s="9" t="s">
        <v>20</v>
      </c>
      <c r="G159" s="1">
        <v>1</v>
      </c>
      <c r="H159" s="1">
        <v>1</v>
      </c>
      <c r="I159" s="1">
        <v>0</v>
      </c>
      <c r="J159" t="s">
        <v>1513</v>
      </c>
    </row>
    <row r="160" spans="1:10" x14ac:dyDescent="0.25">
      <c r="A160" t="s">
        <v>1211</v>
      </c>
      <c r="B160" t="s">
        <v>1514</v>
      </c>
      <c r="C160" s="2">
        <v>9.6099999999999988E-3</v>
      </c>
      <c r="D160" s="8" t="s">
        <v>20</v>
      </c>
      <c r="E160" s="8" t="s">
        <v>20</v>
      </c>
      <c r="F160" s="9" t="s">
        <v>20</v>
      </c>
      <c r="G160" s="1">
        <v>1</v>
      </c>
      <c r="H160" s="1">
        <v>0</v>
      </c>
      <c r="I160" s="1">
        <v>1</v>
      </c>
      <c r="J160" t="s">
        <v>1515</v>
      </c>
    </row>
    <row r="161" spans="1:10" x14ac:dyDescent="0.25">
      <c r="A161" t="s">
        <v>1211</v>
      </c>
      <c r="B161" t="s">
        <v>1516</v>
      </c>
      <c r="C161" s="2">
        <v>9.6099999999999988E-3</v>
      </c>
      <c r="D161" s="8" t="s">
        <v>20</v>
      </c>
      <c r="E161" s="8" t="s">
        <v>20</v>
      </c>
      <c r="F161" s="9" t="s">
        <v>20</v>
      </c>
      <c r="G161" s="1">
        <v>1</v>
      </c>
      <c r="H161" s="1">
        <v>1</v>
      </c>
      <c r="I161" s="1">
        <v>0</v>
      </c>
      <c r="J161" t="s">
        <v>1517</v>
      </c>
    </row>
    <row r="162" spans="1:10" x14ac:dyDescent="0.25">
      <c r="A162" t="s">
        <v>1211</v>
      </c>
      <c r="B162" t="s">
        <v>1518</v>
      </c>
      <c r="C162" s="2">
        <v>9.6099999999999988E-3</v>
      </c>
      <c r="D162" s="8" t="s">
        <v>20</v>
      </c>
      <c r="E162" s="8" t="s">
        <v>20</v>
      </c>
      <c r="F162" s="9" t="s">
        <v>20</v>
      </c>
      <c r="G162" s="1">
        <v>1</v>
      </c>
      <c r="H162" s="1">
        <v>1</v>
      </c>
      <c r="I162" s="1">
        <v>0</v>
      </c>
      <c r="J162" t="s">
        <v>1519</v>
      </c>
    </row>
    <row r="163" spans="1:10" x14ac:dyDescent="0.25">
      <c r="A163" t="s">
        <v>1202</v>
      </c>
      <c r="B163" t="s">
        <v>1520</v>
      </c>
      <c r="C163" s="2">
        <v>9.6099999999999988E-3</v>
      </c>
      <c r="D163" s="8" t="s">
        <v>20</v>
      </c>
      <c r="E163" s="8" t="s">
        <v>20</v>
      </c>
      <c r="F163" s="9" t="s">
        <v>20</v>
      </c>
      <c r="G163" s="1">
        <v>1</v>
      </c>
      <c r="H163" s="1">
        <v>1</v>
      </c>
      <c r="I163" s="1">
        <v>0</v>
      </c>
      <c r="J163" t="s">
        <v>1521</v>
      </c>
    </row>
    <row r="164" spans="1:10" x14ac:dyDescent="0.25">
      <c r="A164" t="s">
        <v>1218</v>
      </c>
      <c r="B164" t="s">
        <v>1522</v>
      </c>
      <c r="C164" s="2">
        <v>9.6099999999999988E-3</v>
      </c>
      <c r="D164" s="8" t="s">
        <v>20</v>
      </c>
      <c r="E164" s="8" t="s">
        <v>20</v>
      </c>
      <c r="F164" s="9" t="s">
        <v>20</v>
      </c>
      <c r="G164" s="1">
        <v>1</v>
      </c>
      <c r="H164" s="1">
        <v>0</v>
      </c>
      <c r="I164" s="1">
        <v>1</v>
      </c>
      <c r="J164" t="s">
        <v>1498</v>
      </c>
    </row>
    <row r="165" spans="1:10" x14ac:dyDescent="0.25">
      <c r="A165" t="s">
        <v>1205</v>
      </c>
      <c r="B165" t="s">
        <v>1523</v>
      </c>
      <c r="C165" s="2">
        <v>9.6099999999999988E-3</v>
      </c>
      <c r="D165" s="8" t="s">
        <v>20</v>
      </c>
      <c r="E165" s="8" t="s">
        <v>20</v>
      </c>
      <c r="F165" s="9" t="s">
        <v>20</v>
      </c>
      <c r="G165" s="1">
        <v>1</v>
      </c>
      <c r="H165" s="1">
        <v>0</v>
      </c>
      <c r="I165" s="1">
        <v>1</v>
      </c>
      <c r="J165" t="s">
        <v>1524</v>
      </c>
    </row>
    <row r="166" spans="1:10" x14ac:dyDescent="0.25">
      <c r="A166" t="s">
        <v>1218</v>
      </c>
      <c r="B166" t="s">
        <v>1525</v>
      </c>
      <c r="C166" s="2">
        <v>9.6099999999999988E-3</v>
      </c>
      <c r="D166" s="8" t="s">
        <v>20</v>
      </c>
      <c r="E166" s="8" t="s">
        <v>20</v>
      </c>
      <c r="F166" s="9" t="s">
        <v>20</v>
      </c>
      <c r="G166" s="1">
        <v>1</v>
      </c>
      <c r="H166" s="1">
        <v>0</v>
      </c>
      <c r="I166" s="1">
        <v>1</v>
      </c>
      <c r="J166" t="s">
        <v>1526</v>
      </c>
    </row>
    <row r="167" spans="1:10" x14ac:dyDescent="0.25">
      <c r="A167" t="s">
        <v>1218</v>
      </c>
      <c r="B167" t="s">
        <v>1527</v>
      </c>
      <c r="C167" s="2">
        <v>9.6099999999999988E-3</v>
      </c>
      <c r="D167" s="8" t="s">
        <v>20</v>
      </c>
      <c r="E167" s="8" t="s">
        <v>20</v>
      </c>
      <c r="F167" s="9" t="s">
        <v>20</v>
      </c>
      <c r="G167" s="1">
        <v>1</v>
      </c>
      <c r="H167" s="1">
        <v>0</v>
      </c>
      <c r="I167" s="1">
        <v>1</v>
      </c>
      <c r="J167" t="s">
        <v>1491</v>
      </c>
    </row>
    <row r="168" spans="1:10" x14ac:dyDescent="0.25">
      <c r="A168" t="s">
        <v>1202</v>
      </c>
      <c r="B168" t="s">
        <v>1528</v>
      </c>
      <c r="C168" s="2">
        <v>9.6099999999999988E-3</v>
      </c>
      <c r="D168" s="8" t="s">
        <v>20</v>
      </c>
      <c r="E168" s="8" t="s">
        <v>20</v>
      </c>
      <c r="F168" s="9" t="s">
        <v>20</v>
      </c>
      <c r="G168" s="1">
        <v>1</v>
      </c>
      <c r="H168" s="1">
        <v>0</v>
      </c>
      <c r="I168" s="1">
        <v>1</v>
      </c>
      <c r="J168" t="s">
        <v>1524</v>
      </c>
    </row>
    <row r="169" spans="1:10" x14ac:dyDescent="0.25">
      <c r="A169" t="s">
        <v>1202</v>
      </c>
      <c r="B169" t="s">
        <v>1529</v>
      </c>
      <c r="C169" s="2">
        <v>9.6099999999999988E-3</v>
      </c>
      <c r="D169" s="8" t="s">
        <v>20</v>
      </c>
      <c r="E169" s="8" t="s">
        <v>20</v>
      </c>
      <c r="F169" s="9" t="s">
        <v>20</v>
      </c>
      <c r="G169" s="1">
        <v>1</v>
      </c>
      <c r="H169" s="1">
        <v>0</v>
      </c>
      <c r="I169" s="1">
        <v>1</v>
      </c>
      <c r="J169" t="s">
        <v>1498</v>
      </c>
    </row>
    <row r="170" spans="1:10" x14ac:dyDescent="0.25">
      <c r="A170" t="s">
        <v>1218</v>
      </c>
      <c r="B170" t="s">
        <v>1530</v>
      </c>
      <c r="C170" s="2">
        <v>9.6099999999999988E-3</v>
      </c>
      <c r="D170" s="8" t="s">
        <v>20</v>
      </c>
      <c r="E170" s="8" t="s">
        <v>20</v>
      </c>
      <c r="F170" s="9" t="s">
        <v>20</v>
      </c>
      <c r="G170" s="1">
        <v>1</v>
      </c>
      <c r="H170" s="1">
        <v>1</v>
      </c>
      <c r="I170" s="1">
        <v>0</v>
      </c>
      <c r="J170" t="s">
        <v>1478</v>
      </c>
    </row>
    <row r="171" spans="1:10" x14ac:dyDescent="0.25">
      <c r="A171" t="s">
        <v>1202</v>
      </c>
      <c r="B171" t="s">
        <v>1531</v>
      </c>
      <c r="C171" s="2">
        <v>9.6099999999999988E-3</v>
      </c>
      <c r="D171" s="8" t="s">
        <v>20</v>
      </c>
      <c r="E171" s="8" t="s">
        <v>20</v>
      </c>
      <c r="F171" s="9" t="s">
        <v>20</v>
      </c>
      <c r="G171" s="1">
        <v>1</v>
      </c>
      <c r="H171" s="1">
        <v>0</v>
      </c>
      <c r="I171" s="1">
        <v>1</v>
      </c>
      <c r="J171" t="s">
        <v>1498</v>
      </c>
    </row>
    <row r="172" spans="1:10" x14ac:dyDescent="0.25">
      <c r="A172" t="s">
        <v>1218</v>
      </c>
      <c r="B172" t="s">
        <v>1532</v>
      </c>
      <c r="C172" s="2">
        <v>9.6099999999999988E-3</v>
      </c>
      <c r="D172" s="8" t="s">
        <v>20</v>
      </c>
      <c r="E172" s="8" t="s">
        <v>20</v>
      </c>
      <c r="F172" s="9" t="s">
        <v>20</v>
      </c>
      <c r="G172" s="1">
        <v>1</v>
      </c>
      <c r="H172" s="1">
        <v>1</v>
      </c>
      <c r="I172" s="1">
        <v>0</v>
      </c>
      <c r="J172" t="s">
        <v>1476</v>
      </c>
    </row>
    <row r="173" spans="1:10" x14ac:dyDescent="0.25">
      <c r="A173" t="s">
        <v>1225</v>
      </c>
      <c r="B173" t="s">
        <v>1533</v>
      </c>
      <c r="C173" s="2">
        <v>9.6099999999999988E-3</v>
      </c>
      <c r="D173" s="8" t="s">
        <v>20</v>
      </c>
      <c r="E173" s="8" t="s">
        <v>20</v>
      </c>
      <c r="F173" s="9" t="s">
        <v>20</v>
      </c>
      <c r="G173" s="1">
        <v>1</v>
      </c>
      <c r="H173" s="1">
        <v>1</v>
      </c>
      <c r="I173" s="1">
        <v>0</v>
      </c>
      <c r="J173" t="s">
        <v>1478</v>
      </c>
    </row>
    <row r="174" spans="1:10" x14ac:dyDescent="0.25">
      <c r="A174" t="s">
        <v>1399</v>
      </c>
      <c r="B174" t="s">
        <v>1534</v>
      </c>
      <c r="C174" s="2">
        <v>9.6099999999999988E-3</v>
      </c>
      <c r="D174" s="8" t="s">
        <v>20</v>
      </c>
      <c r="E174" s="8" t="s">
        <v>20</v>
      </c>
      <c r="F174" s="9" t="s">
        <v>20</v>
      </c>
      <c r="G174" s="1">
        <v>1</v>
      </c>
      <c r="H174" s="1">
        <v>0</v>
      </c>
      <c r="I174" s="1">
        <v>1</v>
      </c>
      <c r="J174" t="s">
        <v>1509</v>
      </c>
    </row>
    <row r="175" spans="1:10" x14ac:dyDescent="0.25">
      <c r="A175" t="s">
        <v>1202</v>
      </c>
      <c r="B175" t="s">
        <v>1535</v>
      </c>
      <c r="C175" s="2">
        <v>9.6600000000000002E-3</v>
      </c>
      <c r="D175" s="8" t="s">
        <v>20</v>
      </c>
      <c r="E175" s="8" t="s">
        <v>20</v>
      </c>
      <c r="F175" s="9">
        <v>0.58799999999999997</v>
      </c>
      <c r="G175" s="1">
        <v>10</v>
      </c>
      <c r="H175" s="1">
        <v>6</v>
      </c>
      <c r="I175" s="1">
        <v>4</v>
      </c>
      <c r="J175" t="s">
        <v>1536</v>
      </c>
    </row>
    <row r="176" spans="1:10" x14ac:dyDescent="0.25">
      <c r="A176" t="s">
        <v>1202</v>
      </c>
      <c r="B176" t="s">
        <v>1537</v>
      </c>
      <c r="C176" s="2">
        <v>9.7999999999999997E-3</v>
      </c>
      <c r="D176" s="8" t="s">
        <v>20</v>
      </c>
      <c r="E176" s="8" t="s">
        <v>20</v>
      </c>
      <c r="F176" s="9">
        <v>0.115</v>
      </c>
      <c r="G176" s="1">
        <v>6</v>
      </c>
      <c r="H176" s="1">
        <v>4</v>
      </c>
      <c r="I176" s="1">
        <v>2</v>
      </c>
      <c r="J176" t="s">
        <v>1538</v>
      </c>
    </row>
    <row r="177" spans="1:10" x14ac:dyDescent="0.25">
      <c r="A177" t="s">
        <v>1205</v>
      </c>
      <c r="B177" t="s">
        <v>1539</v>
      </c>
      <c r="C177" s="2">
        <v>1.01E-2</v>
      </c>
      <c r="D177" s="8" t="s">
        <v>20</v>
      </c>
      <c r="E177" s="8" t="s">
        <v>20</v>
      </c>
      <c r="F177" s="9" t="s">
        <v>20</v>
      </c>
      <c r="G177" s="1">
        <v>2</v>
      </c>
      <c r="H177" s="1">
        <v>0</v>
      </c>
      <c r="I177" s="1">
        <v>2</v>
      </c>
      <c r="J177" t="s">
        <v>1540</v>
      </c>
    </row>
    <row r="178" spans="1:10" x14ac:dyDescent="0.25">
      <c r="A178" t="s">
        <v>1208</v>
      </c>
      <c r="B178" t="s">
        <v>1541</v>
      </c>
      <c r="C178" s="2">
        <v>1.0200000000000001E-2</v>
      </c>
      <c r="D178" s="8" t="s">
        <v>20</v>
      </c>
      <c r="E178" s="8" t="s">
        <v>20</v>
      </c>
      <c r="F178" s="9">
        <v>0.33600000000000002</v>
      </c>
      <c r="G178" s="1">
        <v>11</v>
      </c>
      <c r="H178" s="1">
        <v>5</v>
      </c>
      <c r="I178" s="1">
        <v>6</v>
      </c>
      <c r="J178" t="s">
        <v>1542</v>
      </c>
    </row>
    <row r="179" spans="1:10" x14ac:dyDescent="0.25">
      <c r="A179" t="s">
        <v>1240</v>
      </c>
      <c r="B179" t="s">
        <v>1543</v>
      </c>
      <c r="C179" s="2">
        <v>1.04E-2</v>
      </c>
      <c r="D179" s="8" t="s">
        <v>20</v>
      </c>
      <c r="E179" s="8" t="s">
        <v>20</v>
      </c>
      <c r="F179" s="9" t="s">
        <v>20</v>
      </c>
      <c r="G179" s="1">
        <v>3</v>
      </c>
      <c r="H179" s="1">
        <v>1</v>
      </c>
      <c r="I179" s="1">
        <v>2</v>
      </c>
      <c r="J179" t="s">
        <v>1544</v>
      </c>
    </row>
    <row r="180" spans="1:10" x14ac:dyDescent="0.25">
      <c r="A180" t="s">
        <v>1208</v>
      </c>
      <c r="B180" t="s">
        <v>1545</v>
      </c>
      <c r="C180" s="2">
        <v>1.0500000000000001E-2</v>
      </c>
      <c r="D180" s="8" t="s">
        <v>20</v>
      </c>
      <c r="E180" s="8" t="s">
        <v>20</v>
      </c>
      <c r="F180" s="9">
        <v>0.56299999999999994</v>
      </c>
      <c r="G180" s="1">
        <v>9</v>
      </c>
      <c r="H180" s="1">
        <v>4</v>
      </c>
      <c r="I180" s="1">
        <v>5</v>
      </c>
      <c r="J180" t="s">
        <v>1546</v>
      </c>
    </row>
    <row r="181" spans="1:10" x14ac:dyDescent="0.25">
      <c r="A181" t="s">
        <v>1205</v>
      </c>
      <c r="B181" t="s">
        <v>1547</v>
      </c>
      <c r="C181" s="2">
        <v>1.0699999999999999E-2</v>
      </c>
      <c r="D181" s="8" t="s">
        <v>20</v>
      </c>
      <c r="E181" s="8" t="s">
        <v>20</v>
      </c>
      <c r="F181" s="9">
        <v>0</v>
      </c>
      <c r="G181" s="1">
        <v>4</v>
      </c>
      <c r="H181" s="1">
        <v>1</v>
      </c>
      <c r="I181" s="1">
        <v>3</v>
      </c>
      <c r="J181" t="s">
        <v>1548</v>
      </c>
    </row>
    <row r="182" spans="1:10" x14ac:dyDescent="0.25">
      <c r="A182" t="s">
        <v>1218</v>
      </c>
      <c r="B182" t="s">
        <v>1549</v>
      </c>
      <c r="C182" s="2">
        <v>1.0800000000000001E-2</v>
      </c>
      <c r="D182" s="8" t="s">
        <v>20</v>
      </c>
      <c r="E182" s="8" t="s">
        <v>20</v>
      </c>
      <c r="F182" s="9" t="s">
        <v>20</v>
      </c>
      <c r="G182" s="1">
        <v>5</v>
      </c>
      <c r="H182" s="1">
        <v>1</v>
      </c>
      <c r="I182" s="1">
        <v>4</v>
      </c>
      <c r="J182" t="s">
        <v>1550</v>
      </c>
    </row>
    <row r="183" spans="1:10" x14ac:dyDescent="0.25">
      <c r="A183" t="s">
        <v>1250</v>
      </c>
      <c r="B183" t="s">
        <v>1551</v>
      </c>
      <c r="C183" s="2">
        <v>1.11E-2</v>
      </c>
      <c r="D183" s="8" t="s">
        <v>20</v>
      </c>
      <c r="E183" s="8" t="s">
        <v>20</v>
      </c>
      <c r="F183" s="9">
        <v>0.76200000000000001</v>
      </c>
      <c r="G183" s="1">
        <v>5</v>
      </c>
      <c r="H183" s="1">
        <v>3</v>
      </c>
      <c r="I183" s="1">
        <v>2</v>
      </c>
      <c r="J183" t="s">
        <v>1552</v>
      </c>
    </row>
    <row r="184" spans="1:10" x14ac:dyDescent="0.25">
      <c r="A184" t="s">
        <v>1202</v>
      </c>
      <c r="B184" t="s">
        <v>1553</v>
      </c>
      <c r="C184" s="2">
        <v>1.11E-2</v>
      </c>
      <c r="D184" s="8" t="s">
        <v>20</v>
      </c>
      <c r="E184" s="8" t="s">
        <v>20</v>
      </c>
      <c r="F184" s="9">
        <v>1.0669999999999999</v>
      </c>
      <c r="G184" s="1">
        <v>4</v>
      </c>
      <c r="H184" s="1">
        <v>4</v>
      </c>
      <c r="I184" s="1">
        <v>0</v>
      </c>
      <c r="J184" t="s">
        <v>1554</v>
      </c>
    </row>
    <row r="185" spans="1:10" x14ac:dyDescent="0.25">
      <c r="A185" t="s">
        <v>1218</v>
      </c>
      <c r="B185" t="s">
        <v>1555</v>
      </c>
      <c r="C185" s="2">
        <v>1.14E-2</v>
      </c>
      <c r="D185" s="8" t="s">
        <v>20</v>
      </c>
      <c r="E185" s="8" t="s">
        <v>20</v>
      </c>
      <c r="F185" s="9" t="s">
        <v>20</v>
      </c>
      <c r="G185" s="1">
        <v>2</v>
      </c>
      <c r="H185" s="1">
        <v>0</v>
      </c>
      <c r="I185" s="1">
        <v>2</v>
      </c>
      <c r="J185" t="s">
        <v>1556</v>
      </c>
    </row>
    <row r="186" spans="1:10" x14ac:dyDescent="0.25">
      <c r="A186" t="s">
        <v>1202</v>
      </c>
      <c r="B186" t="s">
        <v>1557</v>
      </c>
      <c r="C186" s="2">
        <v>1.14E-2</v>
      </c>
      <c r="D186" s="8" t="s">
        <v>20</v>
      </c>
      <c r="E186" s="8" t="s">
        <v>20</v>
      </c>
      <c r="F186" s="9">
        <v>-0.52200000000000002</v>
      </c>
      <c r="G186" s="1">
        <v>7</v>
      </c>
      <c r="H186" s="1">
        <v>4</v>
      </c>
      <c r="I186" s="1">
        <v>3</v>
      </c>
      <c r="J186" t="s">
        <v>1558</v>
      </c>
    </row>
    <row r="187" spans="1:10" x14ac:dyDescent="0.25">
      <c r="A187" t="s">
        <v>1205</v>
      </c>
      <c r="B187" t="s">
        <v>1559</v>
      </c>
      <c r="C187" s="2">
        <v>1.1599999999999999E-2</v>
      </c>
      <c r="D187" s="8" t="s">
        <v>20</v>
      </c>
      <c r="E187" s="8" t="s">
        <v>1254</v>
      </c>
      <c r="F187" s="9">
        <v>2</v>
      </c>
      <c r="G187" s="1">
        <v>4</v>
      </c>
      <c r="H187" s="1">
        <v>0</v>
      </c>
      <c r="I187" s="1">
        <v>4</v>
      </c>
      <c r="J187" t="s">
        <v>1560</v>
      </c>
    </row>
    <row r="188" spans="1:10" x14ac:dyDescent="0.25">
      <c r="A188" t="s">
        <v>1208</v>
      </c>
      <c r="B188" t="s">
        <v>1561</v>
      </c>
      <c r="C188" s="2">
        <v>1.2E-2</v>
      </c>
      <c r="D188" s="8" t="s">
        <v>20</v>
      </c>
      <c r="E188" s="8" t="s">
        <v>20</v>
      </c>
      <c r="F188" s="9">
        <v>0.39600000000000002</v>
      </c>
      <c r="G188" s="1">
        <v>10</v>
      </c>
      <c r="H188" s="1">
        <v>6</v>
      </c>
      <c r="I188" s="1">
        <v>4</v>
      </c>
      <c r="J188" t="s">
        <v>1562</v>
      </c>
    </row>
    <row r="189" spans="1:10" x14ac:dyDescent="0.25">
      <c r="A189" t="s">
        <v>1202</v>
      </c>
      <c r="B189" t="s">
        <v>1563</v>
      </c>
      <c r="C189" s="2">
        <v>1.21E-2</v>
      </c>
      <c r="D189" s="8" t="s">
        <v>20</v>
      </c>
      <c r="E189" s="8" t="s">
        <v>20</v>
      </c>
      <c r="F189" s="9">
        <v>1</v>
      </c>
      <c r="G189" s="1">
        <v>5</v>
      </c>
      <c r="H189" s="1">
        <v>2</v>
      </c>
      <c r="I189" s="1">
        <v>3</v>
      </c>
      <c r="J189" t="s">
        <v>1564</v>
      </c>
    </row>
    <row r="190" spans="1:10" x14ac:dyDescent="0.25">
      <c r="A190" t="s">
        <v>1247</v>
      </c>
      <c r="B190" t="s">
        <v>1565</v>
      </c>
      <c r="C190" s="2">
        <v>1.21E-2</v>
      </c>
      <c r="D190" s="8" t="s">
        <v>20</v>
      </c>
      <c r="E190" s="8" t="s">
        <v>20</v>
      </c>
      <c r="F190" s="9">
        <v>3.5999999999999997E-2</v>
      </c>
      <c r="G190" s="1">
        <v>25</v>
      </c>
      <c r="H190" s="1">
        <v>11</v>
      </c>
      <c r="I190" s="1">
        <v>14</v>
      </c>
      <c r="J190" t="s">
        <v>1566</v>
      </c>
    </row>
    <row r="191" spans="1:10" x14ac:dyDescent="0.25">
      <c r="A191" t="s">
        <v>1225</v>
      </c>
      <c r="B191" t="s">
        <v>1567</v>
      </c>
      <c r="C191" s="2">
        <v>1.23E-2</v>
      </c>
      <c r="D191" s="8" t="s">
        <v>20</v>
      </c>
      <c r="E191" s="8" t="s">
        <v>20</v>
      </c>
      <c r="F191" s="9" t="s">
        <v>20</v>
      </c>
      <c r="G191" s="1">
        <v>3</v>
      </c>
      <c r="H191" s="1">
        <v>3</v>
      </c>
      <c r="I191" s="1">
        <v>0</v>
      </c>
      <c r="J191" t="s">
        <v>1568</v>
      </c>
    </row>
    <row r="192" spans="1:10" x14ac:dyDescent="0.25">
      <c r="A192" t="s">
        <v>1301</v>
      </c>
      <c r="B192" t="s">
        <v>1569</v>
      </c>
      <c r="C192" s="2">
        <v>1.2699999999999999E-2</v>
      </c>
      <c r="D192" s="8" t="s">
        <v>20</v>
      </c>
      <c r="E192" s="8" t="s">
        <v>20</v>
      </c>
      <c r="F192" s="9" t="s">
        <v>20</v>
      </c>
      <c r="G192" s="1">
        <v>2</v>
      </c>
      <c r="H192" s="1">
        <v>2</v>
      </c>
      <c r="I192" s="1">
        <v>0</v>
      </c>
      <c r="J192" t="s">
        <v>1570</v>
      </c>
    </row>
    <row r="193" spans="1:10" x14ac:dyDescent="0.25">
      <c r="A193" t="s">
        <v>1256</v>
      </c>
      <c r="B193" t="s">
        <v>1571</v>
      </c>
      <c r="C193" s="2">
        <v>1.2699999999999999E-2</v>
      </c>
      <c r="D193" s="8" t="s">
        <v>20</v>
      </c>
      <c r="E193" s="8" t="s">
        <v>20</v>
      </c>
      <c r="F193" s="9" t="s">
        <v>20</v>
      </c>
      <c r="G193" s="1">
        <v>2</v>
      </c>
      <c r="H193" s="1">
        <v>1</v>
      </c>
      <c r="I193" s="1">
        <v>1</v>
      </c>
      <c r="J193" t="s">
        <v>1572</v>
      </c>
    </row>
    <row r="194" spans="1:10" x14ac:dyDescent="0.25">
      <c r="A194" t="s">
        <v>1225</v>
      </c>
      <c r="B194" t="s">
        <v>1573</v>
      </c>
      <c r="C194" s="2">
        <v>1.2699999999999999E-2</v>
      </c>
      <c r="D194" s="8" t="s">
        <v>20</v>
      </c>
      <c r="E194" s="8" t="s">
        <v>20</v>
      </c>
      <c r="F194" s="9" t="s">
        <v>20</v>
      </c>
      <c r="G194" s="1">
        <v>2</v>
      </c>
      <c r="H194" s="1">
        <v>2</v>
      </c>
      <c r="I194" s="1">
        <v>0</v>
      </c>
      <c r="J194" t="s">
        <v>1574</v>
      </c>
    </row>
    <row r="195" spans="1:10" x14ac:dyDescent="0.25">
      <c r="A195" t="s">
        <v>1208</v>
      </c>
      <c r="B195" t="s">
        <v>1575</v>
      </c>
      <c r="C195" s="2">
        <v>1.2800000000000001E-2</v>
      </c>
      <c r="D195" s="8" t="s">
        <v>20</v>
      </c>
      <c r="E195" s="8" t="s">
        <v>20</v>
      </c>
      <c r="F195" s="9">
        <v>1</v>
      </c>
      <c r="G195" s="1">
        <v>5</v>
      </c>
      <c r="H195" s="1">
        <v>4</v>
      </c>
      <c r="I195" s="1">
        <v>1</v>
      </c>
      <c r="J195" t="s">
        <v>1576</v>
      </c>
    </row>
    <row r="196" spans="1:10" x14ac:dyDescent="0.25">
      <c r="A196" t="s">
        <v>1230</v>
      </c>
      <c r="B196" t="s">
        <v>1577</v>
      </c>
      <c r="C196" s="2">
        <v>1.2999999999999999E-2</v>
      </c>
      <c r="D196" s="8" t="s">
        <v>20</v>
      </c>
      <c r="E196" s="8" t="s">
        <v>20</v>
      </c>
      <c r="F196" s="9" t="s">
        <v>20</v>
      </c>
      <c r="G196" s="1">
        <v>3</v>
      </c>
      <c r="H196" s="1">
        <v>1</v>
      </c>
      <c r="I196" s="1">
        <v>2</v>
      </c>
      <c r="J196" t="s">
        <v>1578</v>
      </c>
    </row>
    <row r="197" spans="1:10" x14ac:dyDescent="0.25">
      <c r="A197" t="s">
        <v>1205</v>
      </c>
      <c r="B197" t="s">
        <v>1579</v>
      </c>
      <c r="C197" s="2">
        <v>1.41E-2</v>
      </c>
      <c r="D197" s="8" t="s">
        <v>20</v>
      </c>
      <c r="E197" s="8" t="s">
        <v>20</v>
      </c>
      <c r="F197" s="9" t="s">
        <v>20</v>
      </c>
      <c r="G197" s="1">
        <v>2</v>
      </c>
      <c r="H197" s="1">
        <v>2</v>
      </c>
      <c r="I197" s="1">
        <v>0</v>
      </c>
      <c r="J197" t="s">
        <v>1580</v>
      </c>
    </row>
    <row r="198" spans="1:10" x14ac:dyDescent="0.25">
      <c r="A198" t="s">
        <v>1225</v>
      </c>
      <c r="B198" t="s">
        <v>1581</v>
      </c>
      <c r="C198" s="2">
        <v>1.41E-2</v>
      </c>
      <c r="D198" s="8" t="s">
        <v>20</v>
      </c>
      <c r="E198" s="8" t="s">
        <v>20</v>
      </c>
      <c r="F198" s="9" t="s">
        <v>20</v>
      </c>
      <c r="G198" s="1">
        <v>2</v>
      </c>
      <c r="H198" s="1">
        <v>0</v>
      </c>
      <c r="I198" s="1">
        <v>2</v>
      </c>
      <c r="J198" t="s">
        <v>1582</v>
      </c>
    </row>
    <row r="199" spans="1:10" x14ac:dyDescent="0.25">
      <c r="A199" t="s">
        <v>1247</v>
      </c>
      <c r="B199" t="s">
        <v>1583</v>
      </c>
      <c r="C199" s="2">
        <v>1.4200000000000001E-2</v>
      </c>
      <c r="D199" s="8" t="s">
        <v>20</v>
      </c>
      <c r="E199" s="8" t="s">
        <v>20</v>
      </c>
      <c r="F199" s="9">
        <v>-1.3</v>
      </c>
      <c r="G199" s="1">
        <v>7</v>
      </c>
      <c r="H199" s="1">
        <v>3</v>
      </c>
      <c r="I199" s="1">
        <v>4</v>
      </c>
      <c r="J199" t="s">
        <v>1584</v>
      </c>
    </row>
    <row r="200" spans="1:10" x14ac:dyDescent="0.25">
      <c r="A200" t="s">
        <v>1208</v>
      </c>
      <c r="B200" t="s">
        <v>1585</v>
      </c>
      <c r="C200" s="2">
        <v>1.44E-2</v>
      </c>
      <c r="D200" s="8" t="s">
        <v>20</v>
      </c>
      <c r="E200" s="8" t="s">
        <v>20</v>
      </c>
      <c r="F200" s="9" t="s">
        <v>20</v>
      </c>
      <c r="G200" s="1">
        <v>3</v>
      </c>
      <c r="H200" s="1">
        <v>3</v>
      </c>
      <c r="I200" s="1">
        <v>0</v>
      </c>
      <c r="J200" t="s">
        <v>1586</v>
      </c>
    </row>
    <row r="201" spans="1:10" x14ac:dyDescent="0.25">
      <c r="A201" t="s">
        <v>1265</v>
      </c>
      <c r="B201" t="s">
        <v>1587</v>
      </c>
      <c r="C201" s="2">
        <v>1.44E-2</v>
      </c>
      <c r="D201" s="8" t="s">
        <v>20</v>
      </c>
      <c r="E201" s="8" t="s">
        <v>20</v>
      </c>
      <c r="F201" s="9" t="s">
        <v>20</v>
      </c>
      <c r="G201" s="1">
        <v>3</v>
      </c>
      <c r="H201" s="1">
        <v>2</v>
      </c>
      <c r="I201" s="1">
        <v>1</v>
      </c>
      <c r="J201" t="s">
        <v>1588</v>
      </c>
    </row>
    <row r="202" spans="1:10" x14ac:dyDescent="0.25">
      <c r="A202" t="s">
        <v>1265</v>
      </c>
      <c r="B202" t="s">
        <v>1589</v>
      </c>
      <c r="C202" s="2">
        <v>1.44E-2</v>
      </c>
      <c r="D202" s="8" t="s">
        <v>20</v>
      </c>
      <c r="E202" s="8" t="s">
        <v>20</v>
      </c>
      <c r="F202" s="9" t="s">
        <v>20</v>
      </c>
      <c r="G202" s="1">
        <v>3</v>
      </c>
      <c r="H202" s="1">
        <v>1</v>
      </c>
      <c r="I202" s="1">
        <v>2</v>
      </c>
      <c r="J202" t="s">
        <v>1590</v>
      </c>
    </row>
    <row r="203" spans="1:10" x14ac:dyDescent="0.25">
      <c r="A203" t="s">
        <v>1202</v>
      </c>
      <c r="B203" t="s">
        <v>1591</v>
      </c>
      <c r="C203" s="2">
        <v>1.4500000000000001E-2</v>
      </c>
      <c r="D203" s="8" t="s">
        <v>20</v>
      </c>
      <c r="E203" s="8" t="s">
        <v>20</v>
      </c>
      <c r="F203" s="9">
        <v>5.8999999999999997E-2</v>
      </c>
      <c r="G203" s="1">
        <v>8</v>
      </c>
      <c r="H203" s="1">
        <v>5</v>
      </c>
      <c r="I203" s="1">
        <v>3</v>
      </c>
      <c r="J203" t="s">
        <v>1592</v>
      </c>
    </row>
    <row r="204" spans="1:10" x14ac:dyDescent="0.25">
      <c r="A204" t="s">
        <v>1265</v>
      </c>
      <c r="B204" t="s">
        <v>1593</v>
      </c>
      <c r="C204" s="2">
        <v>1.4800000000000001E-2</v>
      </c>
      <c r="D204" s="8" t="s">
        <v>20</v>
      </c>
      <c r="E204" s="8" t="s">
        <v>1254</v>
      </c>
      <c r="F204" s="9">
        <v>2.0920000000000001</v>
      </c>
      <c r="G204" s="1">
        <v>10</v>
      </c>
      <c r="H204" s="1">
        <v>7</v>
      </c>
      <c r="I204" s="1">
        <v>3</v>
      </c>
      <c r="J204" t="s">
        <v>1594</v>
      </c>
    </row>
    <row r="205" spans="1:10" x14ac:dyDescent="0.25">
      <c r="A205" t="s">
        <v>1230</v>
      </c>
      <c r="B205" t="s">
        <v>1595</v>
      </c>
      <c r="C205" s="2">
        <v>1.55E-2</v>
      </c>
      <c r="D205" s="8" t="s">
        <v>20</v>
      </c>
      <c r="E205" s="8" t="s">
        <v>20</v>
      </c>
      <c r="F205" s="9" t="s">
        <v>20</v>
      </c>
      <c r="G205" s="1">
        <v>6</v>
      </c>
      <c r="H205" s="1">
        <v>2</v>
      </c>
      <c r="I205" s="1">
        <v>4</v>
      </c>
      <c r="J205" t="s">
        <v>1596</v>
      </c>
    </row>
    <row r="206" spans="1:10" x14ac:dyDescent="0.25">
      <c r="A206" t="s">
        <v>1205</v>
      </c>
      <c r="B206" t="s">
        <v>1597</v>
      </c>
      <c r="C206" s="2">
        <v>1.55E-2</v>
      </c>
      <c r="D206" s="8" t="s">
        <v>20</v>
      </c>
      <c r="E206" s="8" t="s">
        <v>20</v>
      </c>
      <c r="F206" s="9">
        <v>-1.069</v>
      </c>
      <c r="G206" s="1">
        <v>6</v>
      </c>
      <c r="H206" s="1">
        <v>2</v>
      </c>
      <c r="I206" s="1">
        <v>4</v>
      </c>
      <c r="J206" t="s">
        <v>1598</v>
      </c>
    </row>
    <row r="207" spans="1:10" x14ac:dyDescent="0.25">
      <c r="A207" t="s">
        <v>1202</v>
      </c>
      <c r="B207" t="s">
        <v>1599</v>
      </c>
      <c r="C207" s="2">
        <v>1.5599999999999999E-2</v>
      </c>
      <c r="D207" s="8" t="s">
        <v>20</v>
      </c>
      <c r="E207" s="8" t="s">
        <v>20</v>
      </c>
      <c r="F207" s="9" t="s">
        <v>20</v>
      </c>
      <c r="G207" s="1">
        <v>2</v>
      </c>
      <c r="H207" s="1">
        <v>1</v>
      </c>
      <c r="I207" s="1">
        <v>1</v>
      </c>
      <c r="J207" t="s">
        <v>1277</v>
      </c>
    </row>
    <row r="208" spans="1:10" x14ac:dyDescent="0.25">
      <c r="A208" t="s">
        <v>1218</v>
      </c>
      <c r="B208" t="s">
        <v>1600</v>
      </c>
      <c r="C208" s="2">
        <v>1.6199999999999999E-2</v>
      </c>
      <c r="D208" s="8" t="s">
        <v>20</v>
      </c>
      <c r="E208" s="8" t="s">
        <v>20</v>
      </c>
      <c r="F208" s="9">
        <v>-0.55500000000000005</v>
      </c>
      <c r="G208" s="1">
        <v>12</v>
      </c>
      <c r="H208" s="1">
        <v>7</v>
      </c>
      <c r="I208" s="1">
        <v>5</v>
      </c>
      <c r="J208" t="s">
        <v>1601</v>
      </c>
    </row>
    <row r="209" spans="1:10" x14ac:dyDescent="0.25">
      <c r="A209" t="s">
        <v>1225</v>
      </c>
      <c r="B209" t="s">
        <v>1602</v>
      </c>
      <c r="C209" s="2">
        <v>1.6199999999999999E-2</v>
      </c>
      <c r="D209" s="8" t="s">
        <v>20</v>
      </c>
      <c r="E209" s="8" t="s">
        <v>20</v>
      </c>
      <c r="F209" s="9">
        <v>0.128</v>
      </c>
      <c r="G209" s="1">
        <v>6</v>
      </c>
      <c r="H209" s="1">
        <v>4</v>
      </c>
      <c r="I209" s="1">
        <v>2</v>
      </c>
      <c r="J209" t="s">
        <v>1603</v>
      </c>
    </row>
    <row r="210" spans="1:10" x14ac:dyDescent="0.25">
      <c r="A210" t="s">
        <v>1205</v>
      </c>
      <c r="B210" t="s">
        <v>1604</v>
      </c>
      <c r="C210" s="2">
        <v>1.7100000000000001E-2</v>
      </c>
      <c r="D210" s="8" t="s">
        <v>20</v>
      </c>
      <c r="E210" s="8" t="s">
        <v>20</v>
      </c>
      <c r="F210" s="9" t="s">
        <v>20</v>
      </c>
      <c r="G210" s="1">
        <v>2</v>
      </c>
      <c r="H210" s="1">
        <v>0</v>
      </c>
      <c r="I210" s="1">
        <v>2</v>
      </c>
      <c r="J210" t="s">
        <v>1605</v>
      </c>
    </row>
    <row r="211" spans="1:10" x14ac:dyDescent="0.25">
      <c r="A211" t="s">
        <v>1218</v>
      </c>
      <c r="B211" t="s">
        <v>1606</v>
      </c>
      <c r="C211" s="2">
        <v>1.7100000000000001E-2</v>
      </c>
      <c r="D211" s="8" t="s">
        <v>20</v>
      </c>
      <c r="E211" s="8" t="s">
        <v>20</v>
      </c>
      <c r="F211" s="9" t="s">
        <v>20</v>
      </c>
      <c r="G211" s="1">
        <v>2</v>
      </c>
      <c r="H211" s="1">
        <v>2</v>
      </c>
      <c r="I211" s="1">
        <v>0</v>
      </c>
      <c r="J211" t="s">
        <v>1607</v>
      </c>
    </row>
    <row r="212" spans="1:10" x14ac:dyDescent="0.25">
      <c r="A212" t="s">
        <v>1218</v>
      </c>
      <c r="B212" t="s">
        <v>1608</v>
      </c>
      <c r="C212" s="2">
        <v>1.7100000000000001E-2</v>
      </c>
      <c r="D212" s="8" t="s">
        <v>20</v>
      </c>
      <c r="E212" s="8" t="s">
        <v>20</v>
      </c>
      <c r="F212" s="9" t="s">
        <v>20</v>
      </c>
      <c r="G212" s="1">
        <v>2</v>
      </c>
      <c r="H212" s="1">
        <v>0</v>
      </c>
      <c r="I212" s="1">
        <v>2</v>
      </c>
      <c r="J212" t="s">
        <v>1556</v>
      </c>
    </row>
    <row r="213" spans="1:10" x14ac:dyDescent="0.25">
      <c r="A213" t="s">
        <v>1240</v>
      </c>
      <c r="B213" t="s">
        <v>1609</v>
      </c>
      <c r="C213" s="2">
        <v>1.7500000000000002E-2</v>
      </c>
      <c r="D213" s="8" t="s">
        <v>20</v>
      </c>
      <c r="E213" s="8" t="s">
        <v>20</v>
      </c>
      <c r="F213" s="9" t="s">
        <v>20</v>
      </c>
      <c r="G213" s="1">
        <v>3</v>
      </c>
      <c r="H213" s="1">
        <v>1</v>
      </c>
      <c r="I213" s="1">
        <v>2</v>
      </c>
      <c r="J213" t="s">
        <v>1610</v>
      </c>
    </row>
    <row r="214" spans="1:10" x14ac:dyDescent="0.25">
      <c r="A214" t="s">
        <v>1237</v>
      </c>
      <c r="B214" t="s">
        <v>1611</v>
      </c>
      <c r="C214" s="2">
        <v>1.7500000000000002E-2</v>
      </c>
      <c r="D214" s="8">
        <v>3.1960000000000002</v>
      </c>
      <c r="E214" s="8" t="s">
        <v>20</v>
      </c>
      <c r="F214" s="9" t="s">
        <v>20</v>
      </c>
      <c r="G214" s="1">
        <v>3</v>
      </c>
      <c r="H214" s="1">
        <v>2</v>
      </c>
      <c r="I214" s="1">
        <v>1</v>
      </c>
      <c r="J214" t="s">
        <v>1612</v>
      </c>
    </row>
    <row r="215" spans="1:10" x14ac:dyDescent="0.25">
      <c r="A215" t="s">
        <v>1202</v>
      </c>
      <c r="B215" t="s">
        <v>1613</v>
      </c>
      <c r="C215" s="2">
        <v>1.7500000000000002E-2</v>
      </c>
      <c r="D215" s="8" t="s">
        <v>20</v>
      </c>
      <c r="E215" s="8" t="s">
        <v>20</v>
      </c>
      <c r="F215" s="9" t="s">
        <v>20</v>
      </c>
      <c r="G215" s="1">
        <v>3</v>
      </c>
      <c r="H215" s="1">
        <v>2</v>
      </c>
      <c r="I215" s="1">
        <v>1</v>
      </c>
      <c r="J215" t="s">
        <v>1614</v>
      </c>
    </row>
    <row r="216" spans="1:10" x14ac:dyDescent="0.25">
      <c r="A216" t="s">
        <v>1301</v>
      </c>
      <c r="B216" t="s">
        <v>1615</v>
      </c>
      <c r="C216" s="2">
        <v>1.7500000000000002E-2</v>
      </c>
      <c r="D216" s="8" t="s">
        <v>20</v>
      </c>
      <c r="E216" s="8" t="s">
        <v>20</v>
      </c>
      <c r="F216" s="9">
        <v>-0.76200000000000001</v>
      </c>
      <c r="G216" s="1">
        <v>4</v>
      </c>
      <c r="H216" s="1">
        <v>1</v>
      </c>
      <c r="I216" s="1">
        <v>3</v>
      </c>
      <c r="J216" t="s">
        <v>1616</v>
      </c>
    </row>
    <row r="217" spans="1:10" x14ac:dyDescent="0.25">
      <c r="A217" t="s">
        <v>1237</v>
      </c>
      <c r="B217" t="s">
        <v>1617</v>
      </c>
      <c r="C217" s="2">
        <v>1.83E-2</v>
      </c>
      <c r="D217" s="8" t="s">
        <v>20</v>
      </c>
      <c r="E217" s="8" t="s">
        <v>20</v>
      </c>
      <c r="F217" s="9" t="s">
        <v>20</v>
      </c>
      <c r="G217" s="1">
        <v>3</v>
      </c>
      <c r="H217" s="1">
        <v>1</v>
      </c>
      <c r="I217" s="1">
        <v>2</v>
      </c>
      <c r="J217" t="s">
        <v>1618</v>
      </c>
    </row>
    <row r="218" spans="1:10" x14ac:dyDescent="0.25">
      <c r="A218" t="s">
        <v>1225</v>
      </c>
      <c r="B218" t="s">
        <v>1619</v>
      </c>
      <c r="C218" s="2">
        <v>1.8700000000000001E-2</v>
      </c>
      <c r="D218" s="8" t="s">
        <v>20</v>
      </c>
      <c r="E218" s="8" t="s">
        <v>20</v>
      </c>
      <c r="F218" s="9" t="s">
        <v>20</v>
      </c>
      <c r="G218" s="1">
        <v>2</v>
      </c>
      <c r="H218" s="1">
        <v>2</v>
      </c>
      <c r="I218" s="1">
        <v>0</v>
      </c>
      <c r="J218" t="s">
        <v>1620</v>
      </c>
    </row>
    <row r="219" spans="1:10" x14ac:dyDescent="0.25">
      <c r="A219" t="s">
        <v>1202</v>
      </c>
      <c r="B219" t="s">
        <v>1621</v>
      </c>
      <c r="C219" s="2">
        <v>1.8700000000000001E-2</v>
      </c>
      <c r="D219" s="8" t="s">
        <v>20</v>
      </c>
      <c r="E219" s="8" t="s">
        <v>20</v>
      </c>
      <c r="F219" s="9" t="s">
        <v>20</v>
      </c>
      <c r="G219" s="1">
        <v>2</v>
      </c>
      <c r="H219" s="1">
        <v>2</v>
      </c>
      <c r="I219" s="1">
        <v>0</v>
      </c>
      <c r="J219" t="s">
        <v>1622</v>
      </c>
    </row>
    <row r="220" spans="1:10" x14ac:dyDescent="0.25">
      <c r="A220" t="s">
        <v>1205</v>
      </c>
      <c r="B220" t="s">
        <v>1623</v>
      </c>
      <c r="C220" s="2">
        <v>1.8700000000000001E-2</v>
      </c>
      <c r="D220" s="8" t="s">
        <v>20</v>
      </c>
      <c r="E220" s="8" t="s">
        <v>20</v>
      </c>
      <c r="F220" s="9" t="s">
        <v>20</v>
      </c>
      <c r="G220" s="1">
        <v>2</v>
      </c>
      <c r="H220" s="1">
        <v>1</v>
      </c>
      <c r="I220" s="1">
        <v>1</v>
      </c>
      <c r="J220" t="s">
        <v>1624</v>
      </c>
    </row>
    <row r="221" spans="1:10" x14ac:dyDescent="0.25">
      <c r="A221" t="s">
        <v>1625</v>
      </c>
      <c r="B221" t="s">
        <v>1626</v>
      </c>
      <c r="C221" s="2">
        <v>1.8700000000000001E-2</v>
      </c>
      <c r="D221" s="8" t="s">
        <v>20</v>
      </c>
      <c r="E221" s="8" t="s">
        <v>20</v>
      </c>
      <c r="F221" s="9" t="s">
        <v>20</v>
      </c>
      <c r="G221" s="1">
        <v>2</v>
      </c>
      <c r="H221" s="1">
        <v>1</v>
      </c>
      <c r="I221" s="1">
        <v>1</v>
      </c>
      <c r="J221" t="s">
        <v>299</v>
      </c>
    </row>
    <row r="222" spans="1:10" x14ac:dyDescent="0.25">
      <c r="A222" t="s">
        <v>1479</v>
      </c>
      <c r="B222" t="s">
        <v>1627</v>
      </c>
      <c r="C222" s="2">
        <v>1.8700000000000001E-2</v>
      </c>
      <c r="D222" s="8" t="s">
        <v>20</v>
      </c>
      <c r="E222" s="8" t="s">
        <v>20</v>
      </c>
      <c r="F222" s="9" t="s">
        <v>20</v>
      </c>
      <c r="G222" s="1">
        <v>2</v>
      </c>
      <c r="H222" s="1">
        <v>2</v>
      </c>
      <c r="I222" s="1">
        <v>0</v>
      </c>
      <c r="J222" t="s">
        <v>1628</v>
      </c>
    </row>
    <row r="223" spans="1:10" x14ac:dyDescent="0.25">
      <c r="A223" t="s">
        <v>1202</v>
      </c>
      <c r="B223" t="s">
        <v>1629</v>
      </c>
      <c r="C223" s="2">
        <v>1.9099999999999999E-2</v>
      </c>
      <c r="D223" s="8" t="s">
        <v>20</v>
      </c>
      <c r="E223" s="8" t="s">
        <v>20</v>
      </c>
      <c r="F223" s="9">
        <v>-0.184</v>
      </c>
      <c r="G223" s="1">
        <v>6</v>
      </c>
      <c r="H223" s="1">
        <v>4</v>
      </c>
      <c r="I223" s="1">
        <v>2</v>
      </c>
      <c r="J223" t="s">
        <v>1630</v>
      </c>
    </row>
    <row r="224" spans="1:10" x14ac:dyDescent="0.25">
      <c r="A224" t="s">
        <v>1237</v>
      </c>
      <c r="B224" t="s">
        <v>1631</v>
      </c>
      <c r="C224" s="2">
        <v>1.9099999999999999E-2</v>
      </c>
      <c r="D224" s="8" t="s">
        <v>20</v>
      </c>
      <c r="E224" s="8" t="s">
        <v>20</v>
      </c>
      <c r="F224" s="9">
        <v>0.73499999999999999</v>
      </c>
      <c r="G224" s="1">
        <v>14</v>
      </c>
      <c r="H224" s="1">
        <v>8</v>
      </c>
      <c r="I224" s="1">
        <v>6</v>
      </c>
      <c r="J224" t="s">
        <v>1632</v>
      </c>
    </row>
    <row r="225" spans="1:10" x14ac:dyDescent="0.25">
      <c r="A225" t="s">
        <v>1399</v>
      </c>
      <c r="B225" t="s">
        <v>1633</v>
      </c>
      <c r="C225" s="2">
        <v>1.9099999999999999E-2</v>
      </c>
      <c r="D225" s="8" t="s">
        <v>20</v>
      </c>
      <c r="E225" s="8" t="s">
        <v>20</v>
      </c>
      <c r="F225" s="9" t="s">
        <v>20</v>
      </c>
      <c r="G225" s="1">
        <v>1</v>
      </c>
      <c r="H225" s="1">
        <v>0</v>
      </c>
      <c r="I225" s="1">
        <v>1</v>
      </c>
      <c r="J225" t="s">
        <v>1634</v>
      </c>
    </row>
    <row r="226" spans="1:10" x14ac:dyDescent="0.25">
      <c r="A226" t="s">
        <v>1205</v>
      </c>
      <c r="B226" t="s">
        <v>1635</v>
      </c>
      <c r="C226" s="2">
        <v>1.9099999999999999E-2</v>
      </c>
      <c r="D226" s="8" t="s">
        <v>20</v>
      </c>
      <c r="E226" s="8" t="s">
        <v>20</v>
      </c>
      <c r="F226" s="9" t="s">
        <v>20</v>
      </c>
      <c r="G226" s="1">
        <v>1</v>
      </c>
      <c r="H226" s="1">
        <v>0</v>
      </c>
      <c r="I226" s="1">
        <v>1</v>
      </c>
      <c r="J226" t="s">
        <v>1491</v>
      </c>
    </row>
    <row r="227" spans="1:10" x14ac:dyDescent="0.25">
      <c r="A227" t="s">
        <v>1218</v>
      </c>
      <c r="B227" t="s">
        <v>1636</v>
      </c>
      <c r="C227" s="2">
        <v>1.9099999999999999E-2</v>
      </c>
      <c r="D227" s="8" t="s">
        <v>20</v>
      </c>
      <c r="E227" s="8" t="s">
        <v>20</v>
      </c>
      <c r="F227" s="9" t="s">
        <v>20</v>
      </c>
      <c r="G227" s="1">
        <v>1</v>
      </c>
      <c r="H227" s="1">
        <v>0</v>
      </c>
      <c r="I227" s="1">
        <v>1</v>
      </c>
      <c r="J227" t="s">
        <v>1526</v>
      </c>
    </row>
    <row r="228" spans="1:10" x14ac:dyDescent="0.25">
      <c r="A228" t="s">
        <v>1205</v>
      </c>
      <c r="B228" t="s">
        <v>1637</v>
      </c>
      <c r="C228" s="2">
        <v>1.9099999999999999E-2</v>
      </c>
      <c r="D228" s="8" t="s">
        <v>20</v>
      </c>
      <c r="E228" s="8" t="s">
        <v>20</v>
      </c>
      <c r="F228" s="9" t="s">
        <v>20</v>
      </c>
      <c r="G228" s="1">
        <v>1</v>
      </c>
      <c r="H228" s="1">
        <v>1</v>
      </c>
      <c r="I228" s="1">
        <v>0</v>
      </c>
      <c r="J228" t="s">
        <v>1478</v>
      </c>
    </row>
    <row r="229" spans="1:10" x14ac:dyDescent="0.25">
      <c r="A229" t="s">
        <v>1205</v>
      </c>
      <c r="B229" t="s">
        <v>1638</v>
      </c>
      <c r="C229" s="2">
        <v>1.9099999999999999E-2</v>
      </c>
      <c r="D229" s="8" t="s">
        <v>20</v>
      </c>
      <c r="E229" s="8" t="s">
        <v>20</v>
      </c>
      <c r="F229" s="9" t="s">
        <v>20</v>
      </c>
      <c r="G229" s="1">
        <v>1</v>
      </c>
      <c r="H229" s="1">
        <v>0</v>
      </c>
      <c r="I229" s="1">
        <v>1</v>
      </c>
      <c r="J229" t="s">
        <v>1639</v>
      </c>
    </row>
    <row r="230" spans="1:10" x14ac:dyDescent="0.25">
      <c r="A230" t="s">
        <v>1205</v>
      </c>
      <c r="B230" t="s">
        <v>1640</v>
      </c>
      <c r="C230" s="2">
        <v>1.9099999999999999E-2</v>
      </c>
      <c r="D230" s="8" t="s">
        <v>20</v>
      </c>
      <c r="E230" s="8" t="s">
        <v>20</v>
      </c>
      <c r="F230" s="9" t="s">
        <v>20</v>
      </c>
      <c r="G230" s="1">
        <v>1</v>
      </c>
      <c r="H230" s="1">
        <v>1</v>
      </c>
      <c r="I230" s="1">
        <v>0</v>
      </c>
      <c r="J230" t="s">
        <v>1483</v>
      </c>
    </row>
    <row r="231" spans="1:10" x14ac:dyDescent="0.25">
      <c r="A231" t="s">
        <v>1205</v>
      </c>
      <c r="B231" t="s">
        <v>1641</v>
      </c>
      <c r="C231" s="2">
        <v>1.9099999999999999E-2</v>
      </c>
      <c r="D231" s="8" t="s">
        <v>20</v>
      </c>
      <c r="E231" s="8" t="s">
        <v>20</v>
      </c>
      <c r="F231" s="9" t="s">
        <v>20</v>
      </c>
      <c r="G231" s="1">
        <v>1</v>
      </c>
      <c r="H231" s="1">
        <v>1</v>
      </c>
      <c r="I231" s="1">
        <v>0</v>
      </c>
      <c r="J231" t="s">
        <v>1483</v>
      </c>
    </row>
    <row r="232" spans="1:10" x14ac:dyDescent="0.25">
      <c r="A232" t="s">
        <v>1414</v>
      </c>
      <c r="B232" t="s">
        <v>1642</v>
      </c>
      <c r="C232" s="2">
        <v>1.9099999999999999E-2</v>
      </c>
      <c r="D232" s="8" t="s">
        <v>20</v>
      </c>
      <c r="E232" s="8" t="s">
        <v>20</v>
      </c>
      <c r="F232" s="9" t="s">
        <v>20</v>
      </c>
      <c r="G232" s="1">
        <v>1</v>
      </c>
      <c r="H232" s="1">
        <v>0</v>
      </c>
      <c r="I232" s="1">
        <v>1</v>
      </c>
      <c r="J232" t="s">
        <v>1643</v>
      </c>
    </row>
    <row r="233" spans="1:10" x14ac:dyDescent="0.25">
      <c r="A233" t="s">
        <v>1205</v>
      </c>
      <c r="B233" t="s">
        <v>1644</v>
      </c>
      <c r="C233" s="2">
        <v>1.9099999999999999E-2</v>
      </c>
      <c r="D233" s="8" t="s">
        <v>20</v>
      </c>
      <c r="E233" s="8" t="s">
        <v>20</v>
      </c>
      <c r="F233" s="9" t="s">
        <v>20</v>
      </c>
      <c r="G233" s="1">
        <v>1</v>
      </c>
      <c r="H233" s="1">
        <v>1</v>
      </c>
      <c r="I233" s="1">
        <v>0</v>
      </c>
      <c r="J233" t="s">
        <v>1503</v>
      </c>
    </row>
    <row r="234" spans="1:10" x14ac:dyDescent="0.25">
      <c r="A234" t="s">
        <v>1208</v>
      </c>
      <c r="B234" t="s">
        <v>1645</v>
      </c>
      <c r="C234" s="2">
        <v>1.9099999999999999E-2</v>
      </c>
      <c r="D234" s="8" t="s">
        <v>20</v>
      </c>
      <c r="E234" s="8" t="s">
        <v>20</v>
      </c>
      <c r="F234" s="9" t="s">
        <v>20</v>
      </c>
      <c r="G234" s="1">
        <v>1</v>
      </c>
      <c r="H234" s="1">
        <v>0</v>
      </c>
      <c r="I234" s="1">
        <v>1</v>
      </c>
      <c r="J234" t="s">
        <v>1515</v>
      </c>
    </row>
    <row r="235" spans="1:10" x14ac:dyDescent="0.25">
      <c r="A235" t="s">
        <v>1225</v>
      </c>
      <c r="B235" t="s">
        <v>1646</v>
      </c>
      <c r="C235" s="2">
        <v>1.9099999999999999E-2</v>
      </c>
      <c r="D235" s="8" t="s">
        <v>20</v>
      </c>
      <c r="E235" s="8" t="s">
        <v>20</v>
      </c>
      <c r="F235" s="9" t="s">
        <v>20</v>
      </c>
      <c r="G235" s="1">
        <v>1</v>
      </c>
      <c r="H235" s="1">
        <v>1</v>
      </c>
      <c r="I235" s="1">
        <v>0</v>
      </c>
      <c r="J235" t="s">
        <v>1476</v>
      </c>
    </row>
    <row r="236" spans="1:10" x14ac:dyDescent="0.25">
      <c r="A236" t="s">
        <v>1208</v>
      </c>
      <c r="B236" t="s">
        <v>1647</v>
      </c>
      <c r="C236" s="2">
        <v>1.9099999999999999E-2</v>
      </c>
      <c r="D236" s="8" t="s">
        <v>20</v>
      </c>
      <c r="E236" s="8" t="s">
        <v>20</v>
      </c>
      <c r="F236" s="9" t="s">
        <v>20</v>
      </c>
      <c r="G236" s="1">
        <v>1</v>
      </c>
      <c r="H236" s="1">
        <v>1</v>
      </c>
      <c r="I236" s="1">
        <v>0</v>
      </c>
      <c r="J236" t="s">
        <v>1478</v>
      </c>
    </row>
    <row r="237" spans="1:10" x14ac:dyDescent="0.25">
      <c r="A237" t="s">
        <v>1265</v>
      </c>
      <c r="B237" t="s">
        <v>1648</v>
      </c>
      <c r="C237" s="2">
        <v>1.9099999999999999E-2</v>
      </c>
      <c r="D237" s="8" t="s">
        <v>20</v>
      </c>
      <c r="E237" s="8" t="s">
        <v>20</v>
      </c>
      <c r="F237" s="9" t="s">
        <v>20</v>
      </c>
      <c r="G237" s="1">
        <v>1</v>
      </c>
      <c r="H237" s="1">
        <v>0</v>
      </c>
      <c r="I237" s="1">
        <v>1</v>
      </c>
      <c r="J237" t="s">
        <v>1639</v>
      </c>
    </row>
    <row r="238" spans="1:10" x14ac:dyDescent="0.25">
      <c r="A238" t="s">
        <v>1230</v>
      </c>
      <c r="B238" t="s">
        <v>1649</v>
      </c>
      <c r="C238" s="2">
        <v>1.9099999999999999E-2</v>
      </c>
      <c r="D238" s="8" t="s">
        <v>20</v>
      </c>
      <c r="E238" s="8" t="s">
        <v>20</v>
      </c>
      <c r="F238" s="9" t="s">
        <v>20</v>
      </c>
      <c r="G238" s="1">
        <v>1</v>
      </c>
      <c r="H238" s="1">
        <v>0</v>
      </c>
      <c r="I238" s="1">
        <v>1</v>
      </c>
      <c r="J238" t="s">
        <v>1650</v>
      </c>
    </row>
    <row r="239" spans="1:10" x14ac:dyDescent="0.25">
      <c r="A239" t="s">
        <v>1205</v>
      </c>
      <c r="B239" t="s">
        <v>1651</v>
      </c>
      <c r="C239" s="2">
        <v>1.9099999999999999E-2</v>
      </c>
      <c r="D239" s="8" t="s">
        <v>20</v>
      </c>
      <c r="E239" s="8" t="s">
        <v>20</v>
      </c>
      <c r="F239" s="9" t="s">
        <v>20</v>
      </c>
      <c r="G239" s="1">
        <v>1</v>
      </c>
      <c r="H239" s="1">
        <v>1</v>
      </c>
      <c r="I239" s="1">
        <v>0</v>
      </c>
      <c r="J239" t="s">
        <v>1478</v>
      </c>
    </row>
    <row r="240" spans="1:10" x14ac:dyDescent="0.25">
      <c r="A240" t="s">
        <v>1399</v>
      </c>
      <c r="B240" t="s">
        <v>1652</v>
      </c>
      <c r="C240" s="2">
        <v>1.9099999999999999E-2</v>
      </c>
      <c r="D240" s="8" t="s">
        <v>20</v>
      </c>
      <c r="E240" s="8" t="s">
        <v>20</v>
      </c>
      <c r="F240" s="9" t="s">
        <v>20</v>
      </c>
      <c r="G240" s="1">
        <v>1</v>
      </c>
      <c r="H240" s="1">
        <v>1</v>
      </c>
      <c r="I240" s="1">
        <v>0</v>
      </c>
      <c r="J240" t="s">
        <v>1474</v>
      </c>
    </row>
    <row r="241" spans="1:10" x14ac:dyDescent="0.25">
      <c r="A241" t="s">
        <v>1271</v>
      </c>
      <c r="B241" t="s">
        <v>1653</v>
      </c>
      <c r="C241" s="2">
        <v>1.9099999999999999E-2</v>
      </c>
      <c r="D241" s="8" t="s">
        <v>20</v>
      </c>
      <c r="E241" s="8" t="s">
        <v>20</v>
      </c>
      <c r="F241" s="9" t="s">
        <v>20</v>
      </c>
      <c r="G241" s="1">
        <v>1</v>
      </c>
      <c r="H241" s="1">
        <v>0</v>
      </c>
      <c r="I241" s="1">
        <v>1</v>
      </c>
      <c r="J241" t="s">
        <v>1639</v>
      </c>
    </row>
    <row r="242" spans="1:10" x14ac:dyDescent="0.25">
      <c r="A242" t="s">
        <v>1202</v>
      </c>
      <c r="B242" t="s">
        <v>1654</v>
      </c>
      <c r="C242" s="2">
        <v>1.9099999999999999E-2</v>
      </c>
      <c r="D242" s="8" t="s">
        <v>20</v>
      </c>
      <c r="E242" s="8" t="s">
        <v>20</v>
      </c>
      <c r="F242" s="9" t="s">
        <v>20</v>
      </c>
      <c r="G242" s="1">
        <v>1</v>
      </c>
      <c r="H242" s="1">
        <v>0</v>
      </c>
      <c r="I242" s="1">
        <v>1</v>
      </c>
      <c r="J242" t="s">
        <v>1526</v>
      </c>
    </row>
    <row r="243" spans="1:10" x14ac:dyDescent="0.25">
      <c r="A243" t="s">
        <v>1310</v>
      </c>
      <c r="B243" t="s">
        <v>1655</v>
      </c>
      <c r="C243" s="2">
        <v>1.9099999999999999E-2</v>
      </c>
      <c r="D243" s="8" t="s">
        <v>20</v>
      </c>
      <c r="E243" s="8" t="s">
        <v>20</v>
      </c>
      <c r="F243" s="9" t="s">
        <v>20</v>
      </c>
      <c r="G243" s="1">
        <v>1</v>
      </c>
      <c r="H243" s="1">
        <v>1</v>
      </c>
      <c r="I243" s="1">
        <v>0</v>
      </c>
      <c r="J243" t="s">
        <v>1656</v>
      </c>
    </row>
    <row r="244" spans="1:10" x14ac:dyDescent="0.25">
      <c r="A244" t="s">
        <v>1625</v>
      </c>
      <c r="B244" t="s">
        <v>1657</v>
      </c>
      <c r="C244" s="2">
        <v>1.9099999999999999E-2</v>
      </c>
      <c r="D244" s="8" t="s">
        <v>20</v>
      </c>
      <c r="E244" s="8" t="s">
        <v>20</v>
      </c>
      <c r="F244" s="9" t="s">
        <v>20</v>
      </c>
      <c r="G244" s="1">
        <v>1</v>
      </c>
      <c r="H244" s="1">
        <v>1</v>
      </c>
      <c r="I244" s="1">
        <v>0</v>
      </c>
      <c r="J244" t="s">
        <v>1478</v>
      </c>
    </row>
    <row r="245" spans="1:10" x14ac:dyDescent="0.25">
      <c r="A245" t="s">
        <v>1218</v>
      </c>
      <c r="B245" t="s">
        <v>1658</v>
      </c>
      <c r="C245" s="2">
        <v>1.9099999999999999E-2</v>
      </c>
      <c r="D245" s="8" t="s">
        <v>20</v>
      </c>
      <c r="E245" s="8" t="s">
        <v>20</v>
      </c>
      <c r="F245" s="9" t="s">
        <v>20</v>
      </c>
      <c r="G245" s="1">
        <v>1</v>
      </c>
      <c r="H245" s="1">
        <v>0</v>
      </c>
      <c r="I245" s="1">
        <v>1</v>
      </c>
      <c r="J245" t="s">
        <v>1643</v>
      </c>
    </row>
    <row r="246" spans="1:10" x14ac:dyDescent="0.25">
      <c r="A246" t="s">
        <v>1659</v>
      </c>
      <c r="B246" t="s">
        <v>1660</v>
      </c>
      <c r="C246" s="2">
        <v>1.9099999999999999E-2</v>
      </c>
      <c r="D246" s="8" t="s">
        <v>20</v>
      </c>
      <c r="E246" s="8" t="s">
        <v>20</v>
      </c>
      <c r="F246" s="9" t="s">
        <v>20</v>
      </c>
      <c r="G246" s="1">
        <v>1</v>
      </c>
      <c r="H246" s="1">
        <v>1</v>
      </c>
      <c r="I246" s="1">
        <v>0</v>
      </c>
      <c r="J246" t="s">
        <v>1661</v>
      </c>
    </row>
    <row r="247" spans="1:10" x14ac:dyDescent="0.25">
      <c r="A247" t="s">
        <v>1202</v>
      </c>
      <c r="B247" t="s">
        <v>1662</v>
      </c>
      <c r="C247" s="2">
        <v>1.9099999999999999E-2</v>
      </c>
      <c r="D247" s="8" t="s">
        <v>20</v>
      </c>
      <c r="E247" s="8" t="s">
        <v>20</v>
      </c>
      <c r="F247" s="9" t="s">
        <v>20</v>
      </c>
      <c r="G247" s="1">
        <v>1</v>
      </c>
      <c r="H247" s="1">
        <v>0</v>
      </c>
      <c r="I247" s="1">
        <v>1</v>
      </c>
      <c r="J247" t="s">
        <v>1524</v>
      </c>
    </row>
    <row r="248" spans="1:10" x14ac:dyDescent="0.25">
      <c r="A248" t="s">
        <v>1202</v>
      </c>
      <c r="B248" t="s">
        <v>1663</v>
      </c>
      <c r="C248" s="2">
        <v>1.9099999999999999E-2</v>
      </c>
      <c r="D248" s="8" t="s">
        <v>20</v>
      </c>
      <c r="E248" s="8" t="s">
        <v>20</v>
      </c>
      <c r="F248" s="9" t="s">
        <v>20</v>
      </c>
      <c r="G248" s="1">
        <v>1</v>
      </c>
      <c r="H248" s="1">
        <v>0</v>
      </c>
      <c r="I248" s="1">
        <v>1</v>
      </c>
      <c r="J248" t="s">
        <v>1650</v>
      </c>
    </row>
    <row r="249" spans="1:10" x14ac:dyDescent="0.25">
      <c r="A249" t="s">
        <v>1211</v>
      </c>
      <c r="B249" t="s">
        <v>1664</v>
      </c>
      <c r="C249" s="2">
        <v>1.9099999999999999E-2</v>
      </c>
      <c r="D249" s="8" t="s">
        <v>20</v>
      </c>
      <c r="E249" s="8" t="s">
        <v>20</v>
      </c>
      <c r="F249" s="9" t="s">
        <v>20</v>
      </c>
      <c r="G249" s="1">
        <v>1</v>
      </c>
      <c r="H249" s="1">
        <v>1</v>
      </c>
      <c r="I249" s="1">
        <v>0</v>
      </c>
      <c r="J249" t="s">
        <v>1481</v>
      </c>
    </row>
    <row r="250" spans="1:10" x14ac:dyDescent="0.25">
      <c r="A250" t="s">
        <v>1230</v>
      </c>
      <c r="B250" t="s">
        <v>1665</v>
      </c>
      <c r="C250" s="2">
        <v>1.9099999999999999E-2</v>
      </c>
      <c r="D250" s="8" t="s">
        <v>20</v>
      </c>
      <c r="E250" s="8" t="s">
        <v>20</v>
      </c>
      <c r="F250" s="9" t="s">
        <v>20</v>
      </c>
      <c r="G250" s="1">
        <v>1</v>
      </c>
      <c r="H250" s="1">
        <v>0</v>
      </c>
      <c r="I250" s="1">
        <v>1</v>
      </c>
      <c r="J250" t="s">
        <v>1643</v>
      </c>
    </row>
    <row r="251" spans="1:10" x14ac:dyDescent="0.25">
      <c r="A251" t="s">
        <v>1225</v>
      </c>
      <c r="B251" t="s">
        <v>1666</v>
      </c>
      <c r="C251" s="2">
        <v>1.9099999999999999E-2</v>
      </c>
      <c r="D251" s="8" t="s">
        <v>20</v>
      </c>
      <c r="E251" s="8" t="s">
        <v>20</v>
      </c>
      <c r="F251" s="9" t="s">
        <v>20</v>
      </c>
      <c r="G251" s="1">
        <v>1</v>
      </c>
      <c r="H251" s="1">
        <v>1</v>
      </c>
      <c r="I251" s="1">
        <v>0</v>
      </c>
      <c r="J251" t="s">
        <v>1481</v>
      </c>
    </row>
    <row r="252" spans="1:10" x14ac:dyDescent="0.25">
      <c r="A252" t="s">
        <v>1230</v>
      </c>
      <c r="B252" t="s">
        <v>1667</v>
      </c>
      <c r="C252" s="2">
        <v>1.9099999999999999E-2</v>
      </c>
      <c r="D252" s="8" t="s">
        <v>20</v>
      </c>
      <c r="E252" s="8" t="s">
        <v>20</v>
      </c>
      <c r="F252" s="9" t="s">
        <v>20</v>
      </c>
      <c r="G252" s="1">
        <v>1</v>
      </c>
      <c r="H252" s="1">
        <v>0</v>
      </c>
      <c r="I252" s="1">
        <v>1</v>
      </c>
      <c r="J252" t="s">
        <v>1668</v>
      </c>
    </row>
    <row r="253" spans="1:10" x14ac:dyDescent="0.25">
      <c r="A253" t="s">
        <v>1247</v>
      </c>
      <c r="B253" t="s">
        <v>1669</v>
      </c>
      <c r="C253" s="2">
        <v>1.9099999999999999E-2</v>
      </c>
      <c r="D253" s="8" t="s">
        <v>20</v>
      </c>
      <c r="E253" s="8" t="s">
        <v>20</v>
      </c>
      <c r="F253" s="9" t="s">
        <v>20</v>
      </c>
      <c r="G253" s="1">
        <v>1</v>
      </c>
      <c r="H253" s="1">
        <v>1</v>
      </c>
      <c r="I253" s="1">
        <v>0</v>
      </c>
      <c r="J253" t="s">
        <v>1478</v>
      </c>
    </row>
    <row r="254" spans="1:10" x14ac:dyDescent="0.25">
      <c r="A254" t="s">
        <v>1202</v>
      </c>
      <c r="B254" t="s">
        <v>1670</v>
      </c>
      <c r="C254" s="2">
        <v>1.9699999999999999E-2</v>
      </c>
      <c r="D254" s="8" t="s">
        <v>20</v>
      </c>
      <c r="E254" s="8" t="s">
        <v>20</v>
      </c>
      <c r="F254" s="9">
        <v>0.44700000000000001</v>
      </c>
      <c r="G254" s="1">
        <v>8</v>
      </c>
      <c r="H254" s="1">
        <v>3</v>
      </c>
      <c r="I254" s="1">
        <v>5</v>
      </c>
      <c r="J254" t="s">
        <v>1671</v>
      </c>
    </row>
    <row r="255" spans="1:10" x14ac:dyDescent="0.25">
      <c r="A255" t="s">
        <v>1208</v>
      </c>
      <c r="B255" t="s">
        <v>1672</v>
      </c>
      <c r="C255" s="2">
        <v>1.9800000000000002E-2</v>
      </c>
      <c r="D255" s="8" t="s">
        <v>20</v>
      </c>
      <c r="E255" s="8" t="s">
        <v>20</v>
      </c>
      <c r="F255" s="9">
        <v>0</v>
      </c>
      <c r="G255" s="1">
        <v>4</v>
      </c>
      <c r="H255" s="1">
        <v>2</v>
      </c>
      <c r="I255" s="1">
        <v>2</v>
      </c>
      <c r="J255" t="s">
        <v>1673</v>
      </c>
    </row>
    <row r="256" spans="1:10" x14ac:dyDescent="0.25">
      <c r="A256" t="s">
        <v>1202</v>
      </c>
      <c r="B256" t="s">
        <v>1674</v>
      </c>
      <c r="C256" s="2">
        <v>0.02</v>
      </c>
      <c r="D256" s="8" t="s">
        <v>20</v>
      </c>
      <c r="E256" s="8" t="s">
        <v>20</v>
      </c>
      <c r="F256" s="9" t="s">
        <v>20</v>
      </c>
      <c r="G256" s="1">
        <v>3</v>
      </c>
      <c r="H256" s="1">
        <v>1</v>
      </c>
      <c r="I256" s="1">
        <v>2</v>
      </c>
      <c r="J256" t="s">
        <v>1675</v>
      </c>
    </row>
    <row r="257" spans="1:10" x14ac:dyDescent="0.25">
      <c r="A257" t="s">
        <v>1265</v>
      </c>
      <c r="B257" t="s">
        <v>1676</v>
      </c>
      <c r="C257" s="2">
        <v>2.0199999999999999E-2</v>
      </c>
      <c r="D257" s="8" t="s">
        <v>20</v>
      </c>
      <c r="E257" s="8" t="s">
        <v>20</v>
      </c>
      <c r="F257" s="9">
        <v>0.08</v>
      </c>
      <c r="G257" s="1">
        <v>9</v>
      </c>
      <c r="H257" s="1">
        <v>4</v>
      </c>
      <c r="I257" s="1">
        <v>5</v>
      </c>
      <c r="J257" t="s">
        <v>1677</v>
      </c>
    </row>
    <row r="258" spans="1:10" x14ac:dyDescent="0.25">
      <c r="A258" t="s">
        <v>1256</v>
      </c>
      <c r="B258" t="s">
        <v>1678</v>
      </c>
      <c r="C258" s="2">
        <v>2.0400000000000001E-2</v>
      </c>
      <c r="D258" s="8" t="s">
        <v>20</v>
      </c>
      <c r="E258" s="8" t="s">
        <v>20</v>
      </c>
      <c r="F258" s="9" t="s">
        <v>20</v>
      </c>
      <c r="G258" s="1">
        <v>2</v>
      </c>
      <c r="H258" s="1">
        <v>1</v>
      </c>
      <c r="I258" s="1">
        <v>1</v>
      </c>
      <c r="J258" t="s">
        <v>1679</v>
      </c>
    </row>
    <row r="259" spans="1:10" x14ac:dyDescent="0.25">
      <c r="A259" t="s">
        <v>1202</v>
      </c>
      <c r="B259" t="s">
        <v>1680</v>
      </c>
      <c r="C259" s="2">
        <v>2.0400000000000001E-2</v>
      </c>
      <c r="D259" s="8" t="s">
        <v>20</v>
      </c>
      <c r="E259" s="8" t="s">
        <v>20</v>
      </c>
      <c r="F259" s="9" t="s">
        <v>20</v>
      </c>
      <c r="G259" s="1">
        <v>2</v>
      </c>
      <c r="H259" s="1">
        <v>2</v>
      </c>
      <c r="I259" s="1">
        <v>0</v>
      </c>
      <c r="J259" t="s">
        <v>202</v>
      </c>
    </row>
    <row r="260" spans="1:10" x14ac:dyDescent="0.25">
      <c r="A260" t="s">
        <v>1237</v>
      </c>
      <c r="B260" t="s">
        <v>1681</v>
      </c>
      <c r="C260" s="2">
        <v>2.0400000000000001E-2</v>
      </c>
      <c r="D260" s="8" t="s">
        <v>20</v>
      </c>
      <c r="E260" s="8" t="s">
        <v>20</v>
      </c>
      <c r="F260" s="9" t="s">
        <v>20</v>
      </c>
      <c r="G260" s="1">
        <v>2</v>
      </c>
      <c r="H260" s="1">
        <v>2</v>
      </c>
      <c r="I260" s="1">
        <v>0</v>
      </c>
      <c r="J260" t="s">
        <v>1682</v>
      </c>
    </row>
    <row r="261" spans="1:10" x14ac:dyDescent="0.25">
      <c r="A261" t="s">
        <v>1237</v>
      </c>
      <c r="B261" t="s">
        <v>1683</v>
      </c>
      <c r="C261" s="2">
        <v>2.0400000000000001E-2</v>
      </c>
      <c r="D261" s="8" t="s">
        <v>20</v>
      </c>
      <c r="E261" s="8" t="s">
        <v>20</v>
      </c>
      <c r="F261" s="9" t="s">
        <v>20</v>
      </c>
      <c r="G261" s="1">
        <v>2</v>
      </c>
      <c r="H261" s="1">
        <v>1</v>
      </c>
      <c r="I261" s="1">
        <v>1</v>
      </c>
      <c r="J261" t="s">
        <v>1352</v>
      </c>
    </row>
    <row r="262" spans="1:10" x14ac:dyDescent="0.25">
      <c r="A262" t="s">
        <v>1479</v>
      </c>
      <c r="B262" t="s">
        <v>1684</v>
      </c>
      <c r="C262" s="2">
        <v>2.0400000000000001E-2</v>
      </c>
      <c r="D262" s="8" t="s">
        <v>20</v>
      </c>
      <c r="E262" s="8" t="s">
        <v>20</v>
      </c>
      <c r="F262" s="9" t="s">
        <v>20</v>
      </c>
      <c r="G262" s="1">
        <v>2</v>
      </c>
      <c r="H262" s="1">
        <v>1</v>
      </c>
      <c r="I262" s="1">
        <v>1</v>
      </c>
      <c r="J262" t="s">
        <v>1685</v>
      </c>
    </row>
    <row r="263" spans="1:10" x14ac:dyDescent="0.25">
      <c r="A263" t="s">
        <v>1225</v>
      </c>
      <c r="B263" t="s">
        <v>1686</v>
      </c>
      <c r="C263" s="2">
        <v>2.0400000000000001E-2</v>
      </c>
      <c r="D263" s="8" t="s">
        <v>20</v>
      </c>
      <c r="E263" s="8" t="s">
        <v>20</v>
      </c>
      <c r="F263" s="9" t="s">
        <v>20</v>
      </c>
      <c r="G263" s="1">
        <v>2</v>
      </c>
      <c r="H263" s="1">
        <v>1</v>
      </c>
      <c r="I263" s="1">
        <v>1</v>
      </c>
      <c r="J263" t="s">
        <v>1687</v>
      </c>
    </row>
    <row r="264" spans="1:10" x14ac:dyDescent="0.25">
      <c r="A264" t="s">
        <v>1225</v>
      </c>
      <c r="B264" t="s">
        <v>1688</v>
      </c>
      <c r="C264" s="2">
        <v>2.0400000000000001E-2</v>
      </c>
      <c r="D264" s="8" t="s">
        <v>20</v>
      </c>
      <c r="E264" s="8" t="s">
        <v>20</v>
      </c>
      <c r="F264" s="9" t="s">
        <v>20</v>
      </c>
      <c r="G264" s="1">
        <v>2</v>
      </c>
      <c r="H264" s="1">
        <v>1</v>
      </c>
      <c r="I264" s="1">
        <v>1</v>
      </c>
      <c r="J264" t="s">
        <v>1689</v>
      </c>
    </row>
    <row r="265" spans="1:10" x14ac:dyDescent="0.25">
      <c r="A265" t="s">
        <v>1225</v>
      </c>
      <c r="B265" t="s">
        <v>1690</v>
      </c>
      <c r="C265" s="2">
        <v>2.0500000000000001E-2</v>
      </c>
      <c r="D265" s="8" t="s">
        <v>20</v>
      </c>
      <c r="E265" s="8" t="s">
        <v>20</v>
      </c>
      <c r="F265" s="9" t="s">
        <v>20</v>
      </c>
      <c r="G265" s="1">
        <v>4</v>
      </c>
      <c r="H265" s="1">
        <v>2</v>
      </c>
      <c r="I265" s="1">
        <v>2</v>
      </c>
      <c r="J265" t="s">
        <v>1691</v>
      </c>
    </row>
    <row r="266" spans="1:10" x14ac:dyDescent="0.25">
      <c r="A266" t="s">
        <v>1205</v>
      </c>
      <c r="B266" t="s">
        <v>1692</v>
      </c>
      <c r="C266" s="2">
        <v>2.0799999999999999E-2</v>
      </c>
      <c r="D266" s="8" t="s">
        <v>20</v>
      </c>
      <c r="E266" s="8" t="s">
        <v>20</v>
      </c>
      <c r="F266" s="9">
        <v>0.55500000000000005</v>
      </c>
      <c r="G266" s="1">
        <v>5</v>
      </c>
      <c r="H266" s="1">
        <v>5</v>
      </c>
      <c r="I266" s="1">
        <v>0</v>
      </c>
      <c r="J266" t="s">
        <v>1693</v>
      </c>
    </row>
    <row r="267" spans="1:10" x14ac:dyDescent="0.25">
      <c r="A267" t="s">
        <v>1202</v>
      </c>
      <c r="B267" t="s">
        <v>1694</v>
      </c>
      <c r="C267" s="2">
        <v>2.0899999999999998E-2</v>
      </c>
      <c r="D267" s="8" t="s">
        <v>20</v>
      </c>
      <c r="E267" s="8" t="s">
        <v>20</v>
      </c>
      <c r="F267" s="9" t="s">
        <v>20</v>
      </c>
      <c r="G267" s="1">
        <v>3</v>
      </c>
      <c r="H267" s="1">
        <v>2</v>
      </c>
      <c r="I267" s="1">
        <v>1</v>
      </c>
      <c r="J267" t="s">
        <v>1695</v>
      </c>
    </row>
    <row r="268" spans="1:10" x14ac:dyDescent="0.25">
      <c r="A268" t="s">
        <v>1268</v>
      </c>
      <c r="B268" t="s">
        <v>1696</v>
      </c>
      <c r="C268" s="2">
        <v>2.1100000000000001E-2</v>
      </c>
      <c r="D268" s="8" t="s">
        <v>20</v>
      </c>
      <c r="E268" s="8" t="s">
        <v>20</v>
      </c>
      <c r="F268" s="9" t="s">
        <v>20</v>
      </c>
      <c r="G268" s="1">
        <v>4</v>
      </c>
      <c r="H268" s="1">
        <v>2</v>
      </c>
      <c r="I268" s="1">
        <v>2</v>
      </c>
      <c r="J268" t="s">
        <v>1697</v>
      </c>
    </row>
    <row r="269" spans="1:10" x14ac:dyDescent="0.25">
      <c r="A269" t="s">
        <v>1256</v>
      </c>
      <c r="B269" t="s">
        <v>1698</v>
      </c>
      <c r="C269" s="2">
        <v>2.1100000000000001E-2</v>
      </c>
      <c r="D269" s="8" t="s">
        <v>20</v>
      </c>
      <c r="E269" s="8" t="s">
        <v>20</v>
      </c>
      <c r="F269" s="9">
        <v>1.504</v>
      </c>
      <c r="G269" s="1">
        <v>12</v>
      </c>
      <c r="H269" s="1">
        <v>7</v>
      </c>
      <c r="I269" s="1">
        <v>5</v>
      </c>
      <c r="J269" t="s">
        <v>1699</v>
      </c>
    </row>
    <row r="270" spans="1:10" x14ac:dyDescent="0.25">
      <c r="A270" t="s">
        <v>1414</v>
      </c>
      <c r="B270" t="s">
        <v>1700</v>
      </c>
      <c r="C270" s="2">
        <v>2.1299999999999999E-2</v>
      </c>
      <c r="D270" s="8" t="s">
        <v>20</v>
      </c>
      <c r="E270" s="8" t="s">
        <v>1254</v>
      </c>
      <c r="F270" s="9">
        <v>2.2189999999999999</v>
      </c>
      <c r="G270" s="1">
        <v>5</v>
      </c>
      <c r="H270" s="1">
        <v>3</v>
      </c>
      <c r="I270" s="1">
        <v>2</v>
      </c>
      <c r="J270" t="s">
        <v>1701</v>
      </c>
    </row>
    <row r="271" spans="1:10" x14ac:dyDescent="0.25">
      <c r="A271" t="s">
        <v>1202</v>
      </c>
      <c r="B271" t="s">
        <v>1702</v>
      </c>
      <c r="C271" s="2">
        <v>2.1700000000000001E-2</v>
      </c>
      <c r="D271" s="8" t="s">
        <v>20</v>
      </c>
      <c r="E271" s="8" t="s">
        <v>20</v>
      </c>
      <c r="F271" s="9" t="s">
        <v>20</v>
      </c>
      <c r="G271" s="1">
        <v>7</v>
      </c>
      <c r="H271" s="1">
        <v>2</v>
      </c>
      <c r="I271" s="1">
        <v>5</v>
      </c>
      <c r="J271" t="s">
        <v>1703</v>
      </c>
    </row>
    <row r="272" spans="1:10" x14ac:dyDescent="0.25">
      <c r="A272" t="s">
        <v>1225</v>
      </c>
      <c r="B272" t="s">
        <v>1704</v>
      </c>
      <c r="C272" s="2">
        <v>2.1700000000000001E-2</v>
      </c>
      <c r="D272" s="8" t="s">
        <v>20</v>
      </c>
      <c r="E272" s="8" t="s">
        <v>20</v>
      </c>
      <c r="F272" s="9">
        <v>0.81599999999999995</v>
      </c>
      <c r="G272" s="1">
        <v>7</v>
      </c>
      <c r="H272" s="1">
        <v>5</v>
      </c>
      <c r="I272" s="1">
        <v>2</v>
      </c>
      <c r="J272" t="s">
        <v>1705</v>
      </c>
    </row>
    <row r="273" spans="1:10" x14ac:dyDescent="0.25">
      <c r="A273" t="s">
        <v>1202</v>
      </c>
      <c r="B273" t="s">
        <v>1706</v>
      </c>
      <c r="C273" s="2">
        <v>2.1700000000000001E-2</v>
      </c>
      <c r="D273" s="8" t="s">
        <v>20</v>
      </c>
      <c r="E273" s="8" t="s">
        <v>20</v>
      </c>
      <c r="F273" s="9" t="s">
        <v>20</v>
      </c>
      <c r="G273" s="1">
        <v>4</v>
      </c>
      <c r="H273" s="1">
        <v>0</v>
      </c>
      <c r="I273" s="1">
        <v>4</v>
      </c>
      <c r="J273" t="s">
        <v>1707</v>
      </c>
    </row>
    <row r="274" spans="1:10" x14ac:dyDescent="0.25">
      <c r="A274" t="s">
        <v>1202</v>
      </c>
      <c r="B274" t="s">
        <v>1708</v>
      </c>
      <c r="C274" s="2">
        <v>2.18E-2</v>
      </c>
      <c r="D274" s="8" t="s">
        <v>20</v>
      </c>
      <c r="E274" s="8" t="s">
        <v>20</v>
      </c>
      <c r="F274" s="9">
        <v>-9.4E-2</v>
      </c>
      <c r="G274" s="1">
        <v>5</v>
      </c>
      <c r="H274" s="1">
        <v>2</v>
      </c>
      <c r="I274" s="1">
        <v>3</v>
      </c>
      <c r="J274" t="s">
        <v>1709</v>
      </c>
    </row>
    <row r="275" spans="1:10" x14ac:dyDescent="0.25">
      <c r="A275" t="s">
        <v>1205</v>
      </c>
      <c r="B275" t="s">
        <v>1710</v>
      </c>
      <c r="C275" s="2">
        <v>2.2100000000000002E-2</v>
      </c>
      <c r="D275" s="8">
        <v>5.7949999999999999</v>
      </c>
      <c r="E275" s="8" t="s">
        <v>20</v>
      </c>
      <c r="F275" s="9" t="s">
        <v>20</v>
      </c>
      <c r="G275" s="1">
        <v>2</v>
      </c>
      <c r="H275" s="1">
        <v>2</v>
      </c>
      <c r="I275" s="1">
        <v>0</v>
      </c>
      <c r="J275" t="s">
        <v>1711</v>
      </c>
    </row>
    <row r="276" spans="1:10" x14ac:dyDescent="0.25">
      <c r="A276" t="s">
        <v>1202</v>
      </c>
      <c r="B276" t="s">
        <v>1712</v>
      </c>
      <c r="C276" s="2">
        <v>2.2100000000000002E-2</v>
      </c>
      <c r="D276" s="8" t="s">
        <v>20</v>
      </c>
      <c r="E276" s="8" t="s">
        <v>20</v>
      </c>
      <c r="F276" s="9" t="s">
        <v>20</v>
      </c>
      <c r="G276" s="1">
        <v>2</v>
      </c>
      <c r="H276" s="1">
        <v>1</v>
      </c>
      <c r="I276" s="1">
        <v>1</v>
      </c>
      <c r="J276" t="s">
        <v>1713</v>
      </c>
    </row>
    <row r="277" spans="1:10" x14ac:dyDescent="0.25">
      <c r="A277" t="s">
        <v>1202</v>
      </c>
      <c r="B277" t="s">
        <v>1714</v>
      </c>
      <c r="C277" s="2">
        <v>2.2100000000000002E-2</v>
      </c>
      <c r="D277" s="8" t="s">
        <v>20</v>
      </c>
      <c r="E277" s="8" t="s">
        <v>20</v>
      </c>
      <c r="F277" s="9" t="s">
        <v>20</v>
      </c>
      <c r="G277" s="1">
        <v>2</v>
      </c>
      <c r="H277" s="1">
        <v>1</v>
      </c>
      <c r="I277" s="1">
        <v>1</v>
      </c>
      <c r="J277" t="s">
        <v>1715</v>
      </c>
    </row>
    <row r="278" spans="1:10" x14ac:dyDescent="0.25">
      <c r="A278" t="s">
        <v>1205</v>
      </c>
      <c r="B278" t="s">
        <v>1716</v>
      </c>
      <c r="C278" s="2">
        <v>2.23E-2</v>
      </c>
      <c r="D278" s="8" t="s">
        <v>20</v>
      </c>
      <c r="E278" s="8" t="s">
        <v>20</v>
      </c>
      <c r="F278" s="9" t="s">
        <v>20</v>
      </c>
      <c r="G278" s="1">
        <v>5</v>
      </c>
      <c r="H278" s="1">
        <v>2</v>
      </c>
      <c r="I278" s="1">
        <v>3</v>
      </c>
      <c r="J278" t="s">
        <v>1717</v>
      </c>
    </row>
    <row r="279" spans="1:10" x14ac:dyDescent="0.25">
      <c r="A279" t="s">
        <v>1208</v>
      </c>
      <c r="B279" t="s">
        <v>1718</v>
      </c>
      <c r="C279" s="2">
        <v>2.3E-2</v>
      </c>
      <c r="D279" s="8" t="s">
        <v>20</v>
      </c>
      <c r="E279" s="8" t="s">
        <v>20</v>
      </c>
      <c r="F279" s="9">
        <v>-1</v>
      </c>
      <c r="G279" s="1">
        <v>4</v>
      </c>
      <c r="H279" s="1">
        <v>1</v>
      </c>
      <c r="I279" s="1">
        <v>3</v>
      </c>
      <c r="J279" t="s">
        <v>1719</v>
      </c>
    </row>
    <row r="280" spans="1:10" x14ac:dyDescent="0.25">
      <c r="A280" t="s">
        <v>1202</v>
      </c>
      <c r="B280" t="s">
        <v>1720</v>
      </c>
      <c r="C280" s="2">
        <v>2.3800000000000002E-2</v>
      </c>
      <c r="D280" s="8" t="s">
        <v>20</v>
      </c>
      <c r="E280" s="8" t="s">
        <v>20</v>
      </c>
      <c r="F280" s="9" t="s">
        <v>20</v>
      </c>
      <c r="G280" s="1">
        <v>2</v>
      </c>
      <c r="H280" s="1">
        <v>0</v>
      </c>
      <c r="I280" s="1">
        <v>2</v>
      </c>
      <c r="J280" t="s">
        <v>694</v>
      </c>
    </row>
    <row r="281" spans="1:10" x14ac:dyDescent="0.25">
      <c r="A281" t="s">
        <v>1202</v>
      </c>
      <c r="B281" t="s">
        <v>1721</v>
      </c>
      <c r="C281" s="2">
        <v>2.3800000000000002E-2</v>
      </c>
      <c r="D281" s="8" t="s">
        <v>20</v>
      </c>
      <c r="E281" s="8" t="s">
        <v>20</v>
      </c>
      <c r="F281" s="9" t="s">
        <v>20</v>
      </c>
      <c r="G281" s="1">
        <v>2</v>
      </c>
      <c r="H281" s="1">
        <v>1</v>
      </c>
      <c r="I281" s="1">
        <v>1</v>
      </c>
      <c r="J281" t="s">
        <v>1159</v>
      </c>
    </row>
    <row r="282" spans="1:10" x14ac:dyDescent="0.25">
      <c r="A282" t="s">
        <v>1247</v>
      </c>
      <c r="B282" t="s">
        <v>1722</v>
      </c>
      <c r="C282" s="2">
        <v>2.3800000000000002E-2</v>
      </c>
      <c r="D282" s="8" t="s">
        <v>20</v>
      </c>
      <c r="E282" s="8" t="s">
        <v>20</v>
      </c>
      <c r="F282" s="9" t="s">
        <v>20</v>
      </c>
      <c r="G282" s="1">
        <v>2</v>
      </c>
      <c r="H282" s="1">
        <v>1</v>
      </c>
      <c r="I282" s="1">
        <v>1</v>
      </c>
      <c r="J282" t="s">
        <v>1277</v>
      </c>
    </row>
    <row r="283" spans="1:10" x14ac:dyDescent="0.25">
      <c r="A283" t="s">
        <v>1208</v>
      </c>
      <c r="B283" t="s">
        <v>1723</v>
      </c>
      <c r="C283" s="2">
        <v>2.41E-2</v>
      </c>
      <c r="D283" s="8" t="s">
        <v>20</v>
      </c>
      <c r="E283" s="8" t="s">
        <v>20</v>
      </c>
      <c r="F283" s="9">
        <v>-0.314</v>
      </c>
      <c r="G283" s="1">
        <v>6</v>
      </c>
      <c r="H283" s="1">
        <v>4</v>
      </c>
      <c r="I283" s="1">
        <v>2</v>
      </c>
      <c r="J283" t="s">
        <v>1724</v>
      </c>
    </row>
    <row r="284" spans="1:10" x14ac:dyDescent="0.25">
      <c r="A284" t="s">
        <v>1240</v>
      </c>
      <c r="B284" t="s">
        <v>1725</v>
      </c>
      <c r="C284" s="2">
        <v>2.4400000000000002E-2</v>
      </c>
      <c r="D284" s="8" t="s">
        <v>20</v>
      </c>
      <c r="E284" s="8" t="s">
        <v>20</v>
      </c>
      <c r="F284" s="9">
        <v>-6.8000000000000005E-2</v>
      </c>
      <c r="G284" s="1">
        <v>4</v>
      </c>
      <c r="H284" s="1">
        <v>1</v>
      </c>
      <c r="I284" s="1">
        <v>3</v>
      </c>
      <c r="J284" t="s">
        <v>1726</v>
      </c>
    </row>
    <row r="285" spans="1:10" x14ac:dyDescent="0.25">
      <c r="A285" t="s">
        <v>1205</v>
      </c>
      <c r="B285" t="s">
        <v>1727</v>
      </c>
      <c r="C285" s="2">
        <v>2.4400000000000002E-2</v>
      </c>
      <c r="D285" s="8" t="s">
        <v>20</v>
      </c>
      <c r="E285" s="8" t="s">
        <v>20</v>
      </c>
      <c r="F285" s="9">
        <v>-0.49199999999999999</v>
      </c>
      <c r="G285" s="1">
        <v>5</v>
      </c>
      <c r="H285" s="1">
        <v>2</v>
      </c>
      <c r="I285" s="1">
        <v>3</v>
      </c>
      <c r="J285" t="s">
        <v>1728</v>
      </c>
    </row>
    <row r="286" spans="1:10" x14ac:dyDescent="0.25">
      <c r="A286" t="s">
        <v>1225</v>
      </c>
      <c r="B286" t="s">
        <v>1729</v>
      </c>
      <c r="C286" s="2">
        <v>2.47E-2</v>
      </c>
      <c r="D286" s="8" t="s">
        <v>20</v>
      </c>
      <c r="E286" s="8" t="s">
        <v>20</v>
      </c>
      <c r="F286" s="9">
        <v>-0.54300000000000004</v>
      </c>
      <c r="G286" s="1">
        <v>7</v>
      </c>
      <c r="H286" s="1">
        <v>3</v>
      </c>
      <c r="I286" s="1">
        <v>4</v>
      </c>
      <c r="J286" t="s">
        <v>1730</v>
      </c>
    </row>
    <row r="287" spans="1:10" x14ac:dyDescent="0.25">
      <c r="A287" t="s">
        <v>1205</v>
      </c>
      <c r="B287" t="s">
        <v>1731</v>
      </c>
      <c r="C287" s="2">
        <v>2.47E-2</v>
      </c>
      <c r="D287" s="8" t="s">
        <v>20</v>
      </c>
      <c r="E287" s="8" t="s">
        <v>20</v>
      </c>
      <c r="F287" s="9" t="s">
        <v>20</v>
      </c>
      <c r="G287" s="1">
        <v>3</v>
      </c>
      <c r="H287" s="1">
        <v>2</v>
      </c>
      <c r="I287" s="1">
        <v>1</v>
      </c>
      <c r="J287" t="s">
        <v>1732</v>
      </c>
    </row>
    <row r="288" spans="1:10" x14ac:dyDescent="0.25">
      <c r="A288" t="s">
        <v>1202</v>
      </c>
      <c r="B288" t="s">
        <v>1733</v>
      </c>
      <c r="C288" s="2">
        <v>2.47E-2</v>
      </c>
      <c r="D288" s="8" t="s">
        <v>20</v>
      </c>
      <c r="E288" s="8" t="s">
        <v>20</v>
      </c>
      <c r="F288" s="9" t="s">
        <v>20</v>
      </c>
      <c r="G288" s="1">
        <v>3</v>
      </c>
      <c r="H288" s="1">
        <v>2</v>
      </c>
      <c r="I288" s="1">
        <v>1</v>
      </c>
      <c r="J288" t="s">
        <v>1734</v>
      </c>
    </row>
    <row r="289" spans="1:10" x14ac:dyDescent="0.25">
      <c r="A289" t="s">
        <v>1247</v>
      </c>
      <c r="B289" t="s">
        <v>1735</v>
      </c>
      <c r="C289" s="2">
        <v>2.47E-2</v>
      </c>
      <c r="D289" s="8" t="s">
        <v>20</v>
      </c>
      <c r="E289" s="8" t="s">
        <v>20</v>
      </c>
      <c r="F289" s="9" t="s">
        <v>20</v>
      </c>
      <c r="G289" s="1">
        <v>3</v>
      </c>
      <c r="H289" s="1">
        <v>2</v>
      </c>
      <c r="I289" s="1">
        <v>1</v>
      </c>
      <c r="J289" t="s">
        <v>1736</v>
      </c>
    </row>
    <row r="290" spans="1:10" x14ac:dyDescent="0.25">
      <c r="A290" t="s">
        <v>1205</v>
      </c>
      <c r="B290" t="s">
        <v>1737</v>
      </c>
      <c r="C290" s="2">
        <v>2.4899999999999999E-2</v>
      </c>
      <c r="D290" s="8" t="s">
        <v>20</v>
      </c>
      <c r="E290" s="8" t="s">
        <v>20</v>
      </c>
      <c r="F290" s="9" t="s">
        <v>20</v>
      </c>
      <c r="G290" s="1">
        <v>5</v>
      </c>
      <c r="H290" s="1">
        <v>4</v>
      </c>
      <c r="I290" s="1">
        <v>1</v>
      </c>
      <c r="J290" t="s">
        <v>1738</v>
      </c>
    </row>
    <row r="291" spans="1:10" x14ac:dyDescent="0.25">
      <c r="A291" t="s">
        <v>1225</v>
      </c>
      <c r="B291" t="s">
        <v>1739</v>
      </c>
      <c r="C291" s="2">
        <v>2.53E-2</v>
      </c>
      <c r="D291" s="8" t="s">
        <v>20</v>
      </c>
      <c r="E291" s="8" t="s">
        <v>20</v>
      </c>
      <c r="F291" s="9">
        <v>5.7000000000000002E-2</v>
      </c>
      <c r="G291" s="1">
        <v>15</v>
      </c>
      <c r="H291" s="1">
        <v>6</v>
      </c>
      <c r="I291" s="1">
        <v>9</v>
      </c>
      <c r="J291" t="s">
        <v>1740</v>
      </c>
    </row>
    <row r="292" spans="1:10" x14ac:dyDescent="0.25">
      <c r="A292" t="s">
        <v>1205</v>
      </c>
      <c r="B292" t="s">
        <v>1741</v>
      </c>
      <c r="C292" s="2">
        <v>2.5700000000000001E-2</v>
      </c>
      <c r="D292" s="8" t="s">
        <v>20</v>
      </c>
      <c r="E292" s="8" t="s">
        <v>20</v>
      </c>
      <c r="F292" s="9" t="s">
        <v>20</v>
      </c>
      <c r="G292" s="1">
        <v>2</v>
      </c>
      <c r="H292" s="1">
        <v>0</v>
      </c>
      <c r="I292" s="1">
        <v>2</v>
      </c>
      <c r="J292" t="s">
        <v>1742</v>
      </c>
    </row>
    <row r="293" spans="1:10" x14ac:dyDescent="0.25">
      <c r="A293" t="s">
        <v>1202</v>
      </c>
      <c r="B293" t="s">
        <v>1743</v>
      </c>
      <c r="C293" s="2">
        <v>2.5700000000000001E-2</v>
      </c>
      <c r="D293" s="8" t="s">
        <v>20</v>
      </c>
      <c r="E293" s="8" t="s">
        <v>20</v>
      </c>
      <c r="F293" s="9" t="s">
        <v>20</v>
      </c>
      <c r="G293" s="1">
        <v>2</v>
      </c>
      <c r="H293" s="1">
        <v>1</v>
      </c>
      <c r="I293" s="1">
        <v>1</v>
      </c>
      <c r="J293" t="s">
        <v>1277</v>
      </c>
    </row>
    <row r="294" spans="1:10" x14ac:dyDescent="0.25">
      <c r="A294" t="s">
        <v>1205</v>
      </c>
      <c r="B294" t="s">
        <v>1744</v>
      </c>
      <c r="C294" s="2">
        <v>2.5700000000000001E-2</v>
      </c>
      <c r="D294" s="8" t="s">
        <v>20</v>
      </c>
      <c r="E294" s="8" t="s">
        <v>20</v>
      </c>
      <c r="F294" s="9" t="s">
        <v>20</v>
      </c>
      <c r="G294" s="1">
        <v>3</v>
      </c>
      <c r="H294" s="1">
        <v>1</v>
      </c>
      <c r="I294" s="1">
        <v>2</v>
      </c>
      <c r="J294" t="s">
        <v>1745</v>
      </c>
    </row>
    <row r="295" spans="1:10" x14ac:dyDescent="0.25">
      <c r="A295" t="s">
        <v>1237</v>
      </c>
      <c r="B295" t="s">
        <v>1746</v>
      </c>
      <c r="C295" s="2">
        <v>2.5999999999999999E-2</v>
      </c>
      <c r="D295" s="8" t="s">
        <v>20</v>
      </c>
      <c r="E295" s="8" t="s">
        <v>20</v>
      </c>
      <c r="F295" s="9">
        <v>0.48899999999999999</v>
      </c>
      <c r="G295" s="1">
        <v>8</v>
      </c>
      <c r="H295" s="1">
        <v>4</v>
      </c>
      <c r="I295" s="1">
        <v>4</v>
      </c>
      <c r="J295" t="s">
        <v>1747</v>
      </c>
    </row>
    <row r="296" spans="1:10" x14ac:dyDescent="0.25">
      <c r="A296" t="s">
        <v>1237</v>
      </c>
      <c r="B296" t="s">
        <v>1748</v>
      </c>
      <c r="C296" s="2">
        <v>2.6499999999999999E-2</v>
      </c>
      <c r="D296" s="8" t="s">
        <v>20</v>
      </c>
      <c r="E296" s="8" t="s">
        <v>20</v>
      </c>
      <c r="F296" s="9">
        <v>-1.9339999999999999</v>
      </c>
      <c r="G296" s="1">
        <v>4</v>
      </c>
      <c r="H296" s="1">
        <v>1</v>
      </c>
      <c r="I296" s="1">
        <v>3</v>
      </c>
      <c r="J296" t="s">
        <v>1749</v>
      </c>
    </row>
    <row r="297" spans="1:10" x14ac:dyDescent="0.25">
      <c r="A297" t="s">
        <v>1202</v>
      </c>
      <c r="B297" t="s">
        <v>1750</v>
      </c>
      <c r="C297" s="2">
        <v>2.6700000000000002E-2</v>
      </c>
      <c r="D297" s="8" t="s">
        <v>20</v>
      </c>
      <c r="E297" s="8" t="s">
        <v>20</v>
      </c>
      <c r="F297" s="9" t="s">
        <v>20</v>
      </c>
      <c r="G297" s="1">
        <v>3</v>
      </c>
      <c r="H297" s="1">
        <v>1</v>
      </c>
      <c r="I297" s="1">
        <v>2</v>
      </c>
      <c r="J297" t="s">
        <v>1751</v>
      </c>
    </row>
    <row r="298" spans="1:10" x14ac:dyDescent="0.25">
      <c r="A298" t="s">
        <v>1202</v>
      </c>
      <c r="B298" t="s">
        <v>1752</v>
      </c>
      <c r="C298" s="2">
        <v>2.75E-2</v>
      </c>
      <c r="D298" s="8" t="s">
        <v>20</v>
      </c>
      <c r="E298" s="8" t="s">
        <v>20</v>
      </c>
      <c r="F298" s="9">
        <v>-0.29099999999999998</v>
      </c>
      <c r="G298" s="1">
        <v>18</v>
      </c>
      <c r="H298" s="1">
        <v>9</v>
      </c>
      <c r="I298" s="1">
        <v>9</v>
      </c>
      <c r="J298" t="s">
        <v>1753</v>
      </c>
    </row>
    <row r="299" spans="1:10" x14ac:dyDescent="0.25">
      <c r="A299" t="s">
        <v>1256</v>
      </c>
      <c r="B299" t="s">
        <v>1754</v>
      </c>
      <c r="C299" s="2">
        <v>2.76E-2</v>
      </c>
      <c r="D299" s="8" t="s">
        <v>20</v>
      </c>
      <c r="E299" s="8" t="s">
        <v>20</v>
      </c>
      <c r="F299" s="9" t="s">
        <v>20</v>
      </c>
      <c r="G299" s="1">
        <v>2</v>
      </c>
      <c r="H299" s="1">
        <v>1</v>
      </c>
      <c r="I299" s="1">
        <v>1</v>
      </c>
      <c r="J299" t="s">
        <v>1277</v>
      </c>
    </row>
    <row r="300" spans="1:10" x14ac:dyDescent="0.25">
      <c r="A300" t="s">
        <v>1271</v>
      </c>
      <c r="B300" t="s">
        <v>1755</v>
      </c>
      <c r="C300" s="2">
        <v>2.76E-2</v>
      </c>
      <c r="D300" s="8" t="s">
        <v>20</v>
      </c>
      <c r="E300" s="8" t="s">
        <v>20</v>
      </c>
      <c r="F300" s="9" t="s">
        <v>20</v>
      </c>
      <c r="G300" s="1">
        <v>2</v>
      </c>
      <c r="H300" s="1">
        <v>2</v>
      </c>
      <c r="I300" s="1">
        <v>0</v>
      </c>
      <c r="J300" t="s">
        <v>837</v>
      </c>
    </row>
    <row r="301" spans="1:10" x14ac:dyDescent="0.25">
      <c r="A301" t="s">
        <v>1399</v>
      </c>
      <c r="B301" t="s">
        <v>1756</v>
      </c>
      <c r="C301" s="2">
        <v>2.76E-2</v>
      </c>
      <c r="D301" s="8" t="s">
        <v>20</v>
      </c>
      <c r="E301" s="8" t="s">
        <v>20</v>
      </c>
      <c r="F301" s="9">
        <v>-1.1719999999999999</v>
      </c>
      <c r="G301" s="1">
        <v>9</v>
      </c>
      <c r="H301" s="1">
        <v>5</v>
      </c>
      <c r="I301" s="1">
        <v>4</v>
      </c>
      <c r="J301" t="s">
        <v>1757</v>
      </c>
    </row>
    <row r="302" spans="1:10" x14ac:dyDescent="0.25">
      <c r="A302" t="s">
        <v>1399</v>
      </c>
      <c r="B302" t="s">
        <v>1758</v>
      </c>
      <c r="C302" s="2">
        <v>2.86E-2</v>
      </c>
      <c r="D302" s="8" t="s">
        <v>20</v>
      </c>
      <c r="E302" s="8" t="s">
        <v>20</v>
      </c>
      <c r="F302" s="9" t="s">
        <v>20</v>
      </c>
      <c r="G302" s="1">
        <v>1</v>
      </c>
      <c r="H302" s="1">
        <v>1</v>
      </c>
      <c r="I302" s="1">
        <v>0</v>
      </c>
      <c r="J302" t="s">
        <v>1474</v>
      </c>
    </row>
    <row r="303" spans="1:10" x14ac:dyDescent="0.25">
      <c r="A303" t="s">
        <v>1205</v>
      </c>
      <c r="B303" t="s">
        <v>1759</v>
      </c>
      <c r="C303" s="2">
        <v>2.86E-2</v>
      </c>
      <c r="D303" s="8">
        <v>4.1020000000000003</v>
      </c>
      <c r="E303" s="8" t="s">
        <v>20</v>
      </c>
      <c r="F303" s="9" t="s">
        <v>20</v>
      </c>
      <c r="G303" s="1">
        <v>1</v>
      </c>
      <c r="H303" s="1">
        <v>1</v>
      </c>
      <c r="I303" s="1">
        <v>0</v>
      </c>
      <c r="J303" t="s">
        <v>1760</v>
      </c>
    </row>
    <row r="304" spans="1:10" x14ac:dyDescent="0.25">
      <c r="A304" t="s">
        <v>1225</v>
      </c>
      <c r="B304" t="s">
        <v>1761</v>
      </c>
      <c r="C304" s="2">
        <v>2.86E-2</v>
      </c>
      <c r="D304" s="8" t="s">
        <v>20</v>
      </c>
      <c r="E304" s="8" t="s">
        <v>20</v>
      </c>
      <c r="F304" s="9" t="s">
        <v>20</v>
      </c>
      <c r="G304" s="1">
        <v>1</v>
      </c>
      <c r="H304" s="1">
        <v>1</v>
      </c>
      <c r="I304" s="1">
        <v>0</v>
      </c>
      <c r="J304" t="s">
        <v>1478</v>
      </c>
    </row>
    <row r="305" spans="1:10" x14ac:dyDescent="0.25">
      <c r="A305" t="s">
        <v>1256</v>
      </c>
      <c r="B305" t="s">
        <v>1762</v>
      </c>
      <c r="C305" s="2">
        <v>2.86E-2</v>
      </c>
      <c r="D305" s="8" t="s">
        <v>20</v>
      </c>
      <c r="E305" s="8" t="s">
        <v>20</v>
      </c>
      <c r="F305" s="9" t="s">
        <v>20</v>
      </c>
      <c r="G305" s="1">
        <v>1</v>
      </c>
      <c r="H305" s="1">
        <v>0</v>
      </c>
      <c r="I305" s="1">
        <v>1</v>
      </c>
      <c r="J305" t="s">
        <v>1763</v>
      </c>
    </row>
    <row r="306" spans="1:10" x14ac:dyDescent="0.25">
      <c r="A306" t="s">
        <v>1205</v>
      </c>
      <c r="B306" t="s">
        <v>1764</v>
      </c>
      <c r="C306" s="2">
        <v>2.86E-2</v>
      </c>
      <c r="D306" s="8" t="s">
        <v>20</v>
      </c>
      <c r="E306" s="8" t="s">
        <v>20</v>
      </c>
      <c r="F306" s="9" t="s">
        <v>20</v>
      </c>
      <c r="G306" s="1">
        <v>1</v>
      </c>
      <c r="H306" s="1">
        <v>0</v>
      </c>
      <c r="I306" s="1">
        <v>1</v>
      </c>
      <c r="J306" t="s">
        <v>1650</v>
      </c>
    </row>
    <row r="307" spans="1:10" x14ac:dyDescent="0.25">
      <c r="A307" t="s">
        <v>1205</v>
      </c>
      <c r="B307" t="s">
        <v>1765</v>
      </c>
      <c r="C307" s="2">
        <v>2.86E-2</v>
      </c>
      <c r="D307" s="8" t="s">
        <v>20</v>
      </c>
      <c r="E307" s="8" t="s">
        <v>20</v>
      </c>
      <c r="F307" s="9" t="s">
        <v>20</v>
      </c>
      <c r="G307" s="1">
        <v>1</v>
      </c>
      <c r="H307" s="1">
        <v>1</v>
      </c>
      <c r="I307" s="1">
        <v>0</v>
      </c>
      <c r="J307" t="s">
        <v>1766</v>
      </c>
    </row>
    <row r="308" spans="1:10" x14ac:dyDescent="0.25">
      <c r="A308" t="s">
        <v>1205</v>
      </c>
      <c r="B308" t="s">
        <v>1767</v>
      </c>
      <c r="C308" s="2">
        <v>2.86E-2</v>
      </c>
      <c r="D308" s="8" t="s">
        <v>20</v>
      </c>
      <c r="E308" s="8" t="s">
        <v>20</v>
      </c>
      <c r="F308" s="9" t="s">
        <v>20</v>
      </c>
      <c r="G308" s="1">
        <v>1</v>
      </c>
      <c r="H308" s="1">
        <v>1</v>
      </c>
      <c r="I308" s="1">
        <v>0</v>
      </c>
      <c r="J308" t="s">
        <v>1760</v>
      </c>
    </row>
    <row r="309" spans="1:10" x14ac:dyDescent="0.25">
      <c r="A309" t="s">
        <v>1225</v>
      </c>
      <c r="B309" t="s">
        <v>1768</v>
      </c>
      <c r="C309" s="2">
        <v>2.86E-2</v>
      </c>
      <c r="D309" s="8" t="s">
        <v>20</v>
      </c>
      <c r="E309" s="8" t="s">
        <v>20</v>
      </c>
      <c r="F309" s="9" t="s">
        <v>20</v>
      </c>
      <c r="G309" s="1">
        <v>1</v>
      </c>
      <c r="H309" s="1">
        <v>1</v>
      </c>
      <c r="I309" s="1">
        <v>0</v>
      </c>
      <c r="J309" t="s">
        <v>1478</v>
      </c>
    </row>
    <row r="310" spans="1:10" x14ac:dyDescent="0.25">
      <c r="A310" t="s">
        <v>1205</v>
      </c>
      <c r="B310" t="s">
        <v>1769</v>
      </c>
      <c r="C310" s="2">
        <v>2.86E-2</v>
      </c>
      <c r="D310" s="8" t="s">
        <v>20</v>
      </c>
      <c r="E310" s="8" t="s">
        <v>20</v>
      </c>
      <c r="F310" s="9" t="s">
        <v>20</v>
      </c>
      <c r="G310" s="1">
        <v>1</v>
      </c>
      <c r="H310" s="1">
        <v>1</v>
      </c>
      <c r="I310" s="1">
        <v>0</v>
      </c>
      <c r="J310" t="s">
        <v>1760</v>
      </c>
    </row>
    <row r="311" spans="1:10" x14ac:dyDescent="0.25">
      <c r="A311" t="s">
        <v>1205</v>
      </c>
      <c r="B311" t="s">
        <v>1770</v>
      </c>
      <c r="C311" s="2">
        <v>2.86E-2</v>
      </c>
      <c r="D311" s="8" t="s">
        <v>20</v>
      </c>
      <c r="E311" s="8" t="s">
        <v>20</v>
      </c>
      <c r="F311" s="9" t="s">
        <v>20</v>
      </c>
      <c r="G311" s="1">
        <v>1</v>
      </c>
      <c r="H311" s="1">
        <v>1</v>
      </c>
      <c r="I311" s="1">
        <v>0</v>
      </c>
      <c r="J311" t="s">
        <v>1483</v>
      </c>
    </row>
    <row r="312" spans="1:10" x14ac:dyDescent="0.25">
      <c r="A312" t="s">
        <v>1205</v>
      </c>
      <c r="B312" t="s">
        <v>1771</v>
      </c>
      <c r="C312" s="2">
        <v>2.86E-2</v>
      </c>
      <c r="D312" s="8" t="s">
        <v>20</v>
      </c>
      <c r="E312" s="8" t="s">
        <v>20</v>
      </c>
      <c r="F312" s="9" t="s">
        <v>20</v>
      </c>
      <c r="G312" s="1">
        <v>1</v>
      </c>
      <c r="H312" s="1">
        <v>1</v>
      </c>
      <c r="I312" s="1">
        <v>0</v>
      </c>
      <c r="J312" t="s">
        <v>1478</v>
      </c>
    </row>
    <row r="313" spans="1:10" x14ac:dyDescent="0.25">
      <c r="A313" t="s">
        <v>1202</v>
      </c>
      <c r="B313" t="s">
        <v>1772</v>
      </c>
      <c r="C313" s="2">
        <v>2.86E-2</v>
      </c>
      <c r="D313" s="8" t="s">
        <v>20</v>
      </c>
      <c r="E313" s="8" t="s">
        <v>20</v>
      </c>
      <c r="F313" s="9" t="s">
        <v>20</v>
      </c>
      <c r="G313" s="1">
        <v>1</v>
      </c>
      <c r="H313" s="1">
        <v>0</v>
      </c>
      <c r="I313" s="1">
        <v>1</v>
      </c>
      <c r="J313" t="s">
        <v>1498</v>
      </c>
    </row>
    <row r="314" spans="1:10" x14ac:dyDescent="0.25">
      <c r="A314" t="s">
        <v>1218</v>
      </c>
      <c r="B314" t="s">
        <v>1773</v>
      </c>
      <c r="C314" s="2">
        <v>2.86E-2</v>
      </c>
      <c r="D314" s="8" t="s">
        <v>20</v>
      </c>
      <c r="E314" s="8" t="s">
        <v>20</v>
      </c>
      <c r="F314" s="9" t="s">
        <v>20</v>
      </c>
      <c r="G314" s="1">
        <v>1</v>
      </c>
      <c r="H314" s="1">
        <v>1</v>
      </c>
      <c r="I314" s="1">
        <v>0</v>
      </c>
      <c r="J314" t="s">
        <v>1656</v>
      </c>
    </row>
    <row r="315" spans="1:10" x14ac:dyDescent="0.25">
      <c r="A315" t="s">
        <v>1218</v>
      </c>
      <c r="B315" t="s">
        <v>1774</v>
      </c>
      <c r="C315" s="2">
        <v>2.86E-2</v>
      </c>
      <c r="D315" s="8" t="s">
        <v>20</v>
      </c>
      <c r="E315" s="8" t="s">
        <v>20</v>
      </c>
      <c r="F315" s="9" t="s">
        <v>20</v>
      </c>
      <c r="G315" s="1">
        <v>1</v>
      </c>
      <c r="H315" s="1">
        <v>1</v>
      </c>
      <c r="I315" s="1">
        <v>0</v>
      </c>
      <c r="J315" t="s">
        <v>1474</v>
      </c>
    </row>
    <row r="316" spans="1:10" x14ac:dyDescent="0.25">
      <c r="A316" t="s">
        <v>1216</v>
      </c>
      <c r="B316" t="s">
        <v>1775</v>
      </c>
      <c r="C316" s="2">
        <v>2.86E-2</v>
      </c>
      <c r="D316" s="8" t="s">
        <v>20</v>
      </c>
      <c r="E316" s="8" t="s">
        <v>20</v>
      </c>
      <c r="F316" s="9" t="s">
        <v>20</v>
      </c>
      <c r="G316" s="1">
        <v>1</v>
      </c>
      <c r="H316" s="1">
        <v>1</v>
      </c>
      <c r="I316" s="1">
        <v>0</v>
      </c>
      <c r="J316" t="s">
        <v>1478</v>
      </c>
    </row>
    <row r="317" spans="1:10" x14ac:dyDescent="0.25">
      <c r="A317" t="s">
        <v>1310</v>
      </c>
      <c r="B317" t="s">
        <v>1776</v>
      </c>
      <c r="C317" s="2">
        <v>2.86E-2</v>
      </c>
      <c r="D317" s="8" t="s">
        <v>20</v>
      </c>
      <c r="E317" s="8" t="s">
        <v>20</v>
      </c>
      <c r="F317" s="9" t="s">
        <v>20</v>
      </c>
      <c r="G317" s="1">
        <v>1</v>
      </c>
      <c r="H317" s="1">
        <v>0</v>
      </c>
      <c r="I317" s="1">
        <v>1</v>
      </c>
      <c r="J317" t="s">
        <v>1777</v>
      </c>
    </row>
    <row r="318" spans="1:10" x14ac:dyDescent="0.25">
      <c r="A318" t="s">
        <v>1218</v>
      </c>
      <c r="B318" t="s">
        <v>1778</v>
      </c>
      <c r="C318" s="2">
        <v>2.86E-2</v>
      </c>
      <c r="D318" s="8" t="s">
        <v>20</v>
      </c>
      <c r="E318" s="8" t="s">
        <v>20</v>
      </c>
      <c r="F318" s="9" t="s">
        <v>20</v>
      </c>
      <c r="G318" s="1">
        <v>1</v>
      </c>
      <c r="H318" s="1">
        <v>0</v>
      </c>
      <c r="I318" s="1">
        <v>1</v>
      </c>
      <c r="J318" t="s">
        <v>1643</v>
      </c>
    </row>
    <row r="319" spans="1:10" x14ac:dyDescent="0.25">
      <c r="A319" t="s">
        <v>1414</v>
      </c>
      <c r="B319" t="s">
        <v>1779</v>
      </c>
      <c r="C319" s="2">
        <v>2.86E-2</v>
      </c>
      <c r="D319" s="8" t="s">
        <v>20</v>
      </c>
      <c r="E319" s="8" t="s">
        <v>20</v>
      </c>
      <c r="F319" s="9" t="s">
        <v>20</v>
      </c>
      <c r="G319" s="1">
        <v>1</v>
      </c>
      <c r="H319" s="1">
        <v>1</v>
      </c>
      <c r="I319" s="1">
        <v>0</v>
      </c>
      <c r="J319" t="s">
        <v>1760</v>
      </c>
    </row>
    <row r="320" spans="1:10" x14ac:dyDescent="0.25">
      <c r="A320" t="s">
        <v>1625</v>
      </c>
      <c r="B320" t="s">
        <v>1780</v>
      </c>
      <c r="C320" s="2">
        <v>2.86E-2</v>
      </c>
      <c r="D320" s="8" t="s">
        <v>20</v>
      </c>
      <c r="E320" s="8" t="s">
        <v>20</v>
      </c>
      <c r="F320" s="9" t="s">
        <v>20</v>
      </c>
      <c r="G320" s="1">
        <v>1</v>
      </c>
      <c r="H320" s="1">
        <v>0</v>
      </c>
      <c r="I320" s="1">
        <v>1</v>
      </c>
      <c r="J320" t="s">
        <v>1650</v>
      </c>
    </row>
    <row r="321" spans="1:10" x14ac:dyDescent="0.25">
      <c r="A321" t="s">
        <v>1240</v>
      </c>
      <c r="B321" t="s">
        <v>1781</v>
      </c>
      <c r="C321" s="2">
        <v>2.86E-2</v>
      </c>
      <c r="D321" s="8" t="s">
        <v>20</v>
      </c>
      <c r="E321" s="8" t="s">
        <v>20</v>
      </c>
      <c r="F321" s="9" t="s">
        <v>20</v>
      </c>
      <c r="G321" s="1">
        <v>1</v>
      </c>
      <c r="H321" s="1">
        <v>0</v>
      </c>
      <c r="I321" s="1">
        <v>1</v>
      </c>
      <c r="J321" t="s">
        <v>1650</v>
      </c>
    </row>
    <row r="322" spans="1:10" x14ac:dyDescent="0.25">
      <c r="A322" t="s">
        <v>1202</v>
      </c>
      <c r="B322" t="s">
        <v>1782</v>
      </c>
      <c r="C322" s="2">
        <v>2.86E-2</v>
      </c>
      <c r="D322" s="8" t="s">
        <v>20</v>
      </c>
      <c r="E322" s="8" t="s">
        <v>20</v>
      </c>
      <c r="F322" s="9" t="s">
        <v>20</v>
      </c>
      <c r="G322" s="1">
        <v>1</v>
      </c>
      <c r="H322" s="1">
        <v>0</v>
      </c>
      <c r="I322" s="1">
        <v>1</v>
      </c>
      <c r="J322" t="s">
        <v>1498</v>
      </c>
    </row>
    <row r="323" spans="1:10" x14ac:dyDescent="0.25">
      <c r="A323" t="s">
        <v>1310</v>
      </c>
      <c r="B323" t="s">
        <v>1783</v>
      </c>
      <c r="C323" s="2">
        <v>2.86E-2</v>
      </c>
      <c r="D323" s="8" t="s">
        <v>20</v>
      </c>
      <c r="E323" s="8" t="s">
        <v>20</v>
      </c>
      <c r="F323" s="9" t="s">
        <v>20</v>
      </c>
      <c r="G323" s="1">
        <v>1</v>
      </c>
      <c r="H323" s="1">
        <v>0</v>
      </c>
      <c r="I323" s="1">
        <v>1</v>
      </c>
      <c r="J323" t="s">
        <v>1650</v>
      </c>
    </row>
    <row r="324" spans="1:10" x14ac:dyDescent="0.25">
      <c r="A324" t="s">
        <v>1205</v>
      </c>
      <c r="B324" t="s">
        <v>1784</v>
      </c>
      <c r="C324" s="2">
        <v>2.86E-2</v>
      </c>
      <c r="D324" s="8" t="s">
        <v>20</v>
      </c>
      <c r="E324" s="8" t="s">
        <v>20</v>
      </c>
      <c r="F324" s="9" t="s">
        <v>20</v>
      </c>
      <c r="G324" s="1">
        <v>1</v>
      </c>
      <c r="H324" s="1">
        <v>1</v>
      </c>
      <c r="I324" s="1">
        <v>0</v>
      </c>
      <c r="J324" t="s">
        <v>1656</v>
      </c>
    </row>
    <row r="325" spans="1:10" x14ac:dyDescent="0.25">
      <c r="A325" t="s">
        <v>1218</v>
      </c>
      <c r="B325" t="s">
        <v>1785</v>
      </c>
      <c r="C325" s="2">
        <v>2.86E-2</v>
      </c>
      <c r="D325" s="8" t="s">
        <v>20</v>
      </c>
      <c r="E325" s="8" t="s">
        <v>20</v>
      </c>
      <c r="F325" s="9" t="s">
        <v>20</v>
      </c>
      <c r="G325" s="1">
        <v>1</v>
      </c>
      <c r="H325" s="1">
        <v>0</v>
      </c>
      <c r="I325" s="1">
        <v>1</v>
      </c>
      <c r="J325" t="s">
        <v>1509</v>
      </c>
    </row>
    <row r="326" spans="1:10" x14ac:dyDescent="0.25">
      <c r="A326" t="s">
        <v>1202</v>
      </c>
      <c r="B326" t="s">
        <v>1786</v>
      </c>
      <c r="C326" s="2">
        <v>2.86E-2</v>
      </c>
      <c r="D326" s="8" t="s">
        <v>20</v>
      </c>
      <c r="E326" s="8" t="s">
        <v>20</v>
      </c>
      <c r="F326" s="9" t="s">
        <v>20</v>
      </c>
      <c r="G326" s="1">
        <v>1</v>
      </c>
      <c r="H326" s="1">
        <v>0</v>
      </c>
      <c r="I326" s="1">
        <v>1</v>
      </c>
      <c r="J326" t="s">
        <v>1498</v>
      </c>
    </row>
    <row r="327" spans="1:10" x14ac:dyDescent="0.25">
      <c r="A327" t="s">
        <v>1247</v>
      </c>
      <c r="B327" t="s">
        <v>1787</v>
      </c>
      <c r="C327" s="2">
        <v>2.86E-2</v>
      </c>
      <c r="D327" s="8" t="s">
        <v>20</v>
      </c>
      <c r="E327" s="8" t="s">
        <v>20</v>
      </c>
      <c r="F327" s="9" t="s">
        <v>20</v>
      </c>
      <c r="G327" s="1">
        <v>1</v>
      </c>
      <c r="H327" s="1">
        <v>0</v>
      </c>
      <c r="I327" s="1">
        <v>1</v>
      </c>
      <c r="J327" t="s">
        <v>1639</v>
      </c>
    </row>
    <row r="328" spans="1:10" x14ac:dyDescent="0.25">
      <c r="A328" t="s">
        <v>1225</v>
      </c>
      <c r="B328" t="s">
        <v>1788</v>
      </c>
      <c r="C328" s="2">
        <v>2.86E-2</v>
      </c>
      <c r="D328" s="8" t="s">
        <v>20</v>
      </c>
      <c r="E328" s="8" t="s">
        <v>20</v>
      </c>
      <c r="F328" s="9" t="s">
        <v>20</v>
      </c>
      <c r="G328" s="1">
        <v>1</v>
      </c>
      <c r="H328" s="1">
        <v>1</v>
      </c>
      <c r="I328" s="1">
        <v>0</v>
      </c>
      <c r="J328" t="s">
        <v>1478</v>
      </c>
    </row>
    <row r="329" spans="1:10" x14ac:dyDescent="0.25">
      <c r="A329" t="s">
        <v>1225</v>
      </c>
      <c r="B329" t="s">
        <v>1789</v>
      </c>
      <c r="C329" s="2">
        <v>2.86E-2</v>
      </c>
      <c r="D329" s="8" t="s">
        <v>20</v>
      </c>
      <c r="E329" s="8" t="s">
        <v>20</v>
      </c>
      <c r="F329" s="9" t="s">
        <v>20</v>
      </c>
      <c r="G329" s="1">
        <v>1</v>
      </c>
      <c r="H329" s="1">
        <v>0</v>
      </c>
      <c r="I329" s="1">
        <v>1</v>
      </c>
      <c r="J329" t="s">
        <v>1509</v>
      </c>
    </row>
    <row r="330" spans="1:10" x14ac:dyDescent="0.25">
      <c r="A330" t="s">
        <v>1225</v>
      </c>
      <c r="B330" t="s">
        <v>1790</v>
      </c>
      <c r="C330" s="2">
        <v>2.86E-2</v>
      </c>
      <c r="D330" s="8" t="s">
        <v>20</v>
      </c>
      <c r="E330" s="8" t="s">
        <v>20</v>
      </c>
      <c r="F330" s="9" t="s">
        <v>20</v>
      </c>
      <c r="G330" s="1">
        <v>1</v>
      </c>
      <c r="H330" s="1">
        <v>1</v>
      </c>
      <c r="I330" s="1">
        <v>0</v>
      </c>
      <c r="J330" t="s">
        <v>1478</v>
      </c>
    </row>
    <row r="331" spans="1:10" x14ac:dyDescent="0.25">
      <c r="A331" t="s">
        <v>1259</v>
      </c>
      <c r="B331" t="s">
        <v>1791</v>
      </c>
      <c r="C331" s="2">
        <v>2.86E-2</v>
      </c>
      <c r="D331" s="8" t="s">
        <v>20</v>
      </c>
      <c r="E331" s="8" t="s">
        <v>20</v>
      </c>
      <c r="F331" s="9" t="s">
        <v>20</v>
      </c>
      <c r="G331" s="1">
        <v>1</v>
      </c>
      <c r="H331" s="1">
        <v>0</v>
      </c>
      <c r="I331" s="1">
        <v>1</v>
      </c>
      <c r="J331" t="s">
        <v>1524</v>
      </c>
    </row>
    <row r="332" spans="1:10" x14ac:dyDescent="0.25">
      <c r="A332" t="s">
        <v>1225</v>
      </c>
      <c r="B332" t="s">
        <v>1792</v>
      </c>
      <c r="C332" s="2">
        <v>2.86E-2</v>
      </c>
      <c r="D332" s="8" t="s">
        <v>20</v>
      </c>
      <c r="E332" s="8" t="s">
        <v>20</v>
      </c>
      <c r="F332" s="9" t="s">
        <v>20</v>
      </c>
      <c r="G332" s="1">
        <v>1</v>
      </c>
      <c r="H332" s="1">
        <v>0</v>
      </c>
      <c r="I332" s="1">
        <v>1</v>
      </c>
      <c r="J332" t="s">
        <v>1639</v>
      </c>
    </row>
    <row r="333" spans="1:10" x14ac:dyDescent="0.25">
      <c r="A333" t="s">
        <v>1230</v>
      </c>
      <c r="B333" t="s">
        <v>1793</v>
      </c>
      <c r="C333" s="2">
        <v>2.86E-2</v>
      </c>
      <c r="D333" s="8" t="s">
        <v>20</v>
      </c>
      <c r="E333" s="8" t="s">
        <v>20</v>
      </c>
      <c r="F333" s="9" t="s">
        <v>20</v>
      </c>
      <c r="G333" s="1">
        <v>1</v>
      </c>
      <c r="H333" s="1">
        <v>0</v>
      </c>
      <c r="I333" s="1">
        <v>1</v>
      </c>
      <c r="J333" t="s">
        <v>1794</v>
      </c>
    </row>
    <row r="334" spans="1:10" x14ac:dyDescent="0.25">
      <c r="A334" t="s">
        <v>1202</v>
      </c>
      <c r="B334" t="s">
        <v>1795</v>
      </c>
      <c r="C334" s="2">
        <v>2.8799999999999999E-2</v>
      </c>
      <c r="D334" s="8" t="s">
        <v>20</v>
      </c>
      <c r="E334" s="8" t="s">
        <v>20</v>
      </c>
      <c r="F334" s="9" t="s">
        <v>20</v>
      </c>
      <c r="G334" s="1">
        <v>6</v>
      </c>
      <c r="H334" s="1">
        <v>5</v>
      </c>
      <c r="I334" s="1">
        <v>1</v>
      </c>
      <c r="J334" t="s">
        <v>1796</v>
      </c>
    </row>
    <row r="335" spans="1:10" x14ac:dyDescent="0.25">
      <c r="A335" t="s">
        <v>1208</v>
      </c>
      <c r="B335" t="s">
        <v>1797</v>
      </c>
      <c r="C335" s="2">
        <v>2.9499999999999998E-2</v>
      </c>
      <c r="D335" s="8" t="s">
        <v>20</v>
      </c>
      <c r="E335" s="8" t="s">
        <v>20</v>
      </c>
      <c r="F335" s="9">
        <v>0.27700000000000002</v>
      </c>
      <c r="G335" s="1">
        <v>4</v>
      </c>
      <c r="H335" s="1">
        <v>2</v>
      </c>
      <c r="I335" s="1">
        <v>2</v>
      </c>
      <c r="J335" t="s">
        <v>1798</v>
      </c>
    </row>
    <row r="336" spans="1:10" x14ac:dyDescent="0.25">
      <c r="A336" t="s">
        <v>1202</v>
      </c>
      <c r="B336" t="s">
        <v>1799</v>
      </c>
      <c r="C336" s="2">
        <v>2.9499999999999998E-2</v>
      </c>
      <c r="D336" s="8" t="s">
        <v>20</v>
      </c>
      <c r="E336" s="8" t="s">
        <v>20</v>
      </c>
      <c r="F336" s="9" t="s">
        <v>20</v>
      </c>
      <c r="G336" s="1">
        <v>4</v>
      </c>
      <c r="H336" s="1">
        <v>2</v>
      </c>
      <c r="I336" s="1">
        <v>2</v>
      </c>
      <c r="J336" t="s">
        <v>1800</v>
      </c>
    </row>
    <row r="337" spans="1:10" x14ac:dyDescent="0.25">
      <c r="A337" t="s">
        <v>1205</v>
      </c>
      <c r="B337" t="s">
        <v>1801</v>
      </c>
      <c r="C337" s="2">
        <v>2.9499999999999998E-2</v>
      </c>
      <c r="D337" s="8" t="s">
        <v>20</v>
      </c>
      <c r="E337" s="8" t="s">
        <v>20</v>
      </c>
      <c r="F337" s="9" t="s">
        <v>20</v>
      </c>
      <c r="G337" s="1">
        <v>2</v>
      </c>
      <c r="H337" s="1">
        <v>1</v>
      </c>
      <c r="I337" s="1">
        <v>1</v>
      </c>
      <c r="J337" t="s">
        <v>1802</v>
      </c>
    </row>
    <row r="338" spans="1:10" x14ac:dyDescent="0.25">
      <c r="A338" t="s">
        <v>1341</v>
      </c>
      <c r="B338" t="s">
        <v>1803</v>
      </c>
      <c r="C338" s="2">
        <v>2.9600000000000001E-2</v>
      </c>
      <c r="D338" s="8" t="s">
        <v>20</v>
      </c>
      <c r="E338" s="8" t="s">
        <v>20</v>
      </c>
      <c r="F338" s="9">
        <v>1.1339999999999999</v>
      </c>
      <c r="G338" s="1">
        <v>10</v>
      </c>
      <c r="H338" s="1">
        <v>2</v>
      </c>
      <c r="I338" s="1">
        <v>8</v>
      </c>
      <c r="J338" t="s">
        <v>1804</v>
      </c>
    </row>
    <row r="339" spans="1:10" x14ac:dyDescent="0.25">
      <c r="A339" t="s">
        <v>1218</v>
      </c>
      <c r="B339" t="s">
        <v>1805</v>
      </c>
      <c r="C339" s="2">
        <v>3.0800000000000001E-2</v>
      </c>
      <c r="D339" s="8" t="s">
        <v>20</v>
      </c>
      <c r="E339" s="8" t="s">
        <v>20</v>
      </c>
      <c r="F339" s="9" t="s">
        <v>20</v>
      </c>
      <c r="G339" s="1">
        <v>5</v>
      </c>
      <c r="H339" s="1">
        <v>2</v>
      </c>
      <c r="I339" s="1">
        <v>3</v>
      </c>
      <c r="J339" t="s">
        <v>1806</v>
      </c>
    </row>
    <row r="340" spans="1:10" x14ac:dyDescent="0.25">
      <c r="A340" t="s">
        <v>1225</v>
      </c>
      <c r="B340" t="s">
        <v>1807</v>
      </c>
      <c r="C340" s="2">
        <v>3.09E-2</v>
      </c>
      <c r="D340" s="8" t="s">
        <v>20</v>
      </c>
      <c r="E340" s="8" t="s">
        <v>1254</v>
      </c>
      <c r="F340" s="9">
        <v>2.2360000000000002</v>
      </c>
      <c r="G340" s="1">
        <v>6</v>
      </c>
      <c r="H340" s="1">
        <v>4</v>
      </c>
      <c r="I340" s="1">
        <v>2</v>
      </c>
      <c r="J340" t="s">
        <v>1808</v>
      </c>
    </row>
    <row r="341" spans="1:10" x14ac:dyDescent="0.25">
      <c r="A341" t="s">
        <v>1202</v>
      </c>
      <c r="B341" t="s">
        <v>1809</v>
      </c>
      <c r="C341" s="2">
        <v>3.1E-2</v>
      </c>
      <c r="D341" s="8" t="s">
        <v>20</v>
      </c>
      <c r="E341" s="8" t="s">
        <v>20</v>
      </c>
      <c r="F341" s="9" t="s">
        <v>20</v>
      </c>
      <c r="G341" s="1">
        <v>3</v>
      </c>
      <c r="H341" s="1">
        <v>3</v>
      </c>
      <c r="I341" s="1">
        <v>0</v>
      </c>
      <c r="J341" t="s">
        <v>1810</v>
      </c>
    </row>
    <row r="342" spans="1:10" x14ac:dyDescent="0.25">
      <c r="A342" t="s">
        <v>1205</v>
      </c>
      <c r="B342" t="s">
        <v>1811</v>
      </c>
      <c r="C342" s="2">
        <v>3.1099999999999999E-2</v>
      </c>
      <c r="D342" s="8" t="s">
        <v>20</v>
      </c>
      <c r="E342" s="8" t="s">
        <v>20</v>
      </c>
      <c r="F342" s="9">
        <v>1.131</v>
      </c>
      <c r="G342" s="1">
        <v>4</v>
      </c>
      <c r="H342" s="1">
        <v>4</v>
      </c>
      <c r="I342" s="1">
        <v>0</v>
      </c>
      <c r="J342" t="s">
        <v>1812</v>
      </c>
    </row>
    <row r="343" spans="1:10" x14ac:dyDescent="0.25">
      <c r="A343" t="s">
        <v>1218</v>
      </c>
      <c r="B343" t="s">
        <v>1813</v>
      </c>
      <c r="C343" s="2">
        <v>3.1099999999999999E-2</v>
      </c>
      <c r="D343" s="8" t="s">
        <v>20</v>
      </c>
      <c r="E343" s="8" t="s">
        <v>20</v>
      </c>
      <c r="F343" s="9" t="s">
        <v>20</v>
      </c>
      <c r="G343" s="1">
        <v>4</v>
      </c>
      <c r="H343" s="1">
        <v>4</v>
      </c>
      <c r="I343" s="1">
        <v>0</v>
      </c>
      <c r="J343" t="s">
        <v>1814</v>
      </c>
    </row>
    <row r="344" spans="1:10" x14ac:dyDescent="0.25">
      <c r="A344" t="s">
        <v>1202</v>
      </c>
      <c r="B344" t="s">
        <v>1815</v>
      </c>
      <c r="C344" s="2">
        <v>3.15E-2</v>
      </c>
      <c r="D344" s="8" t="s">
        <v>20</v>
      </c>
      <c r="E344" s="8" t="s">
        <v>20</v>
      </c>
      <c r="F344" s="9" t="s">
        <v>20</v>
      </c>
      <c r="G344" s="1">
        <v>5</v>
      </c>
      <c r="H344" s="1">
        <v>1</v>
      </c>
      <c r="I344" s="1">
        <v>4</v>
      </c>
      <c r="J344" t="s">
        <v>1816</v>
      </c>
    </row>
    <row r="345" spans="1:10" x14ac:dyDescent="0.25">
      <c r="A345" t="s">
        <v>1250</v>
      </c>
      <c r="B345" t="s">
        <v>1817</v>
      </c>
      <c r="C345" s="2">
        <v>3.15E-2</v>
      </c>
      <c r="D345" s="8" t="s">
        <v>20</v>
      </c>
      <c r="E345" s="8" t="s">
        <v>20</v>
      </c>
      <c r="F345" s="9" t="s">
        <v>20</v>
      </c>
      <c r="G345" s="1">
        <v>2</v>
      </c>
      <c r="H345" s="1">
        <v>1</v>
      </c>
      <c r="I345" s="1">
        <v>1</v>
      </c>
      <c r="J345" t="s">
        <v>1096</v>
      </c>
    </row>
    <row r="346" spans="1:10" x14ac:dyDescent="0.25">
      <c r="A346" t="s">
        <v>1225</v>
      </c>
      <c r="B346" t="s">
        <v>1818</v>
      </c>
      <c r="C346" s="2">
        <v>3.15E-2</v>
      </c>
      <c r="D346" s="8" t="s">
        <v>20</v>
      </c>
      <c r="E346" s="8" t="s">
        <v>20</v>
      </c>
      <c r="F346" s="9" t="s">
        <v>20</v>
      </c>
      <c r="G346" s="1">
        <v>2</v>
      </c>
      <c r="H346" s="1">
        <v>1</v>
      </c>
      <c r="I346" s="1">
        <v>1</v>
      </c>
      <c r="J346" t="s">
        <v>1819</v>
      </c>
    </row>
    <row r="347" spans="1:10" x14ac:dyDescent="0.25">
      <c r="A347" t="s">
        <v>1250</v>
      </c>
      <c r="B347" t="s">
        <v>1820</v>
      </c>
      <c r="C347" s="2">
        <v>3.1600000000000003E-2</v>
      </c>
      <c r="D347" s="8" t="s">
        <v>20</v>
      </c>
      <c r="E347" s="8" t="s">
        <v>20</v>
      </c>
      <c r="F347" s="9">
        <v>0.378</v>
      </c>
      <c r="G347" s="1">
        <v>7</v>
      </c>
      <c r="H347" s="1">
        <v>5</v>
      </c>
      <c r="I347" s="1">
        <v>2</v>
      </c>
      <c r="J347" t="s">
        <v>1821</v>
      </c>
    </row>
    <row r="348" spans="1:10" x14ac:dyDescent="0.25">
      <c r="A348" t="s">
        <v>1237</v>
      </c>
      <c r="B348" t="s">
        <v>1822</v>
      </c>
      <c r="C348" s="2">
        <v>3.1899999999999998E-2</v>
      </c>
      <c r="D348" s="8">
        <v>3.0489999999999999</v>
      </c>
      <c r="E348" s="8" t="s">
        <v>20</v>
      </c>
      <c r="F348" s="9" t="s">
        <v>20</v>
      </c>
      <c r="G348" s="1">
        <v>4</v>
      </c>
      <c r="H348" s="1">
        <v>3</v>
      </c>
      <c r="I348" s="1">
        <v>1</v>
      </c>
      <c r="J348" t="s">
        <v>1823</v>
      </c>
    </row>
    <row r="349" spans="1:10" x14ac:dyDescent="0.25">
      <c r="A349" t="s">
        <v>1202</v>
      </c>
      <c r="B349" t="s">
        <v>1824</v>
      </c>
      <c r="C349" s="2">
        <v>3.2099999999999997E-2</v>
      </c>
      <c r="D349" s="8" t="s">
        <v>20</v>
      </c>
      <c r="E349" s="8" t="s">
        <v>20</v>
      </c>
      <c r="F349" s="9" t="s">
        <v>20</v>
      </c>
      <c r="G349" s="1">
        <v>5</v>
      </c>
      <c r="H349" s="1">
        <v>4</v>
      </c>
      <c r="I349" s="1">
        <v>1</v>
      </c>
      <c r="J349" t="s">
        <v>1825</v>
      </c>
    </row>
    <row r="350" spans="1:10" x14ac:dyDescent="0.25">
      <c r="A350" t="s">
        <v>1218</v>
      </c>
      <c r="B350" t="s">
        <v>1826</v>
      </c>
      <c r="C350" s="2">
        <v>3.2099999999999997E-2</v>
      </c>
      <c r="D350" s="8" t="s">
        <v>20</v>
      </c>
      <c r="E350" s="8" t="s">
        <v>20</v>
      </c>
      <c r="F350" s="9" t="s">
        <v>20</v>
      </c>
      <c r="G350" s="1">
        <v>3</v>
      </c>
      <c r="H350" s="1">
        <v>3</v>
      </c>
      <c r="I350" s="1">
        <v>0</v>
      </c>
      <c r="J350" t="s">
        <v>1827</v>
      </c>
    </row>
    <row r="351" spans="1:10" x14ac:dyDescent="0.25">
      <c r="A351" t="s">
        <v>1218</v>
      </c>
      <c r="B351" t="s">
        <v>1828</v>
      </c>
      <c r="C351" s="2">
        <v>3.2599999999999997E-2</v>
      </c>
      <c r="D351" s="8" t="s">
        <v>20</v>
      </c>
      <c r="E351" s="8" t="s">
        <v>20</v>
      </c>
      <c r="F351" s="9">
        <v>0.95599999999999996</v>
      </c>
      <c r="G351" s="1">
        <v>7</v>
      </c>
      <c r="H351" s="1">
        <v>5</v>
      </c>
      <c r="I351" s="1">
        <v>2</v>
      </c>
      <c r="J351" t="s">
        <v>1829</v>
      </c>
    </row>
    <row r="352" spans="1:10" x14ac:dyDescent="0.25">
      <c r="A352" t="s">
        <v>1259</v>
      </c>
      <c r="B352" t="s">
        <v>1830</v>
      </c>
      <c r="C352" s="2">
        <v>3.27E-2</v>
      </c>
      <c r="D352" s="8" t="s">
        <v>20</v>
      </c>
      <c r="E352" s="8" t="s">
        <v>20</v>
      </c>
      <c r="F352" s="9">
        <v>0.44700000000000001</v>
      </c>
      <c r="G352" s="1">
        <v>5</v>
      </c>
      <c r="H352" s="1">
        <v>3</v>
      </c>
      <c r="I352" s="1">
        <v>2</v>
      </c>
      <c r="J352" t="s">
        <v>1831</v>
      </c>
    </row>
    <row r="353" spans="1:10" x14ac:dyDescent="0.25">
      <c r="A353" t="s">
        <v>1202</v>
      </c>
      <c r="B353" t="s">
        <v>1832</v>
      </c>
      <c r="C353" s="2">
        <v>3.3300000000000003E-2</v>
      </c>
      <c r="D353" s="8" t="s">
        <v>20</v>
      </c>
      <c r="E353" s="8" t="s">
        <v>20</v>
      </c>
      <c r="F353" s="9" t="s">
        <v>20</v>
      </c>
      <c r="G353" s="1">
        <v>3</v>
      </c>
      <c r="H353" s="1">
        <v>1</v>
      </c>
      <c r="I353" s="1">
        <v>2</v>
      </c>
      <c r="J353" t="s">
        <v>1833</v>
      </c>
    </row>
    <row r="354" spans="1:10" x14ac:dyDescent="0.25">
      <c r="A354" t="s">
        <v>1218</v>
      </c>
      <c r="B354" t="s">
        <v>1834</v>
      </c>
      <c r="C354" s="2">
        <v>3.3500000000000002E-2</v>
      </c>
      <c r="D354" s="8" t="s">
        <v>20</v>
      </c>
      <c r="E354" s="8" t="s">
        <v>20</v>
      </c>
      <c r="F354" s="9" t="s">
        <v>20</v>
      </c>
      <c r="G354" s="1">
        <v>2</v>
      </c>
      <c r="H354" s="1">
        <v>1</v>
      </c>
      <c r="I354" s="1">
        <v>1</v>
      </c>
      <c r="J354" t="s">
        <v>1835</v>
      </c>
    </row>
    <row r="355" spans="1:10" x14ac:dyDescent="0.25">
      <c r="A355" t="s">
        <v>1225</v>
      </c>
      <c r="B355" t="s">
        <v>1836</v>
      </c>
      <c r="C355" s="2">
        <v>3.3500000000000002E-2</v>
      </c>
      <c r="D355" s="8" t="s">
        <v>20</v>
      </c>
      <c r="E355" s="8" t="s">
        <v>20</v>
      </c>
      <c r="F355" s="9" t="s">
        <v>20</v>
      </c>
      <c r="G355" s="1">
        <v>2</v>
      </c>
      <c r="H355" s="1">
        <v>2</v>
      </c>
      <c r="I355" s="1">
        <v>0</v>
      </c>
      <c r="J355" t="s">
        <v>1837</v>
      </c>
    </row>
    <row r="356" spans="1:10" x14ac:dyDescent="0.25">
      <c r="A356" t="s">
        <v>1225</v>
      </c>
      <c r="B356" t="s">
        <v>1838</v>
      </c>
      <c r="C356" s="2">
        <v>3.3500000000000002E-2</v>
      </c>
      <c r="D356" s="8" t="s">
        <v>20</v>
      </c>
      <c r="E356" s="8" t="s">
        <v>20</v>
      </c>
      <c r="F356" s="9" t="s">
        <v>20</v>
      </c>
      <c r="G356" s="1">
        <v>2</v>
      </c>
      <c r="H356" s="1">
        <v>1</v>
      </c>
      <c r="I356" s="1">
        <v>1</v>
      </c>
      <c r="J356" t="s">
        <v>1839</v>
      </c>
    </row>
    <row r="357" spans="1:10" x14ac:dyDescent="0.25">
      <c r="A357" t="s">
        <v>1205</v>
      </c>
      <c r="B357" t="s">
        <v>1840</v>
      </c>
      <c r="C357" s="2">
        <v>3.4700000000000002E-2</v>
      </c>
      <c r="D357" s="8" t="s">
        <v>20</v>
      </c>
      <c r="E357" s="8" t="s">
        <v>20</v>
      </c>
      <c r="F357" s="9" t="s">
        <v>20</v>
      </c>
      <c r="G357" s="1">
        <v>6</v>
      </c>
      <c r="H357" s="1">
        <v>2</v>
      </c>
      <c r="I357" s="1">
        <v>4</v>
      </c>
      <c r="J357" t="s">
        <v>1841</v>
      </c>
    </row>
    <row r="358" spans="1:10" x14ac:dyDescent="0.25">
      <c r="A358" t="s">
        <v>1202</v>
      </c>
      <c r="B358" t="s">
        <v>1842</v>
      </c>
      <c r="C358" s="2">
        <v>3.56E-2</v>
      </c>
      <c r="D358" s="8" t="s">
        <v>20</v>
      </c>
      <c r="E358" s="8" t="s">
        <v>20</v>
      </c>
      <c r="F358" s="9" t="s">
        <v>20</v>
      </c>
      <c r="G358" s="1">
        <v>2</v>
      </c>
      <c r="H358" s="1">
        <v>1</v>
      </c>
      <c r="I358" s="1">
        <v>1</v>
      </c>
      <c r="J358" t="s">
        <v>1277</v>
      </c>
    </row>
    <row r="359" spans="1:10" x14ac:dyDescent="0.25">
      <c r="A359" t="s">
        <v>1218</v>
      </c>
      <c r="B359" t="s">
        <v>1843</v>
      </c>
      <c r="C359" s="2">
        <v>3.56E-2</v>
      </c>
      <c r="D359" s="8" t="s">
        <v>20</v>
      </c>
      <c r="E359" s="8" t="s">
        <v>20</v>
      </c>
      <c r="F359" s="9" t="s">
        <v>20</v>
      </c>
      <c r="G359" s="1">
        <v>2</v>
      </c>
      <c r="H359" s="1">
        <v>1</v>
      </c>
      <c r="I359" s="1">
        <v>1</v>
      </c>
      <c r="J359" t="s">
        <v>1844</v>
      </c>
    </row>
    <row r="360" spans="1:10" x14ac:dyDescent="0.25">
      <c r="A360" t="s">
        <v>1205</v>
      </c>
      <c r="B360" t="s">
        <v>1845</v>
      </c>
      <c r="C360" s="2">
        <v>3.56E-2</v>
      </c>
      <c r="D360" s="8" t="s">
        <v>20</v>
      </c>
      <c r="E360" s="8" t="s">
        <v>20</v>
      </c>
      <c r="F360" s="9" t="s">
        <v>20</v>
      </c>
      <c r="G360" s="1">
        <v>2</v>
      </c>
      <c r="H360" s="1">
        <v>2</v>
      </c>
      <c r="I360" s="1">
        <v>0</v>
      </c>
      <c r="J360" t="s">
        <v>381</v>
      </c>
    </row>
    <row r="361" spans="1:10" x14ac:dyDescent="0.25">
      <c r="A361" t="s">
        <v>1230</v>
      </c>
      <c r="B361" t="s">
        <v>1846</v>
      </c>
      <c r="C361" s="2">
        <v>3.56E-2</v>
      </c>
      <c r="D361" s="8" t="s">
        <v>20</v>
      </c>
      <c r="E361" s="8" t="s">
        <v>20</v>
      </c>
      <c r="F361" s="9" t="s">
        <v>20</v>
      </c>
      <c r="G361" s="1">
        <v>2</v>
      </c>
      <c r="H361" s="1">
        <v>1</v>
      </c>
      <c r="I361" s="1">
        <v>1</v>
      </c>
      <c r="J361" t="s">
        <v>1013</v>
      </c>
    </row>
    <row r="362" spans="1:10" x14ac:dyDescent="0.25">
      <c r="A362" t="s">
        <v>1237</v>
      </c>
      <c r="B362" t="s">
        <v>1847</v>
      </c>
      <c r="C362" s="2">
        <v>3.5999999999999997E-2</v>
      </c>
      <c r="D362" s="8" t="s">
        <v>20</v>
      </c>
      <c r="E362" s="8" t="s">
        <v>20</v>
      </c>
      <c r="F362" s="9">
        <v>0</v>
      </c>
      <c r="G362" s="1">
        <v>4</v>
      </c>
      <c r="H362" s="1">
        <v>2</v>
      </c>
      <c r="I362" s="1">
        <v>2</v>
      </c>
      <c r="J362" t="s">
        <v>1848</v>
      </c>
    </row>
    <row r="363" spans="1:10" x14ac:dyDescent="0.25">
      <c r="A363" t="s">
        <v>1225</v>
      </c>
      <c r="B363" t="s">
        <v>1849</v>
      </c>
      <c r="C363" s="2">
        <v>3.6400000000000002E-2</v>
      </c>
      <c r="D363" s="8" t="s">
        <v>20</v>
      </c>
      <c r="E363" s="8" t="s">
        <v>20</v>
      </c>
      <c r="F363" s="9">
        <v>1.893</v>
      </c>
      <c r="G363" s="1">
        <v>18</v>
      </c>
      <c r="H363" s="1">
        <v>11</v>
      </c>
      <c r="I363" s="1">
        <v>7</v>
      </c>
      <c r="J363" t="s">
        <v>1850</v>
      </c>
    </row>
    <row r="364" spans="1:10" x14ac:dyDescent="0.25">
      <c r="A364" t="s">
        <v>1240</v>
      </c>
      <c r="B364" t="s">
        <v>1851</v>
      </c>
      <c r="C364" s="2">
        <v>3.6799999999999999E-2</v>
      </c>
      <c r="D364" s="8" t="s">
        <v>20</v>
      </c>
      <c r="E364" s="8" t="s">
        <v>20</v>
      </c>
      <c r="F364" s="9">
        <v>-0.49199999999999999</v>
      </c>
      <c r="G364" s="1">
        <v>5</v>
      </c>
      <c r="H364" s="1">
        <v>3</v>
      </c>
      <c r="I364" s="1">
        <v>2</v>
      </c>
      <c r="J364" t="s">
        <v>1852</v>
      </c>
    </row>
    <row r="365" spans="1:10" x14ac:dyDescent="0.25">
      <c r="A365" t="s">
        <v>1250</v>
      </c>
      <c r="B365" t="s">
        <v>1853</v>
      </c>
      <c r="C365" s="2">
        <v>3.6900000000000002E-2</v>
      </c>
      <c r="D365" s="8" t="s">
        <v>20</v>
      </c>
      <c r="E365" s="8" t="s">
        <v>20</v>
      </c>
      <c r="F365" s="9" t="s">
        <v>20</v>
      </c>
      <c r="G365" s="1">
        <v>3</v>
      </c>
      <c r="H365" s="1">
        <v>1</v>
      </c>
      <c r="I365" s="1">
        <v>2</v>
      </c>
      <c r="J365" t="s">
        <v>1854</v>
      </c>
    </row>
    <row r="366" spans="1:10" x14ac:dyDescent="0.25">
      <c r="A366" t="s">
        <v>1240</v>
      </c>
      <c r="B366" t="s">
        <v>1855</v>
      </c>
      <c r="C366" s="2">
        <v>3.6900000000000002E-2</v>
      </c>
      <c r="D366" s="8" t="s">
        <v>20</v>
      </c>
      <c r="E366" s="8" t="s">
        <v>20</v>
      </c>
      <c r="F366" s="9" t="s">
        <v>20</v>
      </c>
      <c r="G366" s="1">
        <v>3</v>
      </c>
      <c r="H366" s="1">
        <v>1</v>
      </c>
      <c r="I366" s="1">
        <v>2</v>
      </c>
      <c r="J366" t="s">
        <v>1856</v>
      </c>
    </row>
    <row r="367" spans="1:10" x14ac:dyDescent="0.25">
      <c r="A367" t="s">
        <v>1225</v>
      </c>
      <c r="B367" t="s">
        <v>1857</v>
      </c>
      <c r="C367" s="2">
        <v>3.6900000000000002E-2</v>
      </c>
      <c r="D367" s="8" t="s">
        <v>20</v>
      </c>
      <c r="E367" s="8" t="s">
        <v>20</v>
      </c>
      <c r="F367" s="9" t="s">
        <v>20</v>
      </c>
      <c r="G367" s="1">
        <v>4</v>
      </c>
      <c r="H367" s="1">
        <v>2</v>
      </c>
      <c r="I367" s="1">
        <v>2</v>
      </c>
      <c r="J367" t="s">
        <v>1858</v>
      </c>
    </row>
    <row r="368" spans="1:10" x14ac:dyDescent="0.25">
      <c r="A368" t="s">
        <v>1225</v>
      </c>
      <c r="B368" t="s">
        <v>1859</v>
      </c>
      <c r="C368" s="2">
        <v>3.6900000000000002E-2</v>
      </c>
      <c r="D368" s="8" t="s">
        <v>20</v>
      </c>
      <c r="E368" s="8" t="s">
        <v>20</v>
      </c>
      <c r="F368" s="9">
        <v>0.84899999999999998</v>
      </c>
      <c r="G368" s="1">
        <v>4</v>
      </c>
      <c r="H368" s="1">
        <v>3</v>
      </c>
      <c r="I368" s="1">
        <v>1</v>
      </c>
      <c r="J368" t="s">
        <v>1860</v>
      </c>
    </row>
    <row r="369" spans="1:10" x14ac:dyDescent="0.25">
      <c r="A369" t="s">
        <v>1225</v>
      </c>
      <c r="B369" t="s">
        <v>1861</v>
      </c>
      <c r="C369" s="2">
        <v>3.7499999999999999E-2</v>
      </c>
      <c r="D369" s="8" t="s">
        <v>20</v>
      </c>
      <c r="E369" s="8" t="s">
        <v>20</v>
      </c>
      <c r="F369" s="9">
        <v>-0.19500000000000001</v>
      </c>
      <c r="G369" s="1">
        <v>5</v>
      </c>
      <c r="H369" s="1">
        <v>3</v>
      </c>
      <c r="I369" s="1">
        <v>2</v>
      </c>
      <c r="J369" t="s">
        <v>1862</v>
      </c>
    </row>
    <row r="370" spans="1:10" x14ac:dyDescent="0.25">
      <c r="A370" t="s">
        <v>1247</v>
      </c>
      <c r="B370" t="s">
        <v>1863</v>
      </c>
      <c r="C370" s="2">
        <v>3.78E-2</v>
      </c>
      <c r="D370" s="8" t="s">
        <v>20</v>
      </c>
      <c r="E370" s="8" t="s">
        <v>20</v>
      </c>
      <c r="F370" s="9">
        <v>0.42</v>
      </c>
      <c r="G370" s="1">
        <v>28</v>
      </c>
      <c r="H370" s="1">
        <v>13</v>
      </c>
      <c r="I370" s="1">
        <v>15</v>
      </c>
      <c r="J370" t="s">
        <v>1864</v>
      </c>
    </row>
    <row r="371" spans="1:10" x14ac:dyDescent="0.25">
      <c r="A371" t="s">
        <v>1208</v>
      </c>
      <c r="B371" t="s">
        <v>1865</v>
      </c>
      <c r="C371" s="2">
        <v>3.7900000000000003E-2</v>
      </c>
      <c r="D371" s="8" t="s">
        <v>20</v>
      </c>
      <c r="E371" s="8" t="s">
        <v>20</v>
      </c>
      <c r="F371" s="9" t="s">
        <v>20</v>
      </c>
      <c r="G371" s="1">
        <v>1</v>
      </c>
      <c r="H371" s="1">
        <v>1</v>
      </c>
      <c r="I371" s="1">
        <v>0</v>
      </c>
      <c r="J371" t="s">
        <v>1478</v>
      </c>
    </row>
    <row r="372" spans="1:10" x14ac:dyDescent="0.25">
      <c r="A372" t="s">
        <v>1208</v>
      </c>
      <c r="B372" t="s">
        <v>1866</v>
      </c>
      <c r="C372" s="2">
        <v>3.7900000000000003E-2</v>
      </c>
      <c r="D372" s="8" t="s">
        <v>20</v>
      </c>
      <c r="E372" s="8" t="s">
        <v>20</v>
      </c>
      <c r="F372" s="9" t="s">
        <v>20</v>
      </c>
      <c r="G372" s="1">
        <v>1</v>
      </c>
      <c r="H372" s="1">
        <v>1</v>
      </c>
      <c r="I372" s="1">
        <v>0</v>
      </c>
      <c r="J372" t="s">
        <v>1478</v>
      </c>
    </row>
    <row r="373" spans="1:10" x14ac:dyDescent="0.25">
      <c r="A373" t="s">
        <v>1218</v>
      </c>
      <c r="B373" t="s">
        <v>1867</v>
      </c>
      <c r="C373" s="2">
        <v>3.7900000000000003E-2</v>
      </c>
      <c r="D373" s="8" t="s">
        <v>20</v>
      </c>
      <c r="E373" s="8" t="s">
        <v>20</v>
      </c>
      <c r="F373" s="9" t="s">
        <v>20</v>
      </c>
      <c r="G373" s="1">
        <v>1</v>
      </c>
      <c r="H373" s="1">
        <v>0</v>
      </c>
      <c r="I373" s="1">
        <v>1</v>
      </c>
      <c r="J373" t="s">
        <v>1763</v>
      </c>
    </row>
    <row r="374" spans="1:10" x14ac:dyDescent="0.25">
      <c r="A374" t="s">
        <v>1205</v>
      </c>
      <c r="B374" t="s">
        <v>1868</v>
      </c>
      <c r="C374" s="2">
        <v>3.7900000000000003E-2</v>
      </c>
      <c r="D374" s="8" t="s">
        <v>20</v>
      </c>
      <c r="E374" s="8" t="s">
        <v>20</v>
      </c>
      <c r="F374" s="9" t="s">
        <v>20</v>
      </c>
      <c r="G374" s="1">
        <v>1</v>
      </c>
      <c r="H374" s="1">
        <v>0</v>
      </c>
      <c r="I374" s="1">
        <v>1</v>
      </c>
      <c r="J374" t="s">
        <v>1491</v>
      </c>
    </row>
    <row r="375" spans="1:10" x14ac:dyDescent="0.25">
      <c r="A375" t="s">
        <v>1301</v>
      </c>
      <c r="B375" t="s">
        <v>1869</v>
      </c>
      <c r="C375" s="2">
        <v>3.7900000000000003E-2</v>
      </c>
      <c r="D375" s="8" t="s">
        <v>20</v>
      </c>
      <c r="E375" s="8" t="s">
        <v>20</v>
      </c>
      <c r="F375" s="9" t="s">
        <v>20</v>
      </c>
      <c r="G375" s="1">
        <v>1</v>
      </c>
      <c r="H375" s="1">
        <v>0</v>
      </c>
      <c r="I375" s="1">
        <v>1</v>
      </c>
      <c r="J375" t="s">
        <v>1639</v>
      </c>
    </row>
    <row r="376" spans="1:10" x14ac:dyDescent="0.25">
      <c r="A376" t="s">
        <v>1205</v>
      </c>
      <c r="B376" t="s">
        <v>1870</v>
      </c>
      <c r="C376" s="2">
        <v>3.7900000000000003E-2</v>
      </c>
      <c r="D376" s="8" t="s">
        <v>20</v>
      </c>
      <c r="E376" s="8" t="s">
        <v>20</v>
      </c>
      <c r="F376" s="9" t="s">
        <v>20</v>
      </c>
      <c r="G376" s="1">
        <v>1</v>
      </c>
      <c r="H376" s="1">
        <v>0</v>
      </c>
      <c r="I376" s="1">
        <v>1</v>
      </c>
      <c r="J376" t="s">
        <v>1491</v>
      </c>
    </row>
    <row r="377" spans="1:10" x14ac:dyDescent="0.25">
      <c r="A377" t="s">
        <v>1414</v>
      </c>
      <c r="B377" t="s">
        <v>1871</v>
      </c>
      <c r="C377" s="2">
        <v>3.7900000000000003E-2</v>
      </c>
      <c r="D377" s="8" t="s">
        <v>20</v>
      </c>
      <c r="E377" s="8" t="s">
        <v>20</v>
      </c>
      <c r="F377" s="9" t="s">
        <v>20</v>
      </c>
      <c r="G377" s="1">
        <v>1</v>
      </c>
      <c r="H377" s="1">
        <v>1</v>
      </c>
      <c r="I377" s="1">
        <v>0</v>
      </c>
      <c r="J377" t="s">
        <v>1486</v>
      </c>
    </row>
    <row r="378" spans="1:10" x14ac:dyDescent="0.25">
      <c r="A378" t="s">
        <v>1218</v>
      </c>
      <c r="B378" t="s">
        <v>1872</v>
      </c>
      <c r="C378" s="2">
        <v>3.7900000000000003E-2</v>
      </c>
      <c r="D378" s="8" t="s">
        <v>20</v>
      </c>
      <c r="E378" s="8" t="s">
        <v>20</v>
      </c>
      <c r="F378" s="9" t="s">
        <v>20</v>
      </c>
      <c r="G378" s="1">
        <v>1</v>
      </c>
      <c r="H378" s="1">
        <v>1</v>
      </c>
      <c r="I378" s="1">
        <v>0</v>
      </c>
      <c r="J378" t="s">
        <v>1656</v>
      </c>
    </row>
    <row r="379" spans="1:10" x14ac:dyDescent="0.25">
      <c r="A379" t="s">
        <v>1218</v>
      </c>
      <c r="B379" t="s">
        <v>1873</v>
      </c>
      <c r="C379" s="2">
        <v>3.7900000000000003E-2</v>
      </c>
      <c r="D379" s="8" t="s">
        <v>20</v>
      </c>
      <c r="E379" s="8" t="s">
        <v>20</v>
      </c>
      <c r="F379" s="9" t="s">
        <v>20</v>
      </c>
      <c r="G379" s="1">
        <v>1</v>
      </c>
      <c r="H379" s="1">
        <v>1</v>
      </c>
      <c r="I379" s="1">
        <v>0</v>
      </c>
      <c r="J379" t="s">
        <v>1478</v>
      </c>
    </row>
    <row r="380" spans="1:10" x14ac:dyDescent="0.25">
      <c r="A380" t="s">
        <v>1205</v>
      </c>
      <c r="B380" t="s">
        <v>1874</v>
      </c>
      <c r="C380" s="2">
        <v>3.7900000000000003E-2</v>
      </c>
      <c r="D380" s="8" t="s">
        <v>20</v>
      </c>
      <c r="E380" s="8" t="s">
        <v>20</v>
      </c>
      <c r="F380" s="9" t="s">
        <v>20</v>
      </c>
      <c r="G380" s="1">
        <v>1</v>
      </c>
      <c r="H380" s="1">
        <v>1</v>
      </c>
      <c r="I380" s="1">
        <v>0</v>
      </c>
      <c r="J380" t="s">
        <v>1521</v>
      </c>
    </row>
    <row r="381" spans="1:10" x14ac:dyDescent="0.25">
      <c r="A381" t="s">
        <v>1225</v>
      </c>
      <c r="B381" t="s">
        <v>1875</v>
      </c>
      <c r="C381" s="2">
        <v>3.7900000000000003E-2</v>
      </c>
      <c r="D381" s="8" t="s">
        <v>20</v>
      </c>
      <c r="E381" s="8" t="s">
        <v>20</v>
      </c>
      <c r="F381" s="9" t="s">
        <v>20</v>
      </c>
      <c r="G381" s="1">
        <v>1</v>
      </c>
      <c r="H381" s="1">
        <v>1</v>
      </c>
      <c r="I381" s="1">
        <v>0</v>
      </c>
      <c r="J381" t="s">
        <v>1478</v>
      </c>
    </row>
    <row r="382" spans="1:10" x14ac:dyDescent="0.25">
      <c r="A382" t="s">
        <v>1259</v>
      </c>
      <c r="B382" t="s">
        <v>1876</v>
      </c>
      <c r="C382" s="2">
        <v>3.7900000000000003E-2</v>
      </c>
      <c r="D382" s="8" t="s">
        <v>20</v>
      </c>
      <c r="E382" s="8" t="s">
        <v>20</v>
      </c>
      <c r="F382" s="9" t="s">
        <v>20</v>
      </c>
      <c r="G382" s="1">
        <v>1</v>
      </c>
      <c r="H382" s="1">
        <v>1</v>
      </c>
      <c r="I382" s="1">
        <v>0</v>
      </c>
      <c r="J382" t="s">
        <v>1478</v>
      </c>
    </row>
    <row r="383" spans="1:10" x14ac:dyDescent="0.25">
      <c r="A383" t="s">
        <v>1205</v>
      </c>
      <c r="B383" t="s">
        <v>1877</v>
      </c>
      <c r="C383" s="2">
        <v>3.7900000000000003E-2</v>
      </c>
      <c r="D383" s="8" t="s">
        <v>20</v>
      </c>
      <c r="E383" s="8" t="s">
        <v>20</v>
      </c>
      <c r="F383" s="9" t="s">
        <v>20</v>
      </c>
      <c r="G383" s="1">
        <v>1</v>
      </c>
      <c r="H383" s="1">
        <v>1</v>
      </c>
      <c r="I383" s="1">
        <v>0</v>
      </c>
      <c r="J383" t="s">
        <v>1478</v>
      </c>
    </row>
    <row r="384" spans="1:10" x14ac:dyDescent="0.25">
      <c r="A384" t="s">
        <v>1625</v>
      </c>
      <c r="B384" t="s">
        <v>1878</v>
      </c>
      <c r="C384" s="2">
        <v>3.7900000000000003E-2</v>
      </c>
      <c r="D384" s="8" t="s">
        <v>20</v>
      </c>
      <c r="E384" s="8" t="s">
        <v>20</v>
      </c>
      <c r="F384" s="9" t="s">
        <v>20</v>
      </c>
      <c r="G384" s="1">
        <v>1</v>
      </c>
      <c r="H384" s="1">
        <v>0</v>
      </c>
      <c r="I384" s="1">
        <v>1</v>
      </c>
      <c r="J384" t="s">
        <v>1639</v>
      </c>
    </row>
    <row r="385" spans="1:10" x14ac:dyDescent="0.25">
      <c r="A385" t="s">
        <v>1202</v>
      </c>
      <c r="B385" t="s">
        <v>1879</v>
      </c>
      <c r="C385" s="2">
        <v>3.7900000000000003E-2</v>
      </c>
      <c r="D385" s="8" t="s">
        <v>20</v>
      </c>
      <c r="E385" s="8" t="s">
        <v>20</v>
      </c>
      <c r="F385" s="9" t="s">
        <v>20</v>
      </c>
      <c r="G385" s="1">
        <v>1</v>
      </c>
      <c r="H385" s="1">
        <v>1</v>
      </c>
      <c r="I385" s="1">
        <v>0</v>
      </c>
      <c r="J385" t="s">
        <v>1521</v>
      </c>
    </row>
    <row r="386" spans="1:10" x14ac:dyDescent="0.25">
      <c r="A386" t="s">
        <v>1205</v>
      </c>
      <c r="B386" t="s">
        <v>1880</v>
      </c>
      <c r="C386" s="2">
        <v>3.7900000000000003E-2</v>
      </c>
      <c r="D386" s="8" t="s">
        <v>20</v>
      </c>
      <c r="E386" s="8" t="s">
        <v>20</v>
      </c>
      <c r="F386" s="9" t="s">
        <v>20</v>
      </c>
      <c r="G386" s="1">
        <v>1</v>
      </c>
      <c r="H386" s="1">
        <v>0</v>
      </c>
      <c r="I386" s="1">
        <v>1</v>
      </c>
      <c r="J386" t="s">
        <v>1794</v>
      </c>
    </row>
    <row r="387" spans="1:10" x14ac:dyDescent="0.25">
      <c r="A387" t="s">
        <v>1202</v>
      </c>
      <c r="B387" t="s">
        <v>1881</v>
      </c>
      <c r="C387" s="2">
        <v>3.7900000000000003E-2</v>
      </c>
      <c r="D387" s="8" t="s">
        <v>20</v>
      </c>
      <c r="E387" s="8" t="s">
        <v>20</v>
      </c>
      <c r="F387" s="9" t="s">
        <v>20</v>
      </c>
      <c r="G387" s="1">
        <v>1</v>
      </c>
      <c r="H387" s="1">
        <v>0</v>
      </c>
      <c r="I387" s="1">
        <v>1</v>
      </c>
      <c r="J387" t="s">
        <v>1509</v>
      </c>
    </row>
    <row r="388" spans="1:10" x14ac:dyDescent="0.25">
      <c r="A388" t="s">
        <v>1271</v>
      </c>
      <c r="B388" t="s">
        <v>1882</v>
      </c>
      <c r="C388" s="2">
        <v>3.7900000000000003E-2</v>
      </c>
      <c r="D388" s="8" t="s">
        <v>20</v>
      </c>
      <c r="E388" s="8" t="s">
        <v>20</v>
      </c>
      <c r="F388" s="9" t="s">
        <v>20</v>
      </c>
      <c r="G388" s="1">
        <v>1</v>
      </c>
      <c r="H388" s="1">
        <v>0</v>
      </c>
      <c r="I388" s="1">
        <v>1</v>
      </c>
      <c r="J388" t="s">
        <v>1491</v>
      </c>
    </row>
    <row r="389" spans="1:10" x14ac:dyDescent="0.25">
      <c r="A389" t="s">
        <v>1205</v>
      </c>
      <c r="B389" t="s">
        <v>1883</v>
      </c>
      <c r="C389" s="2">
        <v>3.7900000000000003E-2</v>
      </c>
      <c r="D389" s="8">
        <v>-2.294</v>
      </c>
      <c r="E389" s="8" t="s">
        <v>20</v>
      </c>
      <c r="F389" s="9" t="s">
        <v>20</v>
      </c>
      <c r="G389" s="1">
        <v>1</v>
      </c>
      <c r="H389" s="1">
        <v>1</v>
      </c>
      <c r="I389" s="1">
        <v>0</v>
      </c>
      <c r="J389" t="s">
        <v>1478</v>
      </c>
    </row>
    <row r="390" spans="1:10" x14ac:dyDescent="0.25">
      <c r="A390" t="s">
        <v>1202</v>
      </c>
      <c r="B390" t="s">
        <v>1884</v>
      </c>
      <c r="C390" s="2">
        <v>3.7900000000000003E-2</v>
      </c>
      <c r="D390" s="8" t="s">
        <v>20</v>
      </c>
      <c r="E390" s="8" t="s">
        <v>20</v>
      </c>
      <c r="F390" s="9" t="s">
        <v>20</v>
      </c>
      <c r="G390" s="1">
        <v>1</v>
      </c>
      <c r="H390" s="1">
        <v>0</v>
      </c>
      <c r="I390" s="1">
        <v>1</v>
      </c>
      <c r="J390" t="s">
        <v>1639</v>
      </c>
    </row>
    <row r="391" spans="1:10" x14ac:dyDescent="0.25">
      <c r="A391" t="s">
        <v>1659</v>
      </c>
      <c r="B391" t="s">
        <v>1885</v>
      </c>
      <c r="C391" s="2">
        <v>3.7900000000000003E-2</v>
      </c>
      <c r="D391" s="8" t="s">
        <v>20</v>
      </c>
      <c r="E391" s="8" t="s">
        <v>20</v>
      </c>
      <c r="F391" s="9" t="s">
        <v>20</v>
      </c>
      <c r="G391" s="1">
        <v>1</v>
      </c>
      <c r="H391" s="1">
        <v>0</v>
      </c>
      <c r="I391" s="1">
        <v>1</v>
      </c>
      <c r="J391" t="s">
        <v>1639</v>
      </c>
    </row>
    <row r="392" spans="1:10" x14ac:dyDescent="0.25">
      <c r="A392" t="s">
        <v>1259</v>
      </c>
      <c r="B392" t="s">
        <v>1886</v>
      </c>
      <c r="C392" s="2">
        <v>3.7900000000000003E-2</v>
      </c>
      <c r="D392" s="8" t="s">
        <v>20</v>
      </c>
      <c r="E392" s="8" t="s">
        <v>20</v>
      </c>
      <c r="F392" s="9" t="s">
        <v>20</v>
      </c>
      <c r="G392" s="1">
        <v>1</v>
      </c>
      <c r="H392" s="1">
        <v>1</v>
      </c>
      <c r="I392" s="1">
        <v>0</v>
      </c>
      <c r="J392" t="s">
        <v>1503</v>
      </c>
    </row>
    <row r="393" spans="1:10" x14ac:dyDescent="0.25">
      <c r="A393" t="s">
        <v>1205</v>
      </c>
      <c r="B393" t="s">
        <v>1887</v>
      </c>
      <c r="C393" s="2">
        <v>3.7900000000000003E-2</v>
      </c>
      <c r="D393" s="8" t="s">
        <v>20</v>
      </c>
      <c r="E393" s="8" t="s">
        <v>20</v>
      </c>
      <c r="F393" s="9" t="s">
        <v>20</v>
      </c>
      <c r="G393" s="1">
        <v>1</v>
      </c>
      <c r="H393" s="1">
        <v>0</v>
      </c>
      <c r="I393" s="1">
        <v>1</v>
      </c>
      <c r="J393" t="s">
        <v>1650</v>
      </c>
    </row>
    <row r="394" spans="1:10" x14ac:dyDescent="0.25">
      <c r="A394" t="s">
        <v>1218</v>
      </c>
      <c r="B394" t="s">
        <v>1888</v>
      </c>
      <c r="C394" s="2">
        <v>3.7900000000000003E-2</v>
      </c>
      <c r="D394" s="8" t="s">
        <v>20</v>
      </c>
      <c r="E394" s="8" t="s">
        <v>20</v>
      </c>
      <c r="F394" s="9" t="s">
        <v>20</v>
      </c>
      <c r="G394" s="1">
        <v>1</v>
      </c>
      <c r="H394" s="1">
        <v>0</v>
      </c>
      <c r="I394" s="1">
        <v>1</v>
      </c>
      <c r="J394" t="s">
        <v>1889</v>
      </c>
    </row>
    <row r="395" spans="1:10" x14ac:dyDescent="0.25">
      <c r="A395" t="s">
        <v>1205</v>
      </c>
      <c r="B395" t="s">
        <v>1890</v>
      </c>
      <c r="C395" s="2">
        <v>3.7900000000000003E-2</v>
      </c>
      <c r="D395" s="8" t="s">
        <v>20</v>
      </c>
      <c r="E395" s="8" t="s">
        <v>20</v>
      </c>
      <c r="F395" s="9" t="s">
        <v>20</v>
      </c>
      <c r="G395" s="1">
        <v>1</v>
      </c>
      <c r="H395" s="1">
        <v>1</v>
      </c>
      <c r="I395" s="1">
        <v>0</v>
      </c>
      <c r="J395" t="s">
        <v>1478</v>
      </c>
    </row>
    <row r="396" spans="1:10" x14ac:dyDescent="0.25">
      <c r="A396" t="s">
        <v>1205</v>
      </c>
      <c r="B396" t="s">
        <v>1891</v>
      </c>
      <c r="C396" s="2">
        <v>3.7900000000000003E-2</v>
      </c>
      <c r="D396" s="8" t="s">
        <v>20</v>
      </c>
      <c r="E396" s="8" t="s">
        <v>20</v>
      </c>
      <c r="F396" s="9" t="s">
        <v>20</v>
      </c>
      <c r="G396" s="1">
        <v>1</v>
      </c>
      <c r="H396" s="1">
        <v>0</v>
      </c>
      <c r="I396" s="1">
        <v>1</v>
      </c>
      <c r="J396" t="s">
        <v>1794</v>
      </c>
    </row>
    <row r="397" spans="1:10" x14ac:dyDescent="0.25">
      <c r="A397" t="s">
        <v>1202</v>
      </c>
      <c r="B397" t="s">
        <v>1892</v>
      </c>
      <c r="C397" s="2">
        <v>3.7900000000000003E-2</v>
      </c>
      <c r="D397" s="8" t="s">
        <v>20</v>
      </c>
      <c r="E397" s="8" t="s">
        <v>20</v>
      </c>
      <c r="F397" s="9" t="s">
        <v>20</v>
      </c>
      <c r="G397" s="1">
        <v>1</v>
      </c>
      <c r="H397" s="1">
        <v>0</v>
      </c>
      <c r="I397" s="1">
        <v>1</v>
      </c>
      <c r="J397" t="s">
        <v>1650</v>
      </c>
    </row>
    <row r="398" spans="1:10" x14ac:dyDescent="0.25">
      <c r="A398" t="s">
        <v>1399</v>
      </c>
      <c r="B398" t="s">
        <v>1893</v>
      </c>
      <c r="C398" s="2">
        <v>3.7900000000000003E-2</v>
      </c>
      <c r="D398" s="8" t="s">
        <v>20</v>
      </c>
      <c r="E398" s="8" t="s">
        <v>20</v>
      </c>
      <c r="F398" s="9" t="s">
        <v>20</v>
      </c>
      <c r="G398" s="1">
        <v>1</v>
      </c>
      <c r="H398" s="1">
        <v>0</v>
      </c>
      <c r="I398" s="1">
        <v>1</v>
      </c>
      <c r="J398" t="s">
        <v>1894</v>
      </c>
    </row>
    <row r="399" spans="1:10" x14ac:dyDescent="0.25">
      <c r="A399" t="s">
        <v>1414</v>
      </c>
      <c r="B399" t="s">
        <v>1895</v>
      </c>
      <c r="C399" s="2">
        <v>3.7900000000000003E-2</v>
      </c>
      <c r="D399" s="8" t="s">
        <v>20</v>
      </c>
      <c r="E399" s="8" t="s">
        <v>20</v>
      </c>
      <c r="F399" s="9" t="s">
        <v>20</v>
      </c>
      <c r="G399" s="1">
        <v>1</v>
      </c>
      <c r="H399" s="1">
        <v>1</v>
      </c>
      <c r="I399" s="1">
        <v>0</v>
      </c>
      <c r="J399" t="s">
        <v>1476</v>
      </c>
    </row>
    <row r="400" spans="1:10" x14ac:dyDescent="0.25">
      <c r="A400" t="s">
        <v>1259</v>
      </c>
      <c r="B400" t="s">
        <v>1896</v>
      </c>
      <c r="C400" s="2">
        <v>3.7900000000000003E-2</v>
      </c>
      <c r="D400" s="8" t="s">
        <v>20</v>
      </c>
      <c r="E400" s="8" t="s">
        <v>20</v>
      </c>
      <c r="F400" s="9" t="s">
        <v>20</v>
      </c>
      <c r="G400" s="1">
        <v>1</v>
      </c>
      <c r="H400" s="1">
        <v>1</v>
      </c>
      <c r="I400" s="1">
        <v>0</v>
      </c>
      <c r="J400" t="s">
        <v>1478</v>
      </c>
    </row>
    <row r="401" spans="1:10" x14ac:dyDescent="0.25">
      <c r="A401" t="s">
        <v>1247</v>
      </c>
      <c r="B401" t="s">
        <v>1897</v>
      </c>
      <c r="C401" s="2">
        <v>3.7900000000000003E-2</v>
      </c>
      <c r="D401" s="8" t="s">
        <v>20</v>
      </c>
      <c r="E401" s="8" t="s">
        <v>20</v>
      </c>
      <c r="F401" s="9" t="s">
        <v>20</v>
      </c>
      <c r="G401" s="1">
        <v>1</v>
      </c>
      <c r="H401" s="1">
        <v>1</v>
      </c>
      <c r="I401" s="1">
        <v>0</v>
      </c>
      <c r="J401" t="s">
        <v>1478</v>
      </c>
    </row>
    <row r="402" spans="1:10" x14ac:dyDescent="0.25">
      <c r="A402" t="s">
        <v>1259</v>
      </c>
      <c r="B402" t="s">
        <v>1898</v>
      </c>
      <c r="C402" s="2">
        <v>3.7900000000000003E-2</v>
      </c>
      <c r="D402" s="8" t="s">
        <v>20</v>
      </c>
      <c r="E402" s="8" t="s">
        <v>20</v>
      </c>
      <c r="F402" s="9" t="s">
        <v>20</v>
      </c>
      <c r="G402" s="1">
        <v>1</v>
      </c>
      <c r="H402" s="1">
        <v>0</v>
      </c>
      <c r="I402" s="1">
        <v>1</v>
      </c>
      <c r="J402" t="s">
        <v>1524</v>
      </c>
    </row>
    <row r="403" spans="1:10" x14ac:dyDescent="0.25">
      <c r="A403" t="s">
        <v>1225</v>
      </c>
      <c r="B403" t="s">
        <v>1899</v>
      </c>
      <c r="C403" s="2">
        <v>3.7900000000000003E-2</v>
      </c>
      <c r="D403" s="8" t="s">
        <v>20</v>
      </c>
      <c r="E403" s="8" t="s">
        <v>20</v>
      </c>
      <c r="F403" s="9" t="s">
        <v>20</v>
      </c>
      <c r="G403" s="1">
        <v>1</v>
      </c>
      <c r="H403" s="1">
        <v>1</v>
      </c>
      <c r="I403" s="1">
        <v>0</v>
      </c>
      <c r="J403" t="s">
        <v>1476</v>
      </c>
    </row>
    <row r="404" spans="1:10" x14ac:dyDescent="0.25">
      <c r="A404" t="s">
        <v>1247</v>
      </c>
      <c r="B404" t="s">
        <v>1900</v>
      </c>
      <c r="C404" s="2">
        <v>3.7900000000000003E-2</v>
      </c>
      <c r="D404" s="8" t="s">
        <v>20</v>
      </c>
      <c r="E404" s="8" t="s">
        <v>20</v>
      </c>
      <c r="F404" s="9" t="s">
        <v>20</v>
      </c>
      <c r="G404" s="1">
        <v>1</v>
      </c>
      <c r="H404" s="1">
        <v>1</v>
      </c>
      <c r="I404" s="1">
        <v>0</v>
      </c>
      <c r="J404" t="s">
        <v>1901</v>
      </c>
    </row>
    <row r="405" spans="1:10" x14ac:dyDescent="0.25">
      <c r="A405" t="s">
        <v>1225</v>
      </c>
      <c r="B405" t="s">
        <v>1902</v>
      </c>
      <c r="C405" s="2">
        <v>3.7900000000000003E-2</v>
      </c>
      <c r="D405" s="8" t="s">
        <v>20</v>
      </c>
      <c r="E405" s="8" t="s">
        <v>20</v>
      </c>
      <c r="F405" s="9" t="s">
        <v>20</v>
      </c>
      <c r="G405" s="1">
        <v>1</v>
      </c>
      <c r="H405" s="1">
        <v>0</v>
      </c>
      <c r="I405" s="1">
        <v>1</v>
      </c>
      <c r="J405" t="s">
        <v>1650</v>
      </c>
    </row>
    <row r="406" spans="1:10" x14ac:dyDescent="0.25">
      <c r="A406" t="s">
        <v>1247</v>
      </c>
      <c r="B406" t="s">
        <v>1903</v>
      </c>
      <c r="C406" s="2">
        <v>3.8100000000000002E-2</v>
      </c>
      <c r="D406" s="8" t="s">
        <v>20</v>
      </c>
      <c r="E406" s="8" t="s">
        <v>20</v>
      </c>
      <c r="F406" s="9" t="s">
        <v>20</v>
      </c>
      <c r="G406" s="1">
        <v>3</v>
      </c>
      <c r="H406" s="1">
        <v>2</v>
      </c>
      <c r="I406" s="1">
        <v>1</v>
      </c>
      <c r="J406" t="s">
        <v>1904</v>
      </c>
    </row>
    <row r="407" spans="1:10" x14ac:dyDescent="0.25">
      <c r="A407" t="s">
        <v>1216</v>
      </c>
      <c r="B407" t="s">
        <v>1905</v>
      </c>
      <c r="C407" s="2">
        <v>3.9600000000000003E-2</v>
      </c>
      <c r="D407" s="8" t="s">
        <v>20</v>
      </c>
      <c r="E407" s="8" t="s">
        <v>20</v>
      </c>
      <c r="F407" s="9">
        <v>-1</v>
      </c>
      <c r="G407" s="1">
        <v>4</v>
      </c>
      <c r="H407" s="1">
        <v>1</v>
      </c>
      <c r="I407" s="1">
        <v>3</v>
      </c>
      <c r="J407" t="s">
        <v>1906</v>
      </c>
    </row>
    <row r="408" spans="1:10" x14ac:dyDescent="0.25">
      <c r="A408" t="s">
        <v>1202</v>
      </c>
      <c r="B408" t="s">
        <v>1907</v>
      </c>
      <c r="C408" s="2">
        <v>3.9899999999999998E-2</v>
      </c>
      <c r="D408" s="8" t="s">
        <v>20</v>
      </c>
      <c r="E408" s="8" t="s">
        <v>20</v>
      </c>
      <c r="F408" s="9" t="s">
        <v>20</v>
      </c>
      <c r="G408" s="1">
        <v>2</v>
      </c>
      <c r="H408" s="1">
        <v>2</v>
      </c>
      <c r="I408" s="1">
        <v>0</v>
      </c>
      <c r="J408" t="s">
        <v>1580</v>
      </c>
    </row>
    <row r="409" spans="1:10" x14ac:dyDescent="0.25">
      <c r="A409" t="s">
        <v>1202</v>
      </c>
      <c r="B409" t="s">
        <v>1908</v>
      </c>
      <c r="C409" s="2">
        <v>3.9899999999999998E-2</v>
      </c>
      <c r="D409" s="8" t="s">
        <v>20</v>
      </c>
      <c r="E409" s="8" t="s">
        <v>20</v>
      </c>
      <c r="F409" s="9" t="s">
        <v>20</v>
      </c>
      <c r="G409" s="1">
        <v>2</v>
      </c>
      <c r="H409" s="1">
        <v>1</v>
      </c>
      <c r="I409" s="1">
        <v>1</v>
      </c>
      <c r="J409" t="s">
        <v>1909</v>
      </c>
    </row>
    <row r="410" spans="1:10" x14ac:dyDescent="0.25">
      <c r="A410" t="s">
        <v>1202</v>
      </c>
      <c r="B410" t="s">
        <v>1910</v>
      </c>
      <c r="C410" s="2">
        <v>3.9899999999999998E-2</v>
      </c>
      <c r="D410" s="8" t="s">
        <v>20</v>
      </c>
      <c r="E410" s="8" t="s">
        <v>20</v>
      </c>
      <c r="F410" s="9" t="s">
        <v>20</v>
      </c>
      <c r="G410" s="1">
        <v>2</v>
      </c>
      <c r="H410" s="1">
        <v>2</v>
      </c>
      <c r="I410" s="1">
        <v>0</v>
      </c>
      <c r="J410" t="s">
        <v>1580</v>
      </c>
    </row>
    <row r="411" spans="1:10" x14ac:dyDescent="0.25">
      <c r="A411" t="s">
        <v>1250</v>
      </c>
      <c r="B411" t="s">
        <v>1911</v>
      </c>
      <c r="C411" s="2">
        <v>3.9899999999999998E-2</v>
      </c>
      <c r="D411" s="8" t="s">
        <v>20</v>
      </c>
      <c r="E411" s="8" t="s">
        <v>20</v>
      </c>
      <c r="F411" s="9" t="s">
        <v>20</v>
      </c>
      <c r="G411" s="1">
        <v>2</v>
      </c>
      <c r="H411" s="1">
        <v>2</v>
      </c>
      <c r="I411" s="1">
        <v>0</v>
      </c>
      <c r="J411" t="s">
        <v>289</v>
      </c>
    </row>
    <row r="412" spans="1:10" x14ac:dyDescent="0.25">
      <c r="A412" t="s">
        <v>1218</v>
      </c>
      <c r="B412" t="s">
        <v>1912</v>
      </c>
      <c r="C412" s="2">
        <v>3.9899999999999998E-2</v>
      </c>
      <c r="D412" s="8" t="s">
        <v>20</v>
      </c>
      <c r="E412" s="8" t="s">
        <v>20</v>
      </c>
      <c r="F412" s="9" t="s">
        <v>20</v>
      </c>
      <c r="G412" s="1">
        <v>2</v>
      </c>
      <c r="H412" s="1">
        <v>2</v>
      </c>
      <c r="I412" s="1">
        <v>0</v>
      </c>
      <c r="J412" t="s">
        <v>381</v>
      </c>
    </row>
    <row r="413" spans="1:10" x14ac:dyDescent="0.25">
      <c r="A413" t="s">
        <v>1202</v>
      </c>
      <c r="B413" t="s">
        <v>1913</v>
      </c>
      <c r="C413" s="2">
        <v>3.9899999999999998E-2</v>
      </c>
      <c r="D413" s="8" t="s">
        <v>20</v>
      </c>
      <c r="E413" s="8" t="s">
        <v>20</v>
      </c>
      <c r="F413" s="9" t="s">
        <v>20</v>
      </c>
      <c r="G413" s="1">
        <v>2</v>
      </c>
      <c r="H413" s="1">
        <v>0</v>
      </c>
      <c r="I413" s="1">
        <v>2</v>
      </c>
      <c r="J413" t="s">
        <v>1914</v>
      </c>
    </row>
    <row r="414" spans="1:10" x14ac:dyDescent="0.25">
      <c r="A414" t="s">
        <v>1208</v>
      </c>
      <c r="B414" t="s">
        <v>1915</v>
      </c>
      <c r="C414" s="2">
        <v>4.02E-2</v>
      </c>
      <c r="D414" s="8" t="s">
        <v>20</v>
      </c>
      <c r="E414" s="8" t="s">
        <v>20</v>
      </c>
      <c r="F414" s="9">
        <v>1.7410000000000001</v>
      </c>
      <c r="G414" s="1">
        <v>9</v>
      </c>
      <c r="H414" s="1">
        <v>4</v>
      </c>
      <c r="I414" s="1">
        <v>5</v>
      </c>
      <c r="J414" t="s">
        <v>1916</v>
      </c>
    </row>
    <row r="415" spans="1:10" x14ac:dyDescent="0.25">
      <c r="A415" t="s">
        <v>1218</v>
      </c>
      <c r="B415" t="s">
        <v>1917</v>
      </c>
      <c r="C415" s="2">
        <v>4.0500000000000001E-2</v>
      </c>
      <c r="D415" s="8" t="s">
        <v>20</v>
      </c>
      <c r="E415" s="8" t="s">
        <v>20</v>
      </c>
      <c r="F415" s="9" t="s">
        <v>20</v>
      </c>
      <c r="G415" s="1">
        <v>4</v>
      </c>
      <c r="H415" s="1">
        <v>2</v>
      </c>
      <c r="I415" s="1">
        <v>2</v>
      </c>
      <c r="J415" t="s">
        <v>1918</v>
      </c>
    </row>
    <row r="416" spans="1:10" x14ac:dyDescent="0.25">
      <c r="A416" t="s">
        <v>1414</v>
      </c>
      <c r="B416" t="s">
        <v>1919</v>
      </c>
      <c r="C416" s="2">
        <v>4.0599999999999997E-2</v>
      </c>
      <c r="D416" s="8" t="s">
        <v>20</v>
      </c>
      <c r="E416" s="8" t="s">
        <v>20</v>
      </c>
      <c r="F416" s="9" t="s">
        <v>20</v>
      </c>
      <c r="G416" s="1">
        <v>3</v>
      </c>
      <c r="H416" s="1">
        <v>2</v>
      </c>
      <c r="I416" s="1">
        <v>1</v>
      </c>
      <c r="J416" t="s">
        <v>1920</v>
      </c>
    </row>
    <row r="417" spans="1:10" x14ac:dyDescent="0.25">
      <c r="A417" t="s">
        <v>1225</v>
      </c>
      <c r="B417" t="s">
        <v>1921</v>
      </c>
      <c r="C417" s="2">
        <v>4.1200000000000001E-2</v>
      </c>
      <c r="D417" s="8" t="s">
        <v>20</v>
      </c>
      <c r="E417" s="8" t="s">
        <v>20</v>
      </c>
      <c r="F417" s="9">
        <v>1.9530000000000001</v>
      </c>
      <c r="G417" s="1">
        <v>5</v>
      </c>
      <c r="H417" s="1">
        <v>4</v>
      </c>
      <c r="I417" s="1">
        <v>1</v>
      </c>
      <c r="J417" t="s">
        <v>1922</v>
      </c>
    </row>
    <row r="418" spans="1:10" x14ac:dyDescent="0.25">
      <c r="A418" t="s">
        <v>1237</v>
      </c>
      <c r="B418" t="s">
        <v>1923</v>
      </c>
      <c r="C418" s="2">
        <v>4.1300000000000003E-2</v>
      </c>
      <c r="D418" s="8" t="s">
        <v>20</v>
      </c>
      <c r="E418" s="8" t="s">
        <v>20</v>
      </c>
      <c r="F418" s="9">
        <v>0.68</v>
      </c>
      <c r="G418" s="1">
        <v>10</v>
      </c>
      <c r="H418" s="1">
        <v>5</v>
      </c>
      <c r="I418" s="1">
        <v>5</v>
      </c>
      <c r="J418" t="s">
        <v>1924</v>
      </c>
    </row>
    <row r="419" spans="1:10" x14ac:dyDescent="0.25">
      <c r="A419" t="s">
        <v>1202</v>
      </c>
      <c r="B419" t="s">
        <v>1925</v>
      </c>
      <c r="C419" s="2">
        <v>4.19E-2</v>
      </c>
      <c r="D419" s="8" t="s">
        <v>20</v>
      </c>
      <c r="E419" s="8" t="s">
        <v>20</v>
      </c>
      <c r="F419" s="9" t="s">
        <v>20</v>
      </c>
      <c r="G419" s="1">
        <v>3</v>
      </c>
      <c r="H419" s="1">
        <v>1</v>
      </c>
      <c r="I419" s="1">
        <v>2</v>
      </c>
      <c r="J419" t="s">
        <v>1926</v>
      </c>
    </row>
    <row r="420" spans="1:10" x14ac:dyDescent="0.25">
      <c r="A420" t="s">
        <v>1202</v>
      </c>
      <c r="B420" t="s">
        <v>1927</v>
      </c>
      <c r="C420" s="2">
        <v>4.19E-2</v>
      </c>
      <c r="D420" s="8" t="s">
        <v>20</v>
      </c>
      <c r="E420" s="8" t="s">
        <v>20</v>
      </c>
      <c r="F420" s="9" t="s">
        <v>20</v>
      </c>
      <c r="G420" s="1">
        <v>3</v>
      </c>
      <c r="H420" s="1">
        <v>1</v>
      </c>
      <c r="I420" s="1">
        <v>2</v>
      </c>
      <c r="J420" t="s">
        <v>1833</v>
      </c>
    </row>
    <row r="421" spans="1:10" x14ac:dyDescent="0.25">
      <c r="A421" t="s">
        <v>1202</v>
      </c>
      <c r="B421" t="s">
        <v>1928</v>
      </c>
      <c r="C421" s="2">
        <v>4.2000000000000003E-2</v>
      </c>
      <c r="D421" s="8" t="s">
        <v>20</v>
      </c>
      <c r="E421" s="8" t="s">
        <v>20</v>
      </c>
      <c r="F421" s="9">
        <v>1.163</v>
      </c>
      <c r="G421" s="1">
        <v>8</v>
      </c>
      <c r="H421" s="1">
        <v>5</v>
      </c>
      <c r="I421" s="1">
        <v>3</v>
      </c>
      <c r="J421" t="s">
        <v>1929</v>
      </c>
    </row>
    <row r="422" spans="1:10" x14ac:dyDescent="0.25">
      <c r="A422" t="s">
        <v>1202</v>
      </c>
      <c r="B422" t="s">
        <v>1930</v>
      </c>
      <c r="C422" s="2">
        <v>4.2200000000000001E-2</v>
      </c>
      <c r="D422" s="8" t="s">
        <v>20</v>
      </c>
      <c r="E422" s="8" t="s">
        <v>20</v>
      </c>
      <c r="F422" s="9" t="s">
        <v>20</v>
      </c>
      <c r="G422" s="1">
        <v>2</v>
      </c>
      <c r="H422" s="1">
        <v>0</v>
      </c>
      <c r="I422" s="1">
        <v>2</v>
      </c>
      <c r="J422" t="s">
        <v>1931</v>
      </c>
    </row>
    <row r="423" spans="1:10" x14ac:dyDescent="0.25">
      <c r="A423" t="s">
        <v>1271</v>
      </c>
      <c r="B423" t="s">
        <v>1932</v>
      </c>
      <c r="C423" s="2">
        <v>4.2200000000000001E-2</v>
      </c>
      <c r="D423" s="8" t="s">
        <v>20</v>
      </c>
      <c r="E423" s="8" t="s">
        <v>20</v>
      </c>
      <c r="F423" s="9" t="s">
        <v>20</v>
      </c>
      <c r="G423" s="1">
        <v>2</v>
      </c>
      <c r="H423" s="1">
        <v>1</v>
      </c>
      <c r="I423" s="1">
        <v>1</v>
      </c>
      <c r="J423" t="s">
        <v>1277</v>
      </c>
    </row>
    <row r="424" spans="1:10" x14ac:dyDescent="0.25">
      <c r="A424" t="s">
        <v>1225</v>
      </c>
      <c r="B424" t="s">
        <v>1933</v>
      </c>
      <c r="C424" s="2">
        <v>4.24E-2</v>
      </c>
      <c r="D424" s="8" t="s">
        <v>20</v>
      </c>
      <c r="E424" s="8" t="s">
        <v>20</v>
      </c>
      <c r="F424" s="9">
        <v>-0.218</v>
      </c>
      <c r="G424" s="1">
        <v>4</v>
      </c>
      <c r="H424" s="1">
        <v>0</v>
      </c>
      <c r="I424" s="1">
        <v>4</v>
      </c>
      <c r="J424" t="s">
        <v>1934</v>
      </c>
    </row>
    <row r="425" spans="1:10" x14ac:dyDescent="0.25">
      <c r="A425" t="s">
        <v>1202</v>
      </c>
      <c r="B425" t="s">
        <v>1935</v>
      </c>
      <c r="C425" s="2">
        <v>4.3299999999999998E-2</v>
      </c>
      <c r="D425" s="8" t="s">
        <v>20</v>
      </c>
      <c r="E425" s="8" t="s">
        <v>1254</v>
      </c>
      <c r="F425" s="9">
        <v>2.2189999999999999</v>
      </c>
      <c r="G425" s="1">
        <v>6</v>
      </c>
      <c r="H425" s="1">
        <v>3</v>
      </c>
      <c r="I425" s="1">
        <v>3</v>
      </c>
      <c r="J425" t="s">
        <v>1936</v>
      </c>
    </row>
    <row r="426" spans="1:10" x14ac:dyDescent="0.25">
      <c r="A426" t="s">
        <v>1237</v>
      </c>
      <c r="B426" t="s">
        <v>1937</v>
      </c>
      <c r="C426" s="2">
        <v>4.3499999999999997E-2</v>
      </c>
      <c r="D426" s="8" t="s">
        <v>20</v>
      </c>
      <c r="E426" s="8" t="s">
        <v>20</v>
      </c>
      <c r="F426" s="9">
        <v>-0.39100000000000001</v>
      </c>
      <c r="G426" s="1">
        <v>5</v>
      </c>
      <c r="H426" s="1">
        <v>4</v>
      </c>
      <c r="I426" s="1">
        <v>1</v>
      </c>
      <c r="J426" t="s">
        <v>1938</v>
      </c>
    </row>
    <row r="427" spans="1:10" x14ac:dyDescent="0.25">
      <c r="A427" t="s">
        <v>1237</v>
      </c>
      <c r="B427" t="s">
        <v>1939</v>
      </c>
      <c r="C427" s="2">
        <v>4.4299999999999999E-2</v>
      </c>
      <c r="D427" s="8" t="s">
        <v>20</v>
      </c>
      <c r="E427" s="8" t="s">
        <v>20</v>
      </c>
      <c r="F427" s="9">
        <v>0.01</v>
      </c>
      <c r="G427" s="1">
        <v>5</v>
      </c>
      <c r="H427" s="1">
        <v>2</v>
      </c>
      <c r="I427" s="1">
        <v>3</v>
      </c>
      <c r="J427" t="s">
        <v>1940</v>
      </c>
    </row>
    <row r="428" spans="1:10" x14ac:dyDescent="0.25">
      <c r="A428" t="s">
        <v>1237</v>
      </c>
      <c r="B428" t="s">
        <v>1941</v>
      </c>
      <c r="C428" s="2">
        <v>4.4400000000000002E-2</v>
      </c>
      <c r="D428" s="8" t="s">
        <v>20</v>
      </c>
      <c r="E428" s="8" t="s">
        <v>20</v>
      </c>
      <c r="F428" s="9" t="s">
        <v>20</v>
      </c>
      <c r="G428" s="1">
        <v>2</v>
      </c>
      <c r="H428" s="1">
        <v>1</v>
      </c>
      <c r="I428" s="1">
        <v>1</v>
      </c>
      <c r="J428" t="s">
        <v>607</v>
      </c>
    </row>
    <row r="429" spans="1:10" x14ac:dyDescent="0.25">
      <c r="A429" t="s">
        <v>1247</v>
      </c>
      <c r="B429" t="s">
        <v>1942</v>
      </c>
      <c r="C429" s="2">
        <v>4.4400000000000002E-2</v>
      </c>
      <c r="D429" s="8" t="s">
        <v>20</v>
      </c>
      <c r="E429" s="8" t="s">
        <v>20</v>
      </c>
      <c r="F429" s="9" t="s">
        <v>20</v>
      </c>
      <c r="G429" s="1">
        <v>2</v>
      </c>
      <c r="H429" s="1">
        <v>1</v>
      </c>
      <c r="I429" s="1">
        <v>1</v>
      </c>
      <c r="J429" t="s">
        <v>1943</v>
      </c>
    </row>
    <row r="430" spans="1:10" x14ac:dyDescent="0.25">
      <c r="A430" t="s">
        <v>1205</v>
      </c>
      <c r="B430" t="s">
        <v>1944</v>
      </c>
      <c r="C430" s="2">
        <v>4.4600000000000001E-2</v>
      </c>
      <c r="D430" s="8" t="s">
        <v>20</v>
      </c>
      <c r="E430" s="8" t="s">
        <v>20</v>
      </c>
      <c r="F430" s="9" t="s">
        <v>20</v>
      </c>
      <c r="G430" s="1">
        <v>3</v>
      </c>
      <c r="H430" s="1">
        <v>1</v>
      </c>
      <c r="I430" s="1">
        <v>2</v>
      </c>
      <c r="J430" t="s">
        <v>1945</v>
      </c>
    </row>
    <row r="431" spans="1:10" x14ac:dyDescent="0.25">
      <c r="A431" t="s">
        <v>1202</v>
      </c>
      <c r="B431" t="s">
        <v>1946</v>
      </c>
      <c r="C431" s="2">
        <v>4.4600000000000001E-2</v>
      </c>
      <c r="D431" s="8" t="s">
        <v>20</v>
      </c>
      <c r="E431" s="8" t="s">
        <v>20</v>
      </c>
      <c r="F431" s="9" t="s">
        <v>20</v>
      </c>
      <c r="G431" s="1">
        <v>3</v>
      </c>
      <c r="H431" s="1">
        <v>3</v>
      </c>
      <c r="I431" s="1">
        <v>0</v>
      </c>
      <c r="J431" t="s">
        <v>1947</v>
      </c>
    </row>
    <row r="432" spans="1:10" x14ac:dyDescent="0.25">
      <c r="A432" t="s">
        <v>1271</v>
      </c>
      <c r="B432" t="s">
        <v>1948</v>
      </c>
      <c r="C432" s="2">
        <v>4.53E-2</v>
      </c>
      <c r="D432" s="8" t="s">
        <v>20</v>
      </c>
      <c r="E432" s="8" t="s">
        <v>20</v>
      </c>
      <c r="F432" s="9">
        <v>0.7</v>
      </c>
      <c r="G432" s="1">
        <v>6</v>
      </c>
      <c r="H432" s="1">
        <v>4</v>
      </c>
      <c r="I432" s="1">
        <v>2</v>
      </c>
      <c r="J432" t="s">
        <v>1949</v>
      </c>
    </row>
    <row r="433" spans="1:10" x14ac:dyDescent="0.25">
      <c r="A433" t="s">
        <v>1225</v>
      </c>
      <c r="B433" t="s">
        <v>1950</v>
      </c>
      <c r="C433" s="2">
        <v>4.53E-2</v>
      </c>
      <c r="D433" s="8" t="s">
        <v>20</v>
      </c>
      <c r="E433" s="8" t="s">
        <v>20</v>
      </c>
      <c r="F433" s="9" t="s">
        <v>20</v>
      </c>
      <c r="G433" s="1">
        <v>4</v>
      </c>
      <c r="H433" s="1">
        <v>4</v>
      </c>
      <c r="I433" s="1">
        <v>0</v>
      </c>
      <c r="J433" t="s">
        <v>1951</v>
      </c>
    </row>
    <row r="434" spans="1:10" x14ac:dyDescent="0.25">
      <c r="A434" t="s">
        <v>1240</v>
      </c>
      <c r="B434" t="s">
        <v>1952</v>
      </c>
      <c r="C434" s="2">
        <v>4.53E-2</v>
      </c>
      <c r="D434" s="8" t="s">
        <v>20</v>
      </c>
      <c r="E434" s="8" t="s">
        <v>20</v>
      </c>
      <c r="F434" s="9" t="s">
        <v>20</v>
      </c>
      <c r="G434" s="1">
        <v>4</v>
      </c>
      <c r="H434" s="1">
        <v>2</v>
      </c>
      <c r="I434" s="1">
        <v>2</v>
      </c>
      <c r="J434" t="s">
        <v>1953</v>
      </c>
    </row>
    <row r="435" spans="1:10" x14ac:dyDescent="0.25">
      <c r="A435" t="s">
        <v>1202</v>
      </c>
      <c r="B435" t="s">
        <v>1954</v>
      </c>
      <c r="C435" s="2">
        <v>4.5900000000000003E-2</v>
      </c>
      <c r="D435" s="8" t="s">
        <v>20</v>
      </c>
      <c r="E435" s="8" t="s">
        <v>20</v>
      </c>
      <c r="F435" s="9" t="s">
        <v>20</v>
      </c>
      <c r="G435" s="1">
        <v>3</v>
      </c>
      <c r="H435" s="1">
        <v>1</v>
      </c>
      <c r="I435" s="1">
        <v>2</v>
      </c>
      <c r="J435" t="s">
        <v>1833</v>
      </c>
    </row>
    <row r="436" spans="1:10" x14ac:dyDescent="0.25">
      <c r="A436" t="s">
        <v>1341</v>
      </c>
      <c r="B436" t="s">
        <v>1955</v>
      </c>
      <c r="C436" s="2">
        <v>4.6600000000000003E-2</v>
      </c>
      <c r="D436" s="8" t="s">
        <v>20</v>
      </c>
      <c r="E436" s="8" t="s">
        <v>20</v>
      </c>
      <c r="F436" s="9">
        <v>-0.69099999999999995</v>
      </c>
      <c r="G436" s="1">
        <v>10</v>
      </c>
      <c r="H436" s="1">
        <v>6</v>
      </c>
      <c r="I436" s="1">
        <v>4</v>
      </c>
      <c r="J436" t="s">
        <v>1956</v>
      </c>
    </row>
    <row r="437" spans="1:10" x14ac:dyDescent="0.25">
      <c r="A437" t="s">
        <v>1202</v>
      </c>
      <c r="B437" t="s">
        <v>1957</v>
      </c>
      <c r="C437" s="2">
        <v>4.6600000000000003E-2</v>
      </c>
      <c r="D437" s="8" t="s">
        <v>20</v>
      </c>
      <c r="E437" s="8" t="s">
        <v>20</v>
      </c>
      <c r="F437" s="9">
        <v>1.9339999999999999</v>
      </c>
      <c r="G437" s="1">
        <v>5</v>
      </c>
      <c r="H437" s="1">
        <v>3</v>
      </c>
      <c r="I437" s="1">
        <v>2</v>
      </c>
      <c r="J437" t="s">
        <v>1958</v>
      </c>
    </row>
    <row r="438" spans="1:10" x14ac:dyDescent="0.25">
      <c r="A438" t="s">
        <v>1208</v>
      </c>
      <c r="B438" t="s">
        <v>1959</v>
      </c>
      <c r="C438" s="2">
        <v>4.6800000000000001E-2</v>
      </c>
      <c r="D438" s="8" t="s">
        <v>20</v>
      </c>
      <c r="E438" s="8" t="s">
        <v>20</v>
      </c>
      <c r="F438" s="9" t="s">
        <v>20</v>
      </c>
      <c r="G438" s="1">
        <v>2</v>
      </c>
      <c r="H438" s="1">
        <v>1</v>
      </c>
      <c r="I438" s="1">
        <v>1</v>
      </c>
      <c r="J438" t="s">
        <v>1960</v>
      </c>
    </row>
    <row r="439" spans="1:10" x14ac:dyDescent="0.25">
      <c r="A439" t="s">
        <v>1225</v>
      </c>
      <c r="B439" t="s">
        <v>1961</v>
      </c>
      <c r="C439" s="2">
        <v>4.6800000000000001E-2</v>
      </c>
      <c r="D439" s="8" t="s">
        <v>20</v>
      </c>
      <c r="E439" s="8" t="s">
        <v>20</v>
      </c>
      <c r="F439" s="9" t="s">
        <v>20</v>
      </c>
      <c r="G439" s="1">
        <v>2</v>
      </c>
      <c r="H439" s="1">
        <v>2</v>
      </c>
      <c r="I439" s="1">
        <v>0</v>
      </c>
      <c r="J439" t="s">
        <v>1962</v>
      </c>
    </row>
    <row r="440" spans="1:10" x14ac:dyDescent="0.25">
      <c r="A440" t="s">
        <v>1271</v>
      </c>
      <c r="B440" t="s">
        <v>1963</v>
      </c>
      <c r="C440" s="2">
        <v>4.6800000000000001E-2</v>
      </c>
      <c r="D440" s="8" t="s">
        <v>20</v>
      </c>
      <c r="E440" s="8" t="s">
        <v>20</v>
      </c>
      <c r="F440" s="9" t="s">
        <v>20</v>
      </c>
      <c r="G440" s="1">
        <v>2</v>
      </c>
      <c r="H440" s="1">
        <v>2</v>
      </c>
      <c r="I440" s="1">
        <v>0</v>
      </c>
      <c r="J440" t="s">
        <v>1570</v>
      </c>
    </row>
    <row r="441" spans="1:10" x14ac:dyDescent="0.25">
      <c r="A441" t="s">
        <v>1225</v>
      </c>
      <c r="B441" t="s">
        <v>1964</v>
      </c>
      <c r="C441" s="2">
        <v>4.6800000000000001E-2</v>
      </c>
      <c r="D441" s="8" t="s">
        <v>20</v>
      </c>
      <c r="E441" s="8" t="s">
        <v>20</v>
      </c>
      <c r="F441" s="9" t="s">
        <v>20</v>
      </c>
      <c r="G441" s="1">
        <v>2</v>
      </c>
      <c r="H441" s="1">
        <v>1</v>
      </c>
      <c r="I441" s="1">
        <v>1</v>
      </c>
      <c r="J441" t="s">
        <v>1965</v>
      </c>
    </row>
    <row r="442" spans="1:10" x14ac:dyDescent="0.25">
      <c r="A442" t="s">
        <v>1225</v>
      </c>
      <c r="B442" t="s">
        <v>1966</v>
      </c>
      <c r="C442" s="2">
        <v>4.7100000000000003E-2</v>
      </c>
      <c r="D442" s="8" t="s">
        <v>20</v>
      </c>
      <c r="E442" s="8" t="s">
        <v>20</v>
      </c>
      <c r="F442" s="9" t="s">
        <v>20</v>
      </c>
      <c r="G442" s="1">
        <v>1</v>
      </c>
      <c r="H442" s="1">
        <v>1</v>
      </c>
      <c r="I442" s="1">
        <v>0</v>
      </c>
      <c r="J442" t="s">
        <v>1967</v>
      </c>
    </row>
    <row r="443" spans="1:10" x14ac:dyDescent="0.25">
      <c r="A443" t="s">
        <v>1256</v>
      </c>
      <c r="B443" t="s">
        <v>1968</v>
      </c>
      <c r="C443" s="2">
        <v>4.7100000000000003E-2</v>
      </c>
      <c r="D443" s="8" t="s">
        <v>20</v>
      </c>
      <c r="E443" s="8" t="s">
        <v>20</v>
      </c>
      <c r="F443" s="9" t="s">
        <v>20</v>
      </c>
      <c r="G443" s="1">
        <v>1</v>
      </c>
      <c r="H443" s="1">
        <v>1</v>
      </c>
      <c r="I443" s="1">
        <v>0</v>
      </c>
      <c r="J443" t="s">
        <v>1661</v>
      </c>
    </row>
    <row r="444" spans="1:10" x14ac:dyDescent="0.25">
      <c r="A444" t="s">
        <v>1205</v>
      </c>
      <c r="B444" t="s">
        <v>1969</v>
      </c>
      <c r="C444" s="2">
        <v>4.7100000000000003E-2</v>
      </c>
      <c r="D444" s="8" t="s">
        <v>20</v>
      </c>
      <c r="E444" s="8" t="s">
        <v>20</v>
      </c>
      <c r="F444" s="9" t="s">
        <v>20</v>
      </c>
      <c r="G444" s="1">
        <v>1</v>
      </c>
      <c r="H444" s="1">
        <v>0</v>
      </c>
      <c r="I444" s="1">
        <v>1</v>
      </c>
      <c r="J444" t="s">
        <v>1794</v>
      </c>
    </row>
    <row r="445" spans="1:10" x14ac:dyDescent="0.25">
      <c r="A445" t="s">
        <v>1205</v>
      </c>
      <c r="B445" t="s">
        <v>1970</v>
      </c>
      <c r="C445" s="2">
        <v>4.7100000000000003E-2</v>
      </c>
      <c r="D445" s="8" t="s">
        <v>20</v>
      </c>
      <c r="E445" s="8" t="s">
        <v>20</v>
      </c>
      <c r="F445" s="9" t="s">
        <v>20</v>
      </c>
      <c r="G445" s="1">
        <v>1</v>
      </c>
      <c r="H445" s="1">
        <v>0</v>
      </c>
      <c r="I445" s="1">
        <v>1</v>
      </c>
      <c r="J445" t="s">
        <v>1507</v>
      </c>
    </row>
    <row r="446" spans="1:10" x14ac:dyDescent="0.25">
      <c r="A446" t="s">
        <v>1202</v>
      </c>
      <c r="B446" t="s">
        <v>1971</v>
      </c>
      <c r="C446" s="2">
        <v>4.7100000000000003E-2</v>
      </c>
      <c r="D446" s="8" t="s">
        <v>20</v>
      </c>
      <c r="E446" s="8" t="s">
        <v>20</v>
      </c>
      <c r="F446" s="9" t="s">
        <v>20</v>
      </c>
      <c r="G446" s="1">
        <v>1</v>
      </c>
      <c r="H446" s="1">
        <v>1</v>
      </c>
      <c r="I446" s="1">
        <v>0</v>
      </c>
      <c r="J446" t="s">
        <v>1656</v>
      </c>
    </row>
    <row r="447" spans="1:10" x14ac:dyDescent="0.25">
      <c r="A447" t="s">
        <v>1202</v>
      </c>
      <c r="B447" t="s">
        <v>1972</v>
      </c>
      <c r="C447" s="2">
        <v>4.7100000000000003E-2</v>
      </c>
      <c r="D447" s="8" t="s">
        <v>20</v>
      </c>
      <c r="E447" s="8" t="s">
        <v>20</v>
      </c>
      <c r="F447" s="9" t="s">
        <v>20</v>
      </c>
      <c r="G447" s="1">
        <v>1</v>
      </c>
      <c r="H447" s="1">
        <v>1</v>
      </c>
      <c r="I447" s="1">
        <v>0</v>
      </c>
      <c r="J447" t="s">
        <v>1973</v>
      </c>
    </row>
    <row r="448" spans="1:10" x14ac:dyDescent="0.25">
      <c r="A448" t="s">
        <v>1399</v>
      </c>
      <c r="B448" t="s">
        <v>1974</v>
      </c>
      <c r="C448" s="2">
        <v>4.7100000000000003E-2</v>
      </c>
      <c r="D448" s="8" t="s">
        <v>20</v>
      </c>
      <c r="E448" s="8" t="s">
        <v>20</v>
      </c>
      <c r="F448" s="9" t="s">
        <v>20</v>
      </c>
      <c r="G448" s="1">
        <v>1</v>
      </c>
      <c r="H448" s="1">
        <v>1</v>
      </c>
      <c r="I448" s="1">
        <v>0</v>
      </c>
      <c r="J448" t="s">
        <v>1975</v>
      </c>
    </row>
    <row r="449" spans="1:10" x14ac:dyDescent="0.25">
      <c r="A449" t="s">
        <v>1205</v>
      </c>
      <c r="B449" t="s">
        <v>1976</v>
      </c>
      <c r="C449" s="2">
        <v>4.7100000000000003E-2</v>
      </c>
      <c r="D449" s="8" t="s">
        <v>20</v>
      </c>
      <c r="E449" s="8" t="s">
        <v>20</v>
      </c>
      <c r="F449" s="9" t="s">
        <v>20</v>
      </c>
      <c r="G449" s="1">
        <v>1</v>
      </c>
      <c r="H449" s="1">
        <v>1</v>
      </c>
      <c r="I449" s="1">
        <v>0</v>
      </c>
      <c r="J449" t="s">
        <v>1483</v>
      </c>
    </row>
    <row r="450" spans="1:10" x14ac:dyDescent="0.25">
      <c r="A450" t="s">
        <v>1414</v>
      </c>
      <c r="B450" t="s">
        <v>1977</v>
      </c>
      <c r="C450" s="2">
        <v>4.7100000000000003E-2</v>
      </c>
      <c r="D450" s="8" t="s">
        <v>20</v>
      </c>
      <c r="E450" s="8" t="s">
        <v>20</v>
      </c>
      <c r="F450" s="9" t="s">
        <v>20</v>
      </c>
      <c r="G450" s="1">
        <v>1</v>
      </c>
      <c r="H450" s="1">
        <v>0</v>
      </c>
      <c r="I450" s="1">
        <v>1</v>
      </c>
      <c r="J450" t="s">
        <v>1639</v>
      </c>
    </row>
    <row r="451" spans="1:10" x14ac:dyDescent="0.25">
      <c r="A451" t="s">
        <v>1208</v>
      </c>
      <c r="B451" t="s">
        <v>1978</v>
      </c>
      <c r="C451" s="2">
        <v>4.7100000000000003E-2</v>
      </c>
      <c r="D451" s="8" t="s">
        <v>20</v>
      </c>
      <c r="E451" s="8" t="s">
        <v>20</v>
      </c>
      <c r="F451" s="9" t="s">
        <v>20</v>
      </c>
      <c r="G451" s="1">
        <v>1</v>
      </c>
      <c r="H451" s="1">
        <v>1</v>
      </c>
      <c r="I451" s="1">
        <v>0</v>
      </c>
      <c r="J451" t="s">
        <v>1478</v>
      </c>
    </row>
    <row r="452" spans="1:10" x14ac:dyDescent="0.25">
      <c r="A452" t="s">
        <v>1218</v>
      </c>
      <c r="B452" t="s">
        <v>1979</v>
      </c>
      <c r="C452" s="2">
        <v>4.7100000000000003E-2</v>
      </c>
      <c r="D452" s="8" t="s">
        <v>20</v>
      </c>
      <c r="E452" s="8" t="s">
        <v>20</v>
      </c>
      <c r="F452" s="9" t="s">
        <v>20</v>
      </c>
      <c r="G452" s="1">
        <v>1</v>
      </c>
      <c r="H452" s="1">
        <v>1</v>
      </c>
      <c r="I452" s="1">
        <v>0</v>
      </c>
      <c r="J452" t="s">
        <v>1478</v>
      </c>
    </row>
    <row r="453" spans="1:10" x14ac:dyDescent="0.25">
      <c r="A453" t="s">
        <v>1240</v>
      </c>
      <c r="B453" t="s">
        <v>1980</v>
      </c>
      <c r="C453" s="2">
        <v>4.7100000000000003E-2</v>
      </c>
      <c r="D453" s="8" t="s">
        <v>20</v>
      </c>
      <c r="E453" s="8" t="s">
        <v>20</v>
      </c>
      <c r="F453" s="9" t="s">
        <v>20</v>
      </c>
      <c r="G453" s="1">
        <v>1</v>
      </c>
      <c r="H453" s="1">
        <v>1</v>
      </c>
      <c r="I453" s="1">
        <v>0</v>
      </c>
      <c r="J453" t="s">
        <v>1981</v>
      </c>
    </row>
    <row r="454" spans="1:10" x14ac:dyDescent="0.25">
      <c r="A454" t="s">
        <v>1265</v>
      </c>
      <c r="B454" t="s">
        <v>1982</v>
      </c>
      <c r="C454" s="2">
        <v>4.7100000000000003E-2</v>
      </c>
      <c r="D454" s="8" t="s">
        <v>20</v>
      </c>
      <c r="E454" s="8" t="s">
        <v>20</v>
      </c>
      <c r="F454" s="9" t="s">
        <v>20</v>
      </c>
      <c r="G454" s="1">
        <v>1</v>
      </c>
      <c r="H454" s="1">
        <v>0</v>
      </c>
      <c r="I454" s="1">
        <v>1</v>
      </c>
      <c r="J454" t="s">
        <v>1639</v>
      </c>
    </row>
    <row r="455" spans="1:10" x14ac:dyDescent="0.25">
      <c r="A455" t="s">
        <v>1202</v>
      </c>
      <c r="B455" t="s">
        <v>1983</v>
      </c>
      <c r="C455" s="2">
        <v>4.7100000000000003E-2</v>
      </c>
      <c r="D455" s="8" t="s">
        <v>20</v>
      </c>
      <c r="E455" s="8" t="s">
        <v>20</v>
      </c>
      <c r="F455" s="9" t="s">
        <v>20</v>
      </c>
      <c r="G455" s="1">
        <v>1</v>
      </c>
      <c r="H455" s="1">
        <v>0</v>
      </c>
      <c r="I455" s="1">
        <v>1</v>
      </c>
      <c r="J455" t="s">
        <v>1639</v>
      </c>
    </row>
    <row r="456" spans="1:10" x14ac:dyDescent="0.25">
      <c r="A456" t="s">
        <v>1202</v>
      </c>
      <c r="B456" t="s">
        <v>1984</v>
      </c>
      <c r="C456" s="2">
        <v>4.7100000000000003E-2</v>
      </c>
      <c r="D456" s="8" t="s">
        <v>20</v>
      </c>
      <c r="E456" s="8" t="s">
        <v>20</v>
      </c>
      <c r="F456" s="9" t="s">
        <v>20</v>
      </c>
      <c r="G456" s="1">
        <v>1</v>
      </c>
      <c r="H456" s="1">
        <v>0</v>
      </c>
      <c r="I456" s="1">
        <v>1</v>
      </c>
      <c r="J456" t="s">
        <v>1498</v>
      </c>
    </row>
    <row r="457" spans="1:10" x14ac:dyDescent="0.25">
      <c r="A457" t="s">
        <v>1205</v>
      </c>
      <c r="B457" t="s">
        <v>1985</v>
      </c>
      <c r="C457" s="2">
        <v>4.7100000000000003E-2</v>
      </c>
      <c r="D457" s="8" t="s">
        <v>20</v>
      </c>
      <c r="E457" s="8" t="s">
        <v>20</v>
      </c>
      <c r="F457" s="9" t="s">
        <v>20</v>
      </c>
      <c r="G457" s="1">
        <v>1</v>
      </c>
      <c r="H457" s="1">
        <v>0</v>
      </c>
      <c r="I457" s="1">
        <v>1</v>
      </c>
      <c r="J457" t="s">
        <v>1650</v>
      </c>
    </row>
    <row r="458" spans="1:10" x14ac:dyDescent="0.25">
      <c r="A458" t="s">
        <v>1202</v>
      </c>
      <c r="B458" t="s">
        <v>1986</v>
      </c>
      <c r="C458" s="2">
        <v>4.7100000000000003E-2</v>
      </c>
      <c r="D458" s="8" t="s">
        <v>20</v>
      </c>
      <c r="E458" s="8" t="s">
        <v>20</v>
      </c>
      <c r="F458" s="9" t="s">
        <v>20</v>
      </c>
      <c r="G458" s="1">
        <v>1</v>
      </c>
      <c r="H458" s="1">
        <v>0</v>
      </c>
      <c r="I458" s="1">
        <v>1</v>
      </c>
      <c r="J458" t="s">
        <v>1650</v>
      </c>
    </row>
    <row r="459" spans="1:10" x14ac:dyDescent="0.25">
      <c r="A459" t="s">
        <v>1271</v>
      </c>
      <c r="B459" t="s">
        <v>1987</v>
      </c>
      <c r="C459" s="2">
        <v>4.7100000000000003E-2</v>
      </c>
      <c r="D459" s="8" t="s">
        <v>20</v>
      </c>
      <c r="E459" s="8" t="s">
        <v>20</v>
      </c>
      <c r="F459" s="9" t="s">
        <v>20</v>
      </c>
      <c r="G459" s="1">
        <v>1</v>
      </c>
      <c r="H459" s="1">
        <v>1</v>
      </c>
      <c r="I459" s="1">
        <v>0</v>
      </c>
      <c r="J459" t="s">
        <v>1988</v>
      </c>
    </row>
    <row r="460" spans="1:10" x14ac:dyDescent="0.25">
      <c r="A460" t="s">
        <v>1271</v>
      </c>
      <c r="B460" t="s">
        <v>1989</v>
      </c>
      <c r="C460" s="2">
        <v>4.7100000000000003E-2</v>
      </c>
      <c r="D460" s="8" t="s">
        <v>20</v>
      </c>
      <c r="E460" s="8" t="s">
        <v>20</v>
      </c>
      <c r="F460" s="9" t="s">
        <v>20</v>
      </c>
      <c r="G460" s="1">
        <v>1</v>
      </c>
      <c r="H460" s="1">
        <v>0</v>
      </c>
      <c r="I460" s="1">
        <v>1</v>
      </c>
      <c r="J460" t="s">
        <v>1524</v>
      </c>
    </row>
    <row r="461" spans="1:10" x14ac:dyDescent="0.25">
      <c r="A461" t="s">
        <v>1205</v>
      </c>
      <c r="B461" t="s">
        <v>1990</v>
      </c>
      <c r="C461" s="2">
        <v>4.7100000000000003E-2</v>
      </c>
      <c r="D461" s="8" t="s">
        <v>20</v>
      </c>
      <c r="E461" s="8" t="s">
        <v>20</v>
      </c>
      <c r="F461" s="9" t="s">
        <v>20</v>
      </c>
      <c r="G461" s="1">
        <v>1</v>
      </c>
      <c r="H461" s="1">
        <v>1</v>
      </c>
      <c r="I461" s="1">
        <v>0</v>
      </c>
      <c r="J461" t="s">
        <v>1981</v>
      </c>
    </row>
    <row r="462" spans="1:10" x14ac:dyDescent="0.25">
      <c r="A462" t="s">
        <v>1205</v>
      </c>
      <c r="B462" t="s">
        <v>1991</v>
      </c>
      <c r="C462" s="2">
        <v>4.7100000000000003E-2</v>
      </c>
      <c r="D462" s="8" t="s">
        <v>20</v>
      </c>
      <c r="E462" s="8" t="s">
        <v>20</v>
      </c>
      <c r="F462" s="9" t="s">
        <v>20</v>
      </c>
      <c r="G462" s="1">
        <v>1</v>
      </c>
      <c r="H462" s="1">
        <v>1</v>
      </c>
      <c r="I462" s="1">
        <v>0</v>
      </c>
      <c r="J462" t="s">
        <v>1992</v>
      </c>
    </row>
    <row r="463" spans="1:10" x14ac:dyDescent="0.25">
      <c r="A463" t="s">
        <v>1202</v>
      </c>
      <c r="B463" t="s">
        <v>1993</v>
      </c>
      <c r="C463" s="2">
        <v>4.7100000000000003E-2</v>
      </c>
      <c r="D463" s="8" t="s">
        <v>20</v>
      </c>
      <c r="E463" s="8" t="s">
        <v>20</v>
      </c>
      <c r="F463" s="9" t="s">
        <v>20</v>
      </c>
      <c r="G463" s="1">
        <v>1</v>
      </c>
      <c r="H463" s="1">
        <v>1</v>
      </c>
      <c r="I463" s="1">
        <v>0</v>
      </c>
      <c r="J463" t="s">
        <v>1656</v>
      </c>
    </row>
    <row r="464" spans="1:10" x14ac:dyDescent="0.25">
      <c r="A464" t="s">
        <v>1225</v>
      </c>
      <c r="B464" t="s">
        <v>1994</v>
      </c>
      <c r="C464" s="2">
        <v>4.7100000000000003E-2</v>
      </c>
      <c r="D464" s="8" t="s">
        <v>20</v>
      </c>
      <c r="E464" s="8" t="s">
        <v>20</v>
      </c>
      <c r="F464" s="9" t="s">
        <v>20</v>
      </c>
      <c r="G464" s="1">
        <v>1</v>
      </c>
      <c r="H464" s="1">
        <v>0</v>
      </c>
      <c r="I464" s="1">
        <v>1</v>
      </c>
      <c r="J464" t="s">
        <v>1524</v>
      </c>
    </row>
    <row r="465" spans="1:10" x14ac:dyDescent="0.25">
      <c r="A465" t="s">
        <v>1225</v>
      </c>
      <c r="B465" t="s">
        <v>1995</v>
      </c>
      <c r="C465" s="2">
        <v>4.7100000000000003E-2</v>
      </c>
      <c r="D465" s="8" t="s">
        <v>20</v>
      </c>
      <c r="E465" s="8" t="s">
        <v>20</v>
      </c>
      <c r="F465" s="9" t="s">
        <v>20</v>
      </c>
      <c r="G465" s="1">
        <v>1</v>
      </c>
      <c r="H465" s="1">
        <v>1</v>
      </c>
      <c r="I465" s="1">
        <v>0</v>
      </c>
      <c r="J465" t="s">
        <v>1503</v>
      </c>
    </row>
    <row r="466" spans="1:10" x14ac:dyDescent="0.25">
      <c r="A466" t="s">
        <v>1225</v>
      </c>
      <c r="B466" t="s">
        <v>1996</v>
      </c>
      <c r="C466" s="2">
        <v>4.7100000000000003E-2</v>
      </c>
      <c r="D466" s="8" t="s">
        <v>20</v>
      </c>
      <c r="E466" s="8" t="s">
        <v>20</v>
      </c>
      <c r="F466" s="9" t="s">
        <v>20</v>
      </c>
      <c r="G466" s="1">
        <v>1</v>
      </c>
      <c r="H466" s="1">
        <v>0</v>
      </c>
      <c r="I466" s="1">
        <v>1</v>
      </c>
      <c r="J466" t="s">
        <v>1668</v>
      </c>
    </row>
    <row r="467" spans="1:10" x14ac:dyDescent="0.25">
      <c r="A467" t="s">
        <v>1225</v>
      </c>
      <c r="B467" t="s">
        <v>1997</v>
      </c>
      <c r="C467" s="2">
        <v>4.7100000000000003E-2</v>
      </c>
      <c r="D467" s="8" t="s">
        <v>20</v>
      </c>
      <c r="E467" s="8" t="s">
        <v>20</v>
      </c>
      <c r="F467" s="9" t="s">
        <v>20</v>
      </c>
      <c r="G467" s="1">
        <v>1</v>
      </c>
      <c r="H467" s="1">
        <v>1</v>
      </c>
      <c r="I467" s="1">
        <v>0</v>
      </c>
      <c r="J467" t="s">
        <v>1503</v>
      </c>
    </row>
    <row r="468" spans="1:10" x14ac:dyDescent="0.25">
      <c r="A468" t="s">
        <v>1259</v>
      </c>
      <c r="B468" t="s">
        <v>1998</v>
      </c>
      <c r="C468" s="2">
        <v>4.7100000000000003E-2</v>
      </c>
      <c r="D468" s="8" t="s">
        <v>20</v>
      </c>
      <c r="E468" s="8" t="s">
        <v>20</v>
      </c>
      <c r="F468" s="9" t="s">
        <v>20</v>
      </c>
      <c r="G468" s="1">
        <v>1</v>
      </c>
      <c r="H468" s="1">
        <v>1</v>
      </c>
      <c r="I468" s="1">
        <v>0</v>
      </c>
      <c r="J468" t="s">
        <v>1999</v>
      </c>
    </row>
    <row r="469" spans="1:10" x14ac:dyDescent="0.25">
      <c r="A469" t="s">
        <v>1247</v>
      </c>
      <c r="B469" t="s">
        <v>2000</v>
      </c>
      <c r="C469" s="2">
        <v>4.7100000000000003E-2</v>
      </c>
      <c r="D469" s="8" t="s">
        <v>20</v>
      </c>
      <c r="E469" s="8" t="s">
        <v>20</v>
      </c>
      <c r="F469" s="9" t="s">
        <v>20</v>
      </c>
      <c r="G469" s="1">
        <v>1</v>
      </c>
      <c r="H469" s="1">
        <v>1</v>
      </c>
      <c r="I469" s="1">
        <v>0</v>
      </c>
      <c r="J469" t="s">
        <v>1503</v>
      </c>
    </row>
    <row r="470" spans="1:10" x14ac:dyDescent="0.25">
      <c r="A470" t="s">
        <v>1225</v>
      </c>
      <c r="B470" t="s">
        <v>2001</v>
      </c>
      <c r="C470" s="2">
        <v>4.7100000000000003E-2</v>
      </c>
      <c r="D470" s="8" t="s">
        <v>20</v>
      </c>
      <c r="E470" s="8" t="s">
        <v>20</v>
      </c>
      <c r="F470" s="9" t="s">
        <v>20</v>
      </c>
      <c r="G470" s="1">
        <v>1</v>
      </c>
      <c r="H470" s="1">
        <v>1</v>
      </c>
      <c r="I470" s="1">
        <v>0</v>
      </c>
      <c r="J470" t="s">
        <v>1503</v>
      </c>
    </row>
    <row r="471" spans="1:10" x14ac:dyDescent="0.25">
      <c r="A471" t="s">
        <v>1202</v>
      </c>
      <c r="B471" t="s">
        <v>2002</v>
      </c>
      <c r="C471" s="2">
        <v>4.7300000000000002E-2</v>
      </c>
      <c r="D471" s="8" t="s">
        <v>20</v>
      </c>
      <c r="E471" s="8" t="s">
        <v>20</v>
      </c>
      <c r="F471" s="9" t="s">
        <v>20</v>
      </c>
      <c r="G471" s="1">
        <v>3</v>
      </c>
      <c r="H471" s="1">
        <v>1</v>
      </c>
      <c r="I471" s="1">
        <v>2</v>
      </c>
      <c r="J471" t="s">
        <v>2003</v>
      </c>
    </row>
    <row r="472" spans="1:10" x14ac:dyDescent="0.25">
      <c r="A472" t="s">
        <v>1205</v>
      </c>
      <c r="B472" t="s">
        <v>2004</v>
      </c>
      <c r="C472" s="2">
        <v>4.9099999999999998E-2</v>
      </c>
      <c r="D472" s="8" t="s">
        <v>20</v>
      </c>
      <c r="E472" s="8" t="s">
        <v>20</v>
      </c>
      <c r="F472" s="9" t="s">
        <v>20</v>
      </c>
      <c r="G472" s="1">
        <v>2</v>
      </c>
      <c r="H472" s="1">
        <v>1</v>
      </c>
      <c r="I472" s="1">
        <v>1</v>
      </c>
      <c r="J472" t="s">
        <v>2005</v>
      </c>
    </row>
    <row r="473" spans="1:10" x14ac:dyDescent="0.25">
      <c r="A473" t="s">
        <v>1208</v>
      </c>
      <c r="B473" t="s">
        <v>2006</v>
      </c>
      <c r="C473" s="2">
        <v>4.9099999999999998E-2</v>
      </c>
      <c r="D473" s="8" t="s">
        <v>20</v>
      </c>
      <c r="E473" s="8" t="s">
        <v>20</v>
      </c>
      <c r="F473" s="9" t="s">
        <v>20</v>
      </c>
      <c r="G473" s="1">
        <v>2</v>
      </c>
      <c r="H473" s="1">
        <v>1</v>
      </c>
      <c r="I473" s="1">
        <v>1</v>
      </c>
      <c r="J473" t="s">
        <v>2007</v>
      </c>
    </row>
    <row r="474" spans="1:10" x14ac:dyDescent="0.25">
      <c r="A474" t="s">
        <v>1225</v>
      </c>
      <c r="B474" t="s">
        <v>2008</v>
      </c>
      <c r="C474" s="2">
        <v>4.9099999999999998E-2</v>
      </c>
      <c r="D474" s="8" t="s">
        <v>20</v>
      </c>
      <c r="E474" s="8" t="s">
        <v>20</v>
      </c>
      <c r="F474" s="9" t="s">
        <v>20</v>
      </c>
      <c r="G474" s="1">
        <v>2</v>
      </c>
      <c r="H474" s="1">
        <v>2</v>
      </c>
      <c r="I474" s="1">
        <v>0</v>
      </c>
      <c r="J474" t="s">
        <v>2009</v>
      </c>
    </row>
    <row r="475" spans="1:10" x14ac:dyDescent="0.25">
      <c r="A475" t="s">
        <v>1247</v>
      </c>
      <c r="B475" t="s">
        <v>2010</v>
      </c>
      <c r="C475" s="2">
        <v>6.1600000000000002E-2</v>
      </c>
      <c r="D475" s="8" t="s">
        <v>20</v>
      </c>
      <c r="E475" s="8" t="s">
        <v>20</v>
      </c>
      <c r="F475" s="9">
        <v>1.875</v>
      </c>
      <c r="G475" s="1">
        <v>4</v>
      </c>
      <c r="H475" s="1">
        <v>3</v>
      </c>
      <c r="I475" s="1">
        <v>1</v>
      </c>
      <c r="J475" t="s">
        <v>2011</v>
      </c>
    </row>
    <row r="476" spans="1:10" x14ac:dyDescent="0.25">
      <c r="A476" t="s">
        <v>1205</v>
      </c>
      <c r="B476" t="s">
        <v>2012</v>
      </c>
      <c r="C476" s="2">
        <v>7.8E-2</v>
      </c>
      <c r="D476" s="8" t="s">
        <v>20</v>
      </c>
      <c r="E476" s="8" t="s">
        <v>2013</v>
      </c>
      <c r="F476" s="9">
        <v>-2.2360000000000002</v>
      </c>
      <c r="G476" s="1">
        <v>5</v>
      </c>
      <c r="H476" s="1">
        <v>0</v>
      </c>
      <c r="I476" s="1">
        <v>5</v>
      </c>
      <c r="J476" t="s">
        <v>2014</v>
      </c>
    </row>
    <row r="477" spans="1:10" x14ac:dyDescent="0.25">
      <c r="A477" t="s">
        <v>1225</v>
      </c>
      <c r="B477" t="s">
        <v>2015</v>
      </c>
      <c r="C477" s="2">
        <v>8.3199999999999996E-2</v>
      </c>
      <c r="D477" s="8" t="s">
        <v>20</v>
      </c>
      <c r="E477" s="8" t="s">
        <v>1254</v>
      </c>
      <c r="F477" s="9">
        <v>2</v>
      </c>
      <c r="G477" s="1">
        <v>4</v>
      </c>
      <c r="H477" s="1">
        <v>3</v>
      </c>
      <c r="I477" s="1">
        <v>1</v>
      </c>
      <c r="J477" t="s">
        <v>2016</v>
      </c>
    </row>
    <row r="478" spans="1:10" x14ac:dyDescent="0.25">
      <c r="A478" t="s">
        <v>1237</v>
      </c>
      <c r="B478" t="s">
        <v>2017</v>
      </c>
      <c r="C478" s="2">
        <v>9.0499999999999997E-2</v>
      </c>
      <c r="D478" s="8" t="s">
        <v>20</v>
      </c>
      <c r="E478" s="8" t="s">
        <v>2013</v>
      </c>
      <c r="F478" s="9">
        <v>-2.1760000000000002</v>
      </c>
      <c r="G478" s="1">
        <v>5</v>
      </c>
      <c r="H478" s="1">
        <v>1</v>
      </c>
      <c r="I478" s="1">
        <v>4</v>
      </c>
      <c r="J478" t="s">
        <v>2018</v>
      </c>
    </row>
    <row r="479" spans="1:10" x14ac:dyDescent="0.25">
      <c r="A479" t="s">
        <v>1202</v>
      </c>
      <c r="B479" t="s">
        <v>2019</v>
      </c>
      <c r="C479" s="2">
        <v>0.11700000000000001</v>
      </c>
      <c r="D479" s="8" t="s">
        <v>20</v>
      </c>
      <c r="E479" s="8" t="s">
        <v>20</v>
      </c>
      <c r="F479" s="9">
        <v>1.982</v>
      </c>
      <c r="G479" s="1">
        <v>4</v>
      </c>
      <c r="H479" s="1">
        <v>2</v>
      </c>
      <c r="I479" s="1">
        <v>2</v>
      </c>
      <c r="J479" t="s">
        <v>2020</v>
      </c>
    </row>
    <row r="480" spans="1:10" x14ac:dyDescent="0.25">
      <c r="A480" t="s">
        <v>1225</v>
      </c>
      <c r="B480" t="s">
        <v>2021</v>
      </c>
      <c r="C480" s="2">
        <v>0.23699999999999999</v>
      </c>
      <c r="D480" s="8" t="s">
        <v>20</v>
      </c>
      <c r="E480" s="8" t="s">
        <v>1254</v>
      </c>
      <c r="F480" s="9">
        <v>2.4140000000000001</v>
      </c>
      <c r="G480" s="1">
        <v>6</v>
      </c>
      <c r="H480" s="1">
        <v>5</v>
      </c>
      <c r="I480" s="1">
        <v>1</v>
      </c>
      <c r="J480" t="s">
        <v>2022</v>
      </c>
    </row>
    <row r="481" spans="1:10" x14ac:dyDescent="0.25">
      <c r="A481" t="s">
        <v>1247</v>
      </c>
      <c r="B481" t="s">
        <v>2023</v>
      </c>
      <c r="C481" s="2">
        <v>0.316</v>
      </c>
      <c r="D481" s="8" t="s">
        <v>20</v>
      </c>
      <c r="E481" s="8" t="s">
        <v>1254</v>
      </c>
      <c r="F481" s="9">
        <v>2.1949999999999998</v>
      </c>
      <c r="G481" s="1">
        <v>5</v>
      </c>
      <c r="H481" s="1">
        <v>3</v>
      </c>
      <c r="I481" s="1">
        <v>2</v>
      </c>
      <c r="J481" t="s">
        <v>2024</v>
      </c>
    </row>
    <row r="482" spans="1:10" x14ac:dyDescent="0.25">
      <c r="A482" t="s">
        <v>1256</v>
      </c>
      <c r="B482" t="s">
        <v>2025</v>
      </c>
      <c r="C482" s="2">
        <v>0.41499999999999998</v>
      </c>
      <c r="D482" s="8" t="s">
        <v>20</v>
      </c>
      <c r="E482" s="8" t="s">
        <v>2013</v>
      </c>
      <c r="F482" s="9">
        <v>-2</v>
      </c>
      <c r="G482" s="1">
        <v>7</v>
      </c>
      <c r="H482" s="1">
        <v>2</v>
      </c>
      <c r="I482" s="1">
        <v>5</v>
      </c>
      <c r="J482" t="s">
        <v>2026</v>
      </c>
    </row>
    <row r="483" spans="1:10" x14ac:dyDescent="0.25">
      <c r="C483" s="2"/>
    </row>
    <row r="484" spans="1:10" x14ac:dyDescent="0.25">
      <c r="C484" s="2"/>
    </row>
    <row r="485" spans="1:10" x14ac:dyDescent="0.25">
      <c r="C485" s="2"/>
    </row>
    <row r="486" spans="1:10" x14ac:dyDescent="0.25">
      <c r="C486" s="2"/>
    </row>
    <row r="487" spans="1:10" x14ac:dyDescent="0.25">
      <c r="C487" s="2"/>
    </row>
    <row r="488" spans="1:10" x14ac:dyDescent="0.25">
      <c r="C488" s="2"/>
    </row>
    <row r="489" spans="1:10" x14ac:dyDescent="0.25">
      <c r="C489" s="2"/>
    </row>
    <row r="490" spans="1:10" x14ac:dyDescent="0.25">
      <c r="C490" s="2"/>
    </row>
    <row r="491" spans="1:10" x14ac:dyDescent="0.25">
      <c r="C491" s="2"/>
    </row>
    <row r="492" spans="1:10" x14ac:dyDescent="0.25">
      <c r="C492" s="2"/>
    </row>
    <row r="493" spans="1:10" x14ac:dyDescent="0.25">
      <c r="C493" s="2"/>
    </row>
    <row r="494" spans="1:10" x14ac:dyDescent="0.25">
      <c r="C494" s="2"/>
    </row>
    <row r="495" spans="1:10" x14ac:dyDescent="0.25">
      <c r="C495" s="2"/>
    </row>
    <row r="496" spans="1:10" x14ac:dyDescent="0.25">
      <c r="C496" s="2"/>
    </row>
    <row r="497" spans="3:3" x14ac:dyDescent="0.25">
      <c r="C497" s="2"/>
    </row>
    <row r="498" spans="3:3" x14ac:dyDescent="0.25">
      <c r="C498" s="2"/>
    </row>
    <row r="499" spans="3:3" x14ac:dyDescent="0.25">
      <c r="C499" s="2"/>
    </row>
    <row r="500" spans="3:3" x14ac:dyDescent="0.25">
      <c r="C500" s="2"/>
    </row>
    <row r="501" spans="3:3" x14ac:dyDescent="0.25">
      <c r="C501" s="2"/>
    </row>
    <row r="502" spans="3:3" x14ac:dyDescent="0.25">
      <c r="C502" s="2"/>
    </row>
    <row r="503" spans="3:3" x14ac:dyDescent="0.25">
      <c r="C503" s="2"/>
    </row>
    <row r="504" spans="3:3" x14ac:dyDescent="0.25">
      <c r="C504" s="2"/>
    </row>
    <row r="505" spans="3:3" x14ac:dyDescent="0.25">
      <c r="C505" s="2"/>
    </row>
    <row r="506" spans="3:3" x14ac:dyDescent="0.25">
      <c r="C506" s="2"/>
    </row>
    <row r="507" spans="3:3" x14ac:dyDescent="0.25">
      <c r="C507" s="2"/>
    </row>
    <row r="508" spans="3:3" x14ac:dyDescent="0.25">
      <c r="C508" s="2"/>
    </row>
    <row r="509" spans="3:3" x14ac:dyDescent="0.25">
      <c r="C509" s="2"/>
    </row>
    <row r="510" spans="3:3" x14ac:dyDescent="0.25">
      <c r="C510" s="2"/>
    </row>
    <row r="511" spans="3:3" x14ac:dyDescent="0.25">
      <c r="C511" s="2"/>
    </row>
    <row r="512" spans="3:3" x14ac:dyDescent="0.25">
      <c r="C512" s="2"/>
    </row>
    <row r="513" spans="3:3" x14ac:dyDescent="0.25">
      <c r="C513" s="2"/>
    </row>
    <row r="514" spans="3:3" x14ac:dyDescent="0.25">
      <c r="C514" s="2"/>
    </row>
    <row r="515" spans="3:3" x14ac:dyDescent="0.25">
      <c r="C515" s="2"/>
    </row>
    <row r="516" spans="3:3" x14ac:dyDescent="0.25">
      <c r="C516" s="2"/>
    </row>
    <row r="517" spans="3:3" x14ac:dyDescent="0.25">
      <c r="C517" s="2"/>
    </row>
    <row r="518" spans="3:3" x14ac:dyDescent="0.25">
      <c r="C518" s="2"/>
    </row>
    <row r="519" spans="3:3" x14ac:dyDescent="0.25">
      <c r="C519" s="2"/>
    </row>
    <row r="520" spans="3:3" x14ac:dyDescent="0.25">
      <c r="C520" s="2"/>
    </row>
    <row r="521" spans="3:3" x14ac:dyDescent="0.25">
      <c r="C521" s="2"/>
    </row>
    <row r="522" spans="3:3" x14ac:dyDescent="0.25">
      <c r="C522" s="2"/>
    </row>
    <row r="523" spans="3:3" x14ac:dyDescent="0.25">
      <c r="C523" s="2"/>
    </row>
    <row r="524" spans="3:3" x14ac:dyDescent="0.25">
      <c r="C524" s="2"/>
    </row>
    <row r="525" spans="3:3" x14ac:dyDescent="0.25">
      <c r="C525" s="2"/>
    </row>
    <row r="526" spans="3:3" x14ac:dyDescent="0.25">
      <c r="C526" s="2"/>
    </row>
    <row r="527" spans="3:3" x14ac:dyDescent="0.25">
      <c r="C527" s="2"/>
    </row>
    <row r="528" spans="3:3" x14ac:dyDescent="0.25">
      <c r="C528" s="2"/>
    </row>
    <row r="529" spans="3:3" x14ac:dyDescent="0.25">
      <c r="C529" s="2"/>
    </row>
    <row r="530" spans="3:3" x14ac:dyDescent="0.25">
      <c r="C530" s="2"/>
    </row>
    <row r="531" spans="3:3" x14ac:dyDescent="0.25">
      <c r="C531" s="2"/>
    </row>
    <row r="532" spans="3:3" x14ac:dyDescent="0.25">
      <c r="C532" s="2"/>
    </row>
    <row r="533" spans="3:3" x14ac:dyDescent="0.25">
      <c r="C533" s="2"/>
    </row>
    <row r="534" spans="3:3" x14ac:dyDescent="0.25">
      <c r="C534" s="2"/>
    </row>
    <row r="535" spans="3:3" x14ac:dyDescent="0.25">
      <c r="C535" s="2"/>
    </row>
    <row r="536" spans="3:3" x14ac:dyDescent="0.25">
      <c r="C536" s="2"/>
    </row>
    <row r="537" spans="3:3" x14ac:dyDescent="0.25">
      <c r="C537" s="2"/>
    </row>
    <row r="538" spans="3:3" x14ac:dyDescent="0.25">
      <c r="C538" s="2"/>
    </row>
    <row r="539" spans="3:3" x14ac:dyDescent="0.25">
      <c r="C539" s="2"/>
    </row>
    <row r="540" spans="3:3" x14ac:dyDescent="0.25">
      <c r="C540" s="2"/>
    </row>
    <row r="541" spans="3:3" x14ac:dyDescent="0.25">
      <c r="C541" s="2"/>
    </row>
    <row r="542" spans="3:3" x14ac:dyDescent="0.25">
      <c r="C542" s="2"/>
    </row>
    <row r="543" spans="3:3" x14ac:dyDescent="0.25">
      <c r="C543" s="2"/>
    </row>
    <row r="544" spans="3:3" x14ac:dyDescent="0.25">
      <c r="C544" s="2"/>
    </row>
    <row r="545" spans="3:3" x14ac:dyDescent="0.25">
      <c r="C545" s="2"/>
    </row>
    <row r="546" spans="3:3" x14ac:dyDescent="0.25">
      <c r="C546" s="2"/>
    </row>
    <row r="547" spans="3:3" x14ac:dyDescent="0.25">
      <c r="C547" s="2"/>
    </row>
    <row r="548" spans="3:3" x14ac:dyDescent="0.25">
      <c r="C548" s="2"/>
    </row>
    <row r="549" spans="3:3" x14ac:dyDescent="0.25">
      <c r="C549" s="2"/>
    </row>
    <row r="550" spans="3:3" x14ac:dyDescent="0.25">
      <c r="C550" s="2"/>
    </row>
    <row r="551" spans="3:3" x14ac:dyDescent="0.25">
      <c r="C551" s="2"/>
    </row>
    <row r="552" spans="3:3" x14ac:dyDescent="0.25">
      <c r="C552" s="2"/>
    </row>
    <row r="553" spans="3:3" x14ac:dyDescent="0.25">
      <c r="C553" s="2"/>
    </row>
    <row r="554" spans="3:3" x14ac:dyDescent="0.25">
      <c r="C554" s="2"/>
    </row>
    <row r="555" spans="3:3" x14ac:dyDescent="0.25">
      <c r="C555" s="2"/>
    </row>
    <row r="556" spans="3:3" x14ac:dyDescent="0.25">
      <c r="C556" s="2"/>
    </row>
    <row r="557" spans="3:3" x14ac:dyDescent="0.25">
      <c r="C557" s="2"/>
    </row>
    <row r="558" spans="3:3" x14ac:dyDescent="0.25">
      <c r="C558" s="2"/>
    </row>
    <row r="559" spans="3:3" x14ac:dyDescent="0.25">
      <c r="C559" s="2"/>
    </row>
    <row r="560" spans="3:3" x14ac:dyDescent="0.25">
      <c r="C560" s="2"/>
    </row>
    <row r="561" spans="3:3" x14ac:dyDescent="0.25">
      <c r="C561" s="2"/>
    </row>
    <row r="562" spans="3:3" x14ac:dyDescent="0.25">
      <c r="C562" s="2"/>
    </row>
    <row r="563" spans="3:3" x14ac:dyDescent="0.25">
      <c r="C563" s="2"/>
    </row>
    <row r="564" spans="3:3" x14ac:dyDescent="0.25">
      <c r="C564" s="2"/>
    </row>
    <row r="565" spans="3:3" x14ac:dyDescent="0.25">
      <c r="C565" s="2"/>
    </row>
    <row r="566" spans="3:3" x14ac:dyDescent="0.25">
      <c r="C566" s="2"/>
    </row>
    <row r="567" spans="3:3" x14ac:dyDescent="0.25">
      <c r="C567" s="2"/>
    </row>
    <row r="568" spans="3:3" x14ac:dyDescent="0.25">
      <c r="C568" s="2"/>
    </row>
    <row r="569" spans="3:3" x14ac:dyDescent="0.25">
      <c r="C569" s="2"/>
    </row>
    <row r="570" spans="3:3" x14ac:dyDescent="0.25">
      <c r="C570" s="2"/>
    </row>
    <row r="571" spans="3:3" x14ac:dyDescent="0.25">
      <c r="C571" s="2"/>
    </row>
    <row r="572" spans="3:3" x14ac:dyDescent="0.25">
      <c r="C572" s="2"/>
    </row>
    <row r="573" spans="3:3" x14ac:dyDescent="0.25">
      <c r="C573" s="2"/>
    </row>
    <row r="574" spans="3:3" x14ac:dyDescent="0.25">
      <c r="C574" s="2"/>
    </row>
    <row r="575" spans="3:3" x14ac:dyDescent="0.25">
      <c r="C575" s="2"/>
    </row>
    <row r="576" spans="3:3" x14ac:dyDescent="0.25">
      <c r="C576" s="2"/>
    </row>
    <row r="577" spans="3:3" x14ac:dyDescent="0.25">
      <c r="C577" s="2"/>
    </row>
    <row r="578" spans="3:3" x14ac:dyDescent="0.25">
      <c r="C578" s="2"/>
    </row>
    <row r="579" spans="3:3" x14ac:dyDescent="0.25">
      <c r="C579" s="2"/>
    </row>
    <row r="580" spans="3:3" x14ac:dyDescent="0.25">
      <c r="C580" s="2"/>
    </row>
    <row r="581" spans="3:3" x14ac:dyDescent="0.25">
      <c r="C581" s="2"/>
    </row>
    <row r="582" spans="3:3" x14ac:dyDescent="0.25">
      <c r="C582" s="2"/>
    </row>
    <row r="583" spans="3:3" x14ac:dyDescent="0.25">
      <c r="C583" s="2"/>
    </row>
    <row r="584" spans="3:3" x14ac:dyDescent="0.25">
      <c r="C584" s="2"/>
    </row>
    <row r="585" spans="3:3" x14ac:dyDescent="0.25">
      <c r="C585" s="2"/>
    </row>
    <row r="586" spans="3:3" x14ac:dyDescent="0.25">
      <c r="C586" s="2"/>
    </row>
    <row r="587" spans="3:3" x14ac:dyDescent="0.25">
      <c r="C587" s="2"/>
    </row>
    <row r="588" spans="3:3" x14ac:dyDescent="0.25">
      <c r="C588" s="2"/>
    </row>
    <row r="589" spans="3:3" x14ac:dyDescent="0.25">
      <c r="C589" s="2"/>
    </row>
    <row r="590" spans="3:3" x14ac:dyDescent="0.25">
      <c r="C590" s="2"/>
    </row>
    <row r="591" spans="3:3" x14ac:dyDescent="0.25">
      <c r="C591" s="2"/>
    </row>
    <row r="592" spans="3:3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  <row r="610" spans="3:3" x14ac:dyDescent="0.25">
      <c r="C610" s="2"/>
    </row>
    <row r="611" spans="3:3" x14ac:dyDescent="0.25">
      <c r="C611" s="2"/>
    </row>
    <row r="612" spans="3:3" x14ac:dyDescent="0.25">
      <c r="C612" s="2"/>
    </row>
    <row r="613" spans="3:3" x14ac:dyDescent="0.25">
      <c r="C613" s="2"/>
    </row>
    <row r="614" spans="3:3" x14ac:dyDescent="0.25">
      <c r="C614" s="2"/>
    </row>
    <row r="615" spans="3:3" x14ac:dyDescent="0.25">
      <c r="C615" s="2"/>
    </row>
    <row r="616" spans="3:3" x14ac:dyDescent="0.25">
      <c r="C616" s="2"/>
    </row>
    <row r="617" spans="3:3" x14ac:dyDescent="0.25">
      <c r="C617" s="2"/>
    </row>
    <row r="618" spans="3:3" x14ac:dyDescent="0.25">
      <c r="C618" s="2"/>
    </row>
    <row r="619" spans="3:3" x14ac:dyDescent="0.25">
      <c r="C619" s="2"/>
    </row>
    <row r="620" spans="3:3" x14ac:dyDescent="0.25">
      <c r="C620" s="2"/>
    </row>
    <row r="621" spans="3:3" x14ac:dyDescent="0.25">
      <c r="C621" s="2"/>
    </row>
    <row r="622" spans="3:3" x14ac:dyDescent="0.25">
      <c r="C622" s="2"/>
    </row>
    <row r="623" spans="3:3" x14ac:dyDescent="0.25">
      <c r="C623" s="2"/>
    </row>
    <row r="624" spans="3:3" x14ac:dyDescent="0.25">
      <c r="C624" s="2"/>
    </row>
    <row r="625" spans="3:3" x14ac:dyDescent="0.25">
      <c r="C625" s="2"/>
    </row>
    <row r="626" spans="3:3" x14ac:dyDescent="0.25">
      <c r="C626" s="2"/>
    </row>
    <row r="627" spans="3:3" x14ac:dyDescent="0.25">
      <c r="C627" s="2"/>
    </row>
    <row r="628" spans="3:3" x14ac:dyDescent="0.25">
      <c r="C628" s="2"/>
    </row>
    <row r="629" spans="3:3" x14ac:dyDescent="0.25">
      <c r="C629" s="2"/>
    </row>
    <row r="630" spans="3:3" x14ac:dyDescent="0.25">
      <c r="C630" s="2"/>
    </row>
    <row r="631" spans="3:3" x14ac:dyDescent="0.25">
      <c r="C631" s="2"/>
    </row>
    <row r="632" spans="3:3" x14ac:dyDescent="0.25">
      <c r="C632" s="2"/>
    </row>
    <row r="633" spans="3:3" x14ac:dyDescent="0.25">
      <c r="C633" s="2"/>
    </row>
    <row r="634" spans="3:3" x14ac:dyDescent="0.25">
      <c r="C634" s="2"/>
    </row>
    <row r="635" spans="3:3" x14ac:dyDescent="0.25">
      <c r="C635" s="2"/>
    </row>
    <row r="636" spans="3:3" x14ac:dyDescent="0.25">
      <c r="C636" s="2"/>
    </row>
    <row r="637" spans="3:3" x14ac:dyDescent="0.25">
      <c r="C637" s="2"/>
    </row>
    <row r="638" spans="3:3" x14ac:dyDescent="0.25">
      <c r="C638" s="2"/>
    </row>
    <row r="639" spans="3:3" x14ac:dyDescent="0.25">
      <c r="C639" s="2"/>
    </row>
    <row r="640" spans="3:3" x14ac:dyDescent="0.25">
      <c r="C640" s="2"/>
    </row>
    <row r="641" spans="3:3" x14ac:dyDescent="0.25">
      <c r="C641" s="2"/>
    </row>
    <row r="642" spans="3:3" x14ac:dyDescent="0.25">
      <c r="C642" s="2"/>
    </row>
    <row r="643" spans="3:3" x14ac:dyDescent="0.25">
      <c r="C643" s="2"/>
    </row>
    <row r="644" spans="3:3" x14ac:dyDescent="0.25">
      <c r="C644" s="2"/>
    </row>
    <row r="645" spans="3:3" x14ac:dyDescent="0.25">
      <c r="C645" s="2"/>
    </row>
    <row r="646" spans="3:3" x14ac:dyDescent="0.25">
      <c r="C646" s="2"/>
    </row>
    <row r="647" spans="3:3" x14ac:dyDescent="0.25">
      <c r="C647" s="2"/>
    </row>
    <row r="648" spans="3:3" x14ac:dyDescent="0.25">
      <c r="C648" s="2"/>
    </row>
    <row r="649" spans="3:3" x14ac:dyDescent="0.25">
      <c r="C649" s="2"/>
    </row>
    <row r="650" spans="3:3" x14ac:dyDescent="0.25">
      <c r="C650" s="2"/>
    </row>
    <row r="651" spans="3:3" x14ac:dyDescent="0.25">
      <c r="C651" s="2"/>
    </row>
    <row r="652" spans="3:3" x14ac:dyDescent="0.25">
      <c r="C652" s="2"/>
    </row>
    <row r="653" spans="3:3" x14ac:dyDescent="0.25">
      <c r="C653" s="2"/>
    </row>
    <row r="654" spans="3:3" x14ac:dyDescent="0.25">
      <c r="C654" s="2"/>
    </row>
    <row r="655" spans="3:3" x14ac:dyDescent="0.25">
      <c r="C655" s="2"/>
    </row>
    <row r="656" spans="3:3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  <row r="669" spans="3:3" x14ac:dyDescent="0.25">
      <c r="C669" s="2"/>
    </row>
    <row r="670" spans="3:3" x14ac:dyDescent="0.25">
      <c r="C670" s="2"/>
    </row>
    <row r="671" spans="3:3" x14ac:dyDescent="0.25">
      <c r="C671" s="2"/>
    </row>
    <row r="672" spans="3:3" x14ac:dyDescent="0.25">
      <c r="C672" s="2"/>
    </row>
    <row r="673" spans="3:3" x14ac:dyDescent="0.25">
      <c r="C673" s="2"/>
    </row>
    <row r="674" spans="3:3" x14ac:dyDescent="0.25">
      <c r="C674" s="2"/>
    </row>
    <row r="675" spans="3:3" x14ac:dyDescent="0.25">
      <c r="C675" s="2"/>
    </row>
    <row r="676" spans="3:3" x14ac:dyDescent="0.25">
      <c r="C676" s="2"/>
    </row>
    <row r="677" spans="3:3" x14ac:dyDescent="0.25">
      <c r="C677" s="2"/>
    </row>
    <row r="678" spans="3:3" x14ac:dyDescent="0.25">
      <c r="C678" s="2"/>
    </row>
    <row r="679" spans="3:3" x14ac:dyDescent="0.25">
      <c r="C679" s="2"/>
    </row>
    <row r="680" spans="3:3" x14ac:dyDescent="0.25">
      <c r="C680" s="2"/>
    </row>
    <row r="681" spans="3:3" x14ac:dyDescent="0.25">
      <c r="C681" s="2"/>
    </row>
    <row r="682" spans="3:3" x14ac:dyDescent="0.25">
      <c r="C682" s="2"/>
    </row>
    <row r="683" spans="3:3" x14ac:dyDescent="0.25">
      <c r="C683" s="2"/>
    </row>
    <row r="684" spans="3:3" x14ac:dyDescent="0.25">
      <c r="C684" s="2"/>
    </row>
    <row r="685" spans="3:3" x14ac:dyDescent="0.25">
      <c r="C685" s="2"/>
    </row>
    <row r="686" spans="3:3" x14ac:dyDescent="0.25">
      <c r="C686" s="2"/>
    </row>
    <row r="687" spans="3:3" x14ac:dyDescent="0.25">
      <c r="C687" s="2"/>
    </row>
    <row r="688" spans="3:3" x14ac:dyDescent="0.25">
      <c r="C688" s="2"/>
    </row>
    <row r="689" spans="3:3" x14ac:dyDescent="0.25">
      <c r="C689" s="2"/>
    </row>
    <row r="690" spans="3:3" x14ac:dyDescent="0.25">
      <c r="C690" s="2"/>
    </row>
    <row r="691" spans="3:3" x14ac:dyDescent="0.25">
      <c r="C691" s="2"/>
    </row>
    <row r="692" spans="3:3" x14ac:dyDescent="0.25">
      <c r="C692" s="2"/>
    </row>
    <row r="693" spans="3:3" x14ac:dyDescent="0.25">
      <c r="C693" s="2"/>
    </row>
    <row r="694" spans="3:3" x14ac:dyDescent="0.25">
      <c r="C694" s="2"/>
    </row>
    <row r="695" spans="3:3" x14ac:dyDescent="0.25">
      <c r="C695" s="2"/>
    </row>
    <row r="696" spans="3:3" x14ac:dyDescent="0.25">
      <c r="C696" s="2"/>
    </row>
    <row r="697" spans="3:3" x14ac:dyDescent="0.25">
      <c r="C697" s="2"/>
    </row>
    <row r="698" spans="3:3" x14ac:dyDescent="0.25">
      <c r="C698" s="2"/>
    </row>
    <row r="699" spans="3:3" x14ac:dyDescent="0.25">
      <c r="C699" s="2"/>
    </row>
    <row r="700" spans="3:3" x14ac:dyDescent="0.25">
      <c r="C700" s="2"/>
    </row>
    <row r="701" spans="3:3" x14ac:dyDescent="0.25">
      <c r="C701" s="2"/>
    </row>
    <row r="702" spans="3:3" x14ac:dyDescent="0.25">
      <c r="C702" s="2"/>
    </row>
    <row r="703" spans="3:3" x14ac:dyDescent="0.25">
      <c r="C703" s="2"/>
    </row>
    <row r="704" spans="3:3" x14ac:dyDescent="0.25">
      <c r="C704" s="2"/>
    </row>
    <row r="705" spans="3:3" x14ac:dyDescent="0.25">
      <c r="C705" s="2"/>
    </row>
    <row r="706" spans="3:3" x14ac:dyDescent="0.25">
      <c r="C706" s="2"/>
    </row>
    <row r="707" spans="3:3" x14ac:dyDescent="0.25">
      <c r="C707" s="2"/>
    </row>
    <row r="708" spans="3:3" x14ac:dyDescent="0.25">
      <c r="C708" s="2"/>
    </row>
    <row r="709" spans="3:3" x14ac:dyDescent="0.25">
      <c r="C709" s="2"/>
    </row>
    <row r="710" spans="3:3" x14ac:dyDescent="0.25">
      <c r="C710" s="2"/>
    </row>
    <row r="711" spans="3:3" x14ac:dyDescent="0.25">
      <c r="C711" s="2"/>
    </row>
    <row r="712" spans="3:3" x14ac:dyDescent="0.25">
      <c r="C712" s="2"/>
    </row>
    <row r="713" spans="3:3" x14ac:dyDescent="0.25">
      <c r="C713" s="2"/>
    </row>
    <row r="714" spans="3:3" x14ac:dyDescent="0.25">
      <c r="C714" s="2"/>
    </row>
    <row r="715" spans="3:3" x14ac:dyDescent="0.25">
      <c r="C715" s="2"/>
    </row>
    <row r="716" spans="3:3" x14ac:dyDescent="0.25">
      <c r="C716" s="2"/>
    </row>
    <row r="717" spans="3:3" x14ac:dyDescent="0.25">
      <c r="C717" s="2"/>
    </row>
    <row r="718" spans="3:3" x14ac:dyDescent="0.25">
      <c r="C718" s="2"/>
    </row>
    <row r="719" spans="3:3" x14ac:dyDescent="0.25">
      <c r="C719" s="2"/>
    </row>
    <row r="720" spans="3:3" x14ac:dyDescent="0.25">
      <c r="C720" s="2"/>
    </row>
    <row r="721" spans="3:3" x14ac:dyDescent="0.25">
      <c r="C721" s="2"/>
    </row>
    <row r="722" spans="3:3" x14ac:dyDescent="0.25">
      <c r="C722" s="2"/>
    </row>
    <row r="723" spans="3:3" x14ac:dyDescent="0.25">
      <c r="C723" s="2"/>
    </row>
    <row r="724" spans="3:3" x14ac:dyDescent="0.25">
      <c r="C724" s="2"/>
    </row>
    <row r="725" spans="3:3" x14ac:dyDescent="0.25">
      <c r="C725" s="2"/>
    </row>
    <row r="726" spans="3:3" x14ac:dyDescent="0.25">
      <c r="C726" s="2"/>
    </row>
    <row r="727" spans="3:3" x14ac:dyDescent="0.25">
      <c r="C727" s="2"/>
    </row>
    <row r="728" spans="3:3" x14ac:dyDescent="0.25">
      <c r="C728" s="2"/>
    </row>
    <row r="729" spans="3:3" x14ac:dyDescent="0.25">
      <c r="C729" s="2"/>
    </row>
    <row r="730" spans="3:3" x14ac:dyDescent="0.25">
      <c r="C730" s="2"/>
    </row>
    <row r="731" spans="3:3" x14ac:dyDescent="0.25">
      <c r="C731" s="2"/>
    </row>
    <row r="732" spans="3:3" x14ac:dyDescent="0.25">
      <c r="C732" s="2"/>
    </row>
    <row r="733" spans="3:3" x14ac:dyDescent="0.25">
      <c r="C733" s="2"/>
    </row>
    <row r="734" spans="3:3" x14ac:dyDescent="0.25">
      <c r="C734" s="2"/>
    </row>
    <row r="735" spans="3:3" x14ac:dyDescent="0.25">
      <c r="C735" s="2"/>
    </row>
    <row r="736" spans="3:3" x14ac:dyDescent="0.25">
      <c r="C736" s="2"/>
    </row>
    <row r="737" spans="3:3" x14ac:dyDescent="0.25">
      <c r="C737" s="2"/>
    </row>
    <row r="738" spans="3:3" x14ac:dyDescent="0.25">
      <c r="C738" s="2"/>
    </row>
    <row r="739" spans="3:3" x14ac:dyDescent="0.25">
      <c r="C739" s="2"/>
    </row>
    <row r="740" spans="3:3" x14ac:dyDescent="0.25">
      <c r="C740" s="2"/>
    </row>
    <row r="741" spans="3:3" x14ac:dyDescent="0.25">
      <c r="C741" s="2"/>
    </row>
    <row r="742" spans="3:3" x14ac:dyDescent="0.25">
      <c r="C742" s="2"/>
    </row>
    <row r="743" spans="3:3" x14ac:dyDescent="0.25">
      <c r="C743" s="2"/>
    </row>
    <row r="744" spans="3:3" x14ac:dyDescent="0.25">
      <c r="C744" s="2"/>
    </row>
    <row r="745" spans="3:3" x14ac:dyDescent="0.25">
      <c r="C745" s="2"/>
    </row>
    <row r="746" spans="3:3" x14ac:dyDescent="0.25">
      <c r="C746" s="2"/>
    </row>
    <row r="747" spans="3:3" x14ac:dyDescent="0.25">
      <c r="C747" s="2"/>
    </row>
    <row r="748" spans="3:3" x14ac:dyDescent="0.25">
      <c r="C748" s="2"/>
    </row>
    <row r="749" spans="3:3" x14ac:dyDescent="0.25">
      <c r="C749" s="2"/>
    </row>
    <row r="750" spans="3:3" x14ac:dyDescent="0.25">
      <c r="C750" s="2"/>
    </row>
    <row r="751" spans="3:3" x14ac:dyDescent="0.25">
      <c r="C751" s="2"/>
    </row>
    <row r="752" spans="3:3" x14ac:dyDescent="0.25">
      <c r="C752" s="2"/>
    </row>
    <row r="753" spans="3:3" x14ac:dyDescent="0.25">
      <c r="C753" s="2"/>
    </row>
    <row r="754" spans="3:3" x14ac:dyDescent="0.25">
      <c r="C754" s="2"/>
    </row>
    <row r="755" spans="3:3" x14ac:dyDescent="0.25">
      <c r="C755" s="2"/>
    </row>
    <row r="756" spans="3:3" x14ac:dyDescent="0.25">
      <c r="C756" s="2"/>
    </row>
    <row r="757" spans="3:3" x14ac:dyDescent="0.25">
      <c r="C757" s="2"/>
    </row>
    <row r="758" spans="3:3" x14ac:dyDescent="0.25">
      <c r="C758" s="2"/>
    </row>
    <row r="759" spans="3:3" x14ac:dyDescent="0.25">
      <c r="C759" s="2"/>
    </row>
    <row r="760" spans="3:3" x14ac:dyDescent="0.25">
      <c r="C760" s="2"/>
    </row>
    <row r="761" spans="3:3" x14ac:dyDescent="0.25">
      <c r="C761" s="2"/>
    </row>
    <row r="762" spans="3:3" x14ac:dyDescent="0.25">
      <c r="C762" s="2"/>
    </row>
    <row r="763" spans="3:3" x14ac:dyDescent="0.25">
      <c r="C763" s="2"/>
    </row>
    <row r="764" spans="3:3" x14ac:dyDescent="0.25">
      <c r="C764" s="2"/>
    </row>
    <row r="765" spans="3:3" x14ac:dyDescent="0.25">
      <c r="C765" s="2"/>
    </row>
    <row r="766" spans="3:3" x14ac:dyDescent="0.25">
      <c r="C766" s="2"/>
    </row>
    <row r="767" spans="3:3" x14ac:dyDescent="0.25">
      <c r="C767" s="2"/>
    </row>
    <row r="768" spans="3:3" x14ac:dyDescent="0.25">
      <c r="C768" s="2"/>
    </row>
    <row r="769" spans="3:3" x14ac:dyDescent="0.25">
      <c r="C769" s="2"/>
    </row>
    <row r="770" spans="3:3" x14ac:dyDescent="0.25">
      <c r="C770" s="2"/>
    </row>
    <row r="771" spans="3:3" x14ac:dyDescent="0.25">
      <c r="C771" s="2"/>
    </row>
    <row r="772" spans="3:3" x14ac:dyDescent="0.25">
      <c r="C772" s="2"/>
    </row>
    <row r="773" spans="3:3" x14ac:dyDescent="0.25">
      <c r="C773" s="2"/>
    </row>
    <row r="774" spans="3:3" x14ac:dyDescent="0.25">
      <c r="C774" s="2"/>
    </row>
    <row r="775" spans="3:3" x14ac:dyDescent="0.25">
      <c r="C775" s="2"/>
    </row>
    <row r="776" spans="3:3" x14ac:dyDescent="0.25">
      <c r="C776" s="2"/>
    </row>
    <row r="777" spans="3:3" x14ac:dyDescent="0.25">
      <c r="C777" s="2"/>
    </row>
    <row r="778" spans="3:3" x14ac:dyDescent="0.25">
      <c r="C778" s="2"/>
    </row>
    <row r="779" spans="3:3" x14ac:dyDescent="0.25">
      <c r="C779" s="2"/>
    </row>
    <row r="780" spans="3:3" x14ac:dyDescent="0.25">
      <c r="C780" s="2"/>
    </row>
    <row r="781" spans="3:3" x14ac:dyDescent="0.25">
      <c r="C781" s="2"/>
    </row>
    <row r="782" spans="3:3" x14ac:dyDescent="0.25">
      <c r="C782" s="2"/>
    </row>
    <row r="783" spans="3:3" x14ac:dyDescent="0.25">
      <c r="C783" s="2"/>
    </row>
    <row r="784" spans="3:3" x14ac:dyDescent="0.25">
      <c r="C784" s="2"/>
    </row>
    <row r="785" spans="3:3" x14ac:dyDescent="0.25">
      <c r="C785" s="2"/>
    </row>
    <row r="786" spans="3:3" x14ac:dyDescent="0.25">
      <c r="C786" s="2"/>
    </row>
    <row r="787" spans="3:3" x14ac:dyDescent="0.25">
      <c r="C787" s="2"/>
    </row>
    <row r="788" spans="3:3" x14ac:dyDescent="0.25">
      <c r="C788" s="2"/>
    </row>
    <row r="789" spans="3:3" x14ac:dyDescent="0.25">
      <c r="C789" s="2"/>
    </row>
    <row r="790" spans="3:3" x14ac:dyDescent="0.25">
      <c r="C790" s="2"/>
    </row>
    <row r="791" spans="3:3" x14ac:dyDescent="0.25">
      <c r="C791" s="2"/>
    </row>
    <row r="792" spans="3:3" x14ac:dyDescent="0.25">
      <c r="C792" s="2"/>
    </row>
    <row r="793" spans="3:3" x14ac:dyDescent="0.25">
      <c r="C793" s="2"/>
    </row>
    <row r="794" spans="3:3" x14ac:dyDescent="0.25">
      <c r="C794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798" spans="3:3" x14ac:dyDescent="0.25">
      <c r="C798" s="2"/>
    </row>
    <row r="799" spans="3:3" x14ac:dyDescent="0.25">
      <c r="C799" s="2"/>
    </row>
    <row r="800" spans="3:3" x14ac:dyDescent="0.25">
      <c r="C800" s="2"/>
    </row>
    <row r="801" spans="3:3" x14ac:dyDescent="0.25">
      <c r="C801" s="2"/>
    </row>
    <row r="802" spans="3:3" x14ac:dyDescent="0.25">
      <c r="C802" s="2"/>
    </row>
    <row r="803" spans="3:3" x14ac:dyDescent="0.25">
      <c r="C803" s="2"/>
    </row>
    <row r="804" spans="3:3" x14ac:dyDescent="0.25">
      <c r="C804" s="2"/>
    </row>
    <row r="805" spans="3:3" x14ac:dyDescent="0.25">
      <c r="C805" s="2"/>
    </row>
    <row r="806" spans="3:3" x14ac:dyDescent="0.25">
      <c r="C806" s="2"/>
    </row>
    <row r="807" spans="3:3" x14ac:dyDescent="0.25">
      <c r="C807" s="2"/>
    </row>
    <row r="808" spans="3:3" x14ac:dyDescent="0.25">
      <c r="C808" s="2"/>
    </row>
    <row r="809" spans="3:3" x14ac:dyDescent="0.25">
      <c r="C809" s="2"/>
    </row>
    <row r="810" spans="3:3" x14ac:dyDescent="0.25">
      <c r="C810" s="2"/>
    </row>
    <row r="811" spans="3:3" x14ac:dyDescent="0.25">
      <c r="C811" s="2"/>
    </row>
    <row r="812" spans="3:3" x14ac:dyDescent="0.25">
      <c r="C812" s="2"/>
    </row>
    <row r="813" spans="3:3" x14ac:dyDescent="0.25">
      <c r="C813" s="2"/>
    </row>
    <row r="814" spans="3:3" x14ac:dyDescent="0.25">
      <c r="C814" s="2"/>
    </row>
    <row r="815" spans="3:3" x14ac:dyDescent="0.25">
      <c r="C815" s="2"/>
    </row>
    <row r="816" spans="3:3" x14ac:dyDescent="0.25">
      <c r="C816" s="2"/>
    </row>
    <row r="817" spans="3:3" x14ac:dyDescent="0.25">
      <c r="C817" s="2"/>
    </row>
    <row r="818" spans="3:3" x14ac:dyDescent="0.25">
      <c r="C818" s="2"/>
    </row>
    <row r="819" spans="3:3" x14ac:dyDescent="0.25">
      <c r="C819" s="2"/>
    </row>
    <row r="820" spans="3:3" x14ac:dyDescent="0.25">
      <c r="C820" s="2"/>
    </row>
    <row r="821" spans="3:3" x14ac:dyDescent="0.25">
      <c r="C821" s="2"/>
    </row>
    <row r="822" spans="3:3" x14ac:dyDescent="0.25">
      <c r="C822" s="2"/>
    </row>
    <row r="823" spans="3:3" x14ac:dyDescent="0.25">
      <c r="C823" s="2"/>
    </row>
    <row r="824" spans="3:3" x14ac:dyDescent="0.25">
      <c r="C824" s="2"/>
    </row>
    <row r="825" spans="3:3" x14ac:dyDescent="0.25">
      <c r="C825" s="2"/>
    </row>
    <row r="826" spans="3:3" x14ac:dyDescent="0.25">
      <c r="C826" s="2"/>
    </row>
    <row r="827" spans="3:3" x14ac:dyDescent="0.25">
      <c r="C827" s="2"/>
    </row>
    <row r="828" spans="3:3" x14ac:dyDescent="0.25">
      <c r="C828" s="2"/>
    </row>
    <row r="829" spans="3:3" x14ac:dyDescent="0.25">
      <c r="C829" s="2"/>
    </row>
    <row r="830" spans="3:3" x14ac:dyDescent="0.25">
      <c r="C830" s="2"/>
    </row>
    <row r="831" spans="3:3" x14ac:dyDescent="0.25">
      <c r="C831" s="2"/>
    </row>
    <row r="832" spans="3:3" x14ac:dyDescent="0.25">
      <c r="C832" s="2"/>
    </row>
    <row r="833" spans="3:3" x14ac:dyDescent="0.25">
      <c r="C833" s="2"/>
    </row>
    <row r="834" spans="3:3" x14ac:dyDescent="0.25">
      <c r="C834" s="2"/>
    </row>
    <row r="835" spans="3:3" x14ac:dyDescent="0.25">
      <c r="C835" s="2"/>
    </row>
    <row r="836" spans="3:3" x14ac:dyDescent="0.25">
      <c r="C836" s="2"/>
    </row>
    <row r="837" spans="3:3" x14ac:dyDescent="0.25">
      <c r="C837" s="2"/>
    </row>
    <row r="838" spans="3:3" x14ac:dyDescent="0.25">
      <c r="C838" s="2"/>
    </row>
    <row r="839" spans="3:3" x14ac:dyDescent="0.25">
      <c r="C839" s="2"/>
    </row>
    <row r="840" spans="3:3" x14ac:dyDescent="0.25">
      <c r="C840" s="2"/>
    </row>
    <row r="841" spans="3:3" x14ac:dyDescent="0.25">
      <c r="C841" s="2"/>
    </row>
    <row r="842" spans="3:3" x14ac:dyDescent="0.25">
      <c r="C842" s="2"/>
    </row>
    <row r="843" spans="3:3" x14ac:dyDescent="0.25">
      <c r="C843" s="2"/>
    </row>
    <row r="844" spans="3:3" x14ac:dyDescent="0.25">
      <c r="C844" s="2"/>
    </row>
    <row r="845" spans="3:3" x14ac:dyDescent="0.25">
      <c r="C845" s="2"/>
    </row>
    <row r="846" spans="3:3" x14ac:dyDescent="0.25">
      <c r="C846" s="2"/>
    </row>
    <row r="847" spans="3:3" x14ac:dyDescent="0.25">
      <c r="C847" s="2"/>
    </row>
    <row r="848" spans="3:3" x14ac:dyDescent="0.25">
      <c r="C848" s="2"/>
    </row>
    <row r="849" spans="3:3" x14ac:dyDescent="0.25">
      <c r="C849" s="2"/>
    </row>
    <row r="850" spans="3:3" x14ac:dyDescent="0.25">
      <c r="C850" s="2"/>
    </row>
    <row r="851" spans="3:3" x14ac:dyDescent="0.25">
      <c r="C851" s="2"/>
    </row>
    <row r="852" spans="3:3" x14ac:dyDescent="0.25">
      <c r="C852" s="2"/>
    </row>
    <row r="853" spans="3:3" x14ac:dyDescent="0.25">
      <c r="C853" s="2"/>
    </row>
    <row r="854" spans="3:3" x14ac:dyDescent="0.25">
      <c r="C854" s="2"/>
    </row>
    <row r="855" spans="3:3" x14ac:dyDescent="0.25">
      <c r="C855" s="2"/>
    </row>
    <row r="856" spans="3:3" x14ac:dyDescent="0.25">
      <c r="C856" s="2"/>
    </row>
    <row r="857" spans="3:3" x14ac:dyDescent="0.25">
      <c r="C857" s="2"/>
    </row>
    <row r="858" spans="3:3" x14ac:dyDescent="0.25">
      <c r="C858" s="2"/>
    </row>
    <row r="859" spans="3:3" x14ac:dyDescent="0.25">
      <c r="C859" s="2"/>
    </row>
    <row r="860" spans="3:3" x14ac:dyDescent="0.25">
      <c r="C860" s="2"/>
    </row>
    <row r="861" spans="3:3" x14ac:dyDescent="0.25">
      <c r="C861" s="2"/>
    </row>
    <row r="862" spans="3:3" x14ac:dyDescent="0.25">
      <c r="C862" s="2"/>
    </row>
    <row r="863" spans="3:3" x14ac:dyDescent="0.25">
      <c r="C863" s="2"/>
    </row>
    <row r="864" spans="3:3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  <row r="1156" spans="3:3" x14ac:dyDescent="0.25">
      <c r="C1156" s="2"/>
    </row>
    <row r="1157" spans="3:3" x14ac:dyDescent="0.25">
      <c r="C1157" s="2"/>
    </row>
    <row r="1158" spans="3:3" x14ac:dyDescent="0.25">
      <c r="C1158" s="2"/>
    </row>
    <row r="1159" spans="3:3" x14ac:dyDescent="0.25">
      <c r="C1159" s="2"/>
    </row>
    <row r="1160" spans="3:3" x14ac:dyDescent="0.25">
      <c r="C1160" s="2"/>
    </row>
    <row r="1161" spans="3:3" x14ac:dyDescent="0.25">
      <c r="C1161" s="2"/>
    </row>
    <row r="1162" spans="3:3" x14ac:dyDescent="0.25">
      <c r="C1162" s="2"/>
    </row>
    <row r="1163" spans="3:3" x14ac:dyDescent="0.25">
      <c r="C1163" s="2"/>
    </row>
    <row r="1164" spans="3:3" x14ac:dyDescent="0.25">
      <c r="C1164" s="2"/>
    </row>
    <row r="1165" spans="3:3" x14ac:dyDescent="0.25">
      <c r="C1165" s="2"/>
    </row>
    <row r="1166" spans="3:3" x14ac:dyDescent="0.25">
      <c r="C1166" s="2"/>
    </row>
    <row r="1167" spans="3:3" x14ac:dyDescent="0.25">
      <c r="C1167" s="2"/>
    </row>
    <row r="1168" spans="3:3" x14ac:dyDescent="0.25">
      <c r="C1168" s="2"/>
    </row>
    <row r="1169" spans="3:3" x14ac:dyDescent="0.25">
      <c r="C1169" s="2"/>
    </row>
    <row r="1170" spans="3:3" x14ac:dyDescent="0.25">
      <c r="C1170" s="2"/>
    </row>
    <row r="1171" spans="3:3" x14ac:dyDescent="0.25">
      <c r="C1171" s="2"/>
    </row>
    <row r="1172" spans="3:3" x14ac:dyDescent="0.25">
      <c r="C1172" s="2"/>
    </row>
    <row r="1173" spans="3:3" x14ac:dyDescent="0.25">
      <c r="C1173" s="2"/>
    </row>
    <row r="1174" spans="3:3" x14ac:dyDescent="0.25">
      <c r="C1174" s="2"/>
    </row>
    <row r="1175" spans="3:3" x14ac:dyDescent="0.25">
      <c r="C1175" s="2"/>
    </row>
    <row r="1176" spans="3:3" x14ac:dyDescent="0.25">
      <c r="C1176" s="2"/>
    </row>
    <row r="1177" spans="3:3" x14ac:dyDescent="0.25">
      <c r="C1177" s="2"/>
    </row>
    <row r="1178" spans="3:3" x14ac:dyDescent="0.25">
      <c r="C1178" s="2"/>
    </row>
    <row r="1179" spans="3:3" x14ac:dyDescent="0.25">
      <c r="C1179" s="2"/>
    </row>
    <row r="1180" spans="3:3" x14ac:dyDescent="0.25">
      <c r="C1180" s="2"/>
    </row>
    <row r="1181" spans="3:3" x14ac:dyDescent="0.25">
      <c r="C1181" s="2"/>
    </row>
    <row r="1182" spans="3:3" x14ac:dyDescent="0.25">
      <c r="C1182" s="2"/>
    </row>
    <row r="1183" spans="3:3" x14ac:dyDescent="0.25">
      <c r="C1183" s="2"/>
    </row>
    <row r="1184" spans="3:3" x14ac:dyDescent="0.25">
      <c r="C1184" s="2"/>
    </row>
    <row r="1185" spans="3:3" x14ac:dyDescent="0.25">
      <c r="C1185" s="2"/>
    </row>
    <row r="1186" spans="3:3" x14ac:dyDescent="0.25">
      <c r="C1186" s="2"/>
    </row>
    <row r="1187" spans="3:3" x14ac:dyDescent="0.25">
      <c r="C1187" s="2"/>
    </row>
    <row r="1188" spans="3:3" x14ac:dyDescent="0.25">
      <c r="C1188" s="2"/>
    </row>
    <row r="1189" spans="3:3" x14ac:dyDescent="0.25">
      <c r="C1189" s="2"/>
    </row>
    <row r="1190" spans="3:3" x14ac:dyDescent="0.25">
      <c r="C1190" s="2"/>
    </row>
    <row r="1191" spans="3:3" x14ac:dyDescent="0.25">
      <c r="C1191" s="2"/>
    </row>
    <row r="1192" spans="3:3" x14ac:dyDescent="0.25">
      <c r="C1192" s="2"/>
    </row>
    <row r="1193" spans="3:3" x14ac:dyDescent="0.25">
      <c r="C1193" s="2"/>
    </row>
    <row r="1194" spans="3:3" x14ac:dyDescent="0.25">
      <c r="C1194" s="2"/>
    </row>
    <row r="1195" spans="3:3" x14ac:dyDescent="0.25">
      <c r="C1195" s="2"/>
    </row>
    <row r="1196" spans="3:3" x14ac:dyDescent="0.25">
      <c r="C1196" s="2"/>
    </row>
    <row r="1197" spans="3:3" x14ac:dyDescent="0.25">
      <c r="C1197" s="2"/>
    </row>
    <row r="1198" spans="3:3" x14ac:dyDescent="0.25">
      <c r="C1198" s="2"/>
    </row>
    <row r="1199" spans="3:3" x14ac:dyDescent="0.25">
      <c r="C1199" s="2"/>
    </row>
    <row r="1200" spans="3:3" x14ac:dyDescent="0.25">
      <c r="C1200" s="2"/>
    </row>
    <row r="1201" spans="3:3" x14ac:dyDescent="0.25">
      <c r="C1201" s="2"/>
    </row>
    <row r="1202" spans="3:3" x14ac:dyDescent="0.25">
      <c r="C1202" s="2"/>
    </row>
    <row r="1203" spans="3:3" x14ac:dyDescent="0.25">
      <c r="C1203" s="2"/>
    </row>
    <row r="1204" spans="3:3" x14ac:dyDescent="0.25">
      <c r="C1204" s="2"/>
    </row>
    <row r="1205" spans="3:3" x14ac:dyDescent="0.25">
      <c r="C1205" s="2"/>
    </row>
    <row r="1206" spans="3:3" x14ac:dyDescent="0.25">
      <c r="C1206" s="2"/>
    </row>
    <row r="1207" spans="3:3" x14ac:dyDescent="0.25">
      <c r="C1207" s="2"/>
    </row>
    <row r="1208" spans="3:3" x14ac:dyDescent="0.25">
      <c r="C1208" s="2"/>
    </row>
    <row r="1209" spans="3:3" x14ac:dyDescent="0.25">
      <c r="C1209" s="2"/>
    </row>
    <row r="1210" spans="3:3" x14ac:dyDescent="0.25">
      <c r="C1210" s="2"/>
    </row>
    <row r="1211" spans="3:3" x14ac:dyDescent="0.25">
      <c r="C1211" s="2"/>
    </row>
    <row r="1212" spans="3:3" x14ac:dyDescent="0.25">
      <c r="C1212" s="2"/>
    </row>
    <row r="1213" spans="3:3" x14ac:dyDescent="0.25">
      <c r="C1213" s="2"/>
    </row>
    <row r="1214" spans="3:3" x14ac:dyDescent="0.25">
      <c r="C1214" s="2"/>
    </row>
    <row r="1215" spans="3:3" x14ac:dyDescent="0.25">
      <c r="C1215" s="2"/>
    </row>
    <row r="1216" spans="3:3" x14ac:dyDescent="0.25">
      <c r="C1216" s="2"/>
    </row>
    <row r="1217" spans="3:3" x14ac:dyDescent="0.25">
      <c r="C1217" s="2"/>
    </row>
    <row r="1218" spans="3:3" x14ac:dyDescent="0.25">
      <c r="C1218" s="2"/>
    </row>
    <row r="1219" spans="3:3" x14ac:dyDescent="0.25">
      <c r="C1219" s="2"/>
    </row>
    <row r="1220" spans="3:3" x14ac:dyDescent="0.25">
      <c r="C1220" s="2"/>
    </row>
    <row r="1221" spans="3:3" x14ac:dyDescent="0.25">
      <c r="C1221" s="2"/>
    </row>
    <row r="1222" spans="3:3" x14ac:dyDescent="0.25">
      <c r="C1222" s="2"/>
    </row>
    <row r="1223" spans="3:3" x14ac:dyDescent="0.25">
      <c r="C1223" s="2"/>
    </row>
    <row r="1224" spans="3:3" x14ac:dyDescent="0.25">
      <c r="C1224" s="2"/>
    </row>
    <row r="1225" spans="3:3" x14ac:dyDescent="0.25">
      <c r="C1225" s="2"/>
    </row>
    <row r="1226" spans="3:3" x14ac:dyDescent="0.25">
      <c r="C1226" s="2"/>
    </row>
    <row r="1227" spans="3:3" x14ac:dyDescent="0.25">
      <c r="C1227" s="2"/>
    </row>
    <row r="1228" spans="3:3" x14ac:dyDescent="0.25">
      <c r="C1228" s="2"/>
    </row>
    <row r="1229" spans="3:3" x14ac:dyDescent="0.25">
      <c r="C1229" s="2"/>
    </row>
    <row r="1230" spans="3:3" x14ac:dyDescent="0.25">
      <c r="C1230" s="2"/>
    </row>
    <row r="1231" spans="3:3" x14ac:dyDescent="0.25">
      <c r="C1231" s="2"/>
    </row>
    <row r="1232" spans="3:3" x14ac:dyDescent="0.25">
      <c r="C1232" s="2"/>
    </row>
    <row r="1233" spans="3:3" x14ac:dyDescent="0.25">
      <c r="C1233" s="2"/>
    </row>
    <row r="1234" spans="3:3" x14ac:dyDescent="0.25">
      <c r="C1234" s="2"/>
    </row>
    <row r="1235" spans="3:3" x14ac:dyDescent="0.25">
      <c r="C1235" s="2"/>
    </row>
    <row r="1236" spans="3:3" x14ac:dyDescent="0.25">
      <c r="C1236" s="2"/>
    </row>
    <row r="1237" spans="3:3" x14ac:dyDescent="0.25">
      <c r="C1237" s="2"/>
    </row>
    <row r="1238" spans="3:3" x14ac:dyDescent="0.25">
      <c r="C1238" s="2"/>
    </row>
    <row r="1239" spans="3:3" x14ac:dyDescent="0.25">
      <c r="C1239" s="2"/>
    </row>
    <row r="1240" spans="3:3" x14ac:dyDescent="0.25">
      <c r="C1240" s="2"/>
    </row>
    <row r="1241" spans="3:3" x14ac:dyDescent="0.25">
      <c r="C1241" s="2"/>
    </row>
    <row r="1242" spans="3:3" x14ac:dyDescent="0.25">
      <c r="C1242" s="2"/>
    </row>
    <row r="1243" spans="3:3" x14ac:dyDescent="0.25">
      <c r="C1243" s="2"/>
    </row>
    <row r="1244" spans="3:3" x14ac:dyDescent="0.25">
      <c r="C1244" s="2"/>
    </row>
    <row r="1245" spans="3:3" x14ac:dyDescent="0.25">
      <c r="C1245" s="2"/>
    </row>
    <row r="1246" spans="3:3" x14ac:dyDescent="0.25">
      <c r="C1246" s="2"/>
    </row>
    <row r="1247" spans="3:3" x14ac:dyDescent="0.25">
      <c r="C1247" s="2"/>
    </row>
    <row r="1248" spans="3:3" x14ac:dyDescent="0.25">
      <c r="C1248" s="2"/>
    </row>
    <row r="1249" spans="3:3" x14ac:dyDescent="0.25">
      <c r="C1249" s="2"/>
    </row>
    <row r="1250" spans="3:3" x14ac:dyDescent="0.25">
      <c r="C1250" s="2"/>
    </row>
    <row r="1251" spans="3:3" x14ac:dyDescent="0.25">
      <c r="C1251" s="2"/>
    </row>
    <row r="1252" spans="3:3" x14ac:dyDescent="0.25">
      <c r="C1252" s="2"/>
    </row>
    <row r="1253" spans="3:3" x14ac:dyDescent="0.25">
      <c r="C1253" s="2"/>
    </row>
    <row r="1254" spans="3:3" x14ac:dyDescent="0.25">
      <c r="C1254" s="2"/>
    </row>
    <row r="1255" spans="3:3" x14ac:dyDescent="0.25">
      <c r="C1255" s="2"/>
    </row>
    <row r="1256" spans="3:3" x14ac:dyDescent="0.25">
      <c r="C1256" s="2"/>
    </row>
    <row r="1257" spans="3:3" x14ac:dyDescent="0.25">
      <c r="C1257" s="2"/>
    </row>
    <row r="1258" spans="3:3" x14ac:dyDescent="0.25">
      <c r="C1258" s="2"/>
    </row>
    <row r="1259" spans="3:3" x14ac:dyDescent="0.25">
      <c r="C1259" s="2"/>
    </row>
    <row r="1260" spans="3:3" x14ac:dyDescent="0.25">
      <c r="C1260" s="2"/>
    </row>
    <row r="1261" spans="3:3" x14ac:dyDescent="0.25">
      <c r="C1261" s="2"/>
    </row>
    <row r="1262" spans="3:3" x14ac:dyDescent="0.25">
      <c r="C1262" s="2"/>
    </row>
    <row r="1263" spans="3:3" x14ac:dyDescent="0.25">
      <c r="C1263" s="2"/>
    </row>
    <row r="1264" spans="3:3" x14ac:dyDescent="0.25">
      <c r="C1264" s="2"/>
    </row>
    <row r="1265" spans="3:3" x14ac:dyDescent="0.25">
      <c r="C1265" s="2"/>
    </row>
    <row r="1266" spans="3:3" x14ac:dyDescent="0.25">
      <c r="C1266" s="2"/>
    </row>
    <row r="1267" spans="3:3" x14ac:dyDescent="0.25">
      <c r="C1267" s="2"/>
    </row>
    <row r="1268" spans="3:3" x14ac:dyDescent="0.25">
      <c r="C1268" s="2"/>
    </row>
    <row r="1269" spans="3:3" x14ac:dyDescent="0.25">
      <c r="C1269" s="2"/>
    </row>
    <row r="1270" spans="3:3" x14ac:dyDescent="0.25">
      <c r="C1270" s="2"/>
    </row>
    <row r="1271" spans="3:3" x14ac:dyDescent="0.25">
      <c r="C1271" s="2"/>
    </row>
    <row r="1272" spans="3:3" x14ac:dyDescent="0.25">
      <c r="C1272" s="2"/>
    </row>
    <row r="1273" spans="3:3" x14ac:dyDescent="0.25">
      <c r="C1273" s="2"/>
    </row>
    <row r="1274" spans="3:3" x14ac:dyDescent="0.25">
      <c r="C1274" s="2"/>
    </row>
    <row r="1275" spans="3:3" x14ac:dyDescent="0.25">
      <c r="C1275" s="2"/>
    </row>
    <row r="1276" spans="3:3" x14ac:dyDescent="0.25">
      <c r="C1276" s="2"/>
    </row>
    <row r="1277" spans="3:3" x14ac:dyDescent="0.25">
      <c r="C1277" s="2"/>
    </row>
    <row r="1278" spans="3:3" x14ac:dyDescent="0.25">
      <c r="C1278" s="2"/>
    </row>
    <row r="1279" spans="3:3" x14ac:dyDescent="0.25">
      <c r="C1279" s="2"/>
    </row>
    <row r="1280" spans="3:3" x14ac:dyDescent="0.25">
      <c r="C1280" s="2"/>
    </row>
    <row r="1281" spans="3:3" x14ac:dyDescent="0.25">
      <c r="C1281" s="2"/>
    </row>
    <row r="1282" spans="3:3" x14ac:dyDescent="0.25">
      <c r="C1282" s="2"/>
    </row>
    <row r="1283" spans="3:3" x14ac:dyDescent="0.25">
      <c r="C1283" s="2"/>
    </row>
    <row r="1284" spans="3:3" x14ac:dyDescent="0.25">
      <c r="C1284" s="2"/>
    </row>
    <row r="1285" spans="3:3" x14ac:dyDescent="0.25">
      <c r="C1285" s="2"/>
    </row>
    <row r="1286" spans="3:3" x14ac:dyDescent="0.25">
      <c r="C1286" s="2"/>
    </row>
    <row r="1287" spans="3:3" x14ac:dyDescent="0.25">
      <c r="C1287" s="2"/>
    </row>
    <row r="1288" spans="3:3" x14ac:dyDescent="0.25">
      <c r="C1288" s="2"/>
    </row>
    <row r="1289" spans="3:3" x14ac:dyDescent="0.25">
      <c r="C1289" s="2"/>
    </row>
    <row r="1290" spans="3:3" x14ac:dyDescent="0.25">
      <c r="C1290" s="2"/>
    </row>
    <row r="1291" spans="3:3" x14ac:dyDescent="0.25">
      <c r="C1291" s="2"/>
    </row>
    <row r="1292" spans="3:3" x14ac:dyDescent="0.25">
      <c r="C1292" s="2"/>
    </row>
    <row r="1293" spans="3:3" x14ac:dyDescent="0.25">
      <c r="C1293" s="2"/>
    </row>
    <row r="1294" spans="3:3" x14ac:dyDescent="0.25">
      <c r="C1294" s="2"/>
    </row>
    <row r="1295" spans="3:3" x14ac:dyDescent="0.25">
      <c r="C1295" s="2"/>
    </row>
    <row r="1296" spans="3:3" x14ac:dyDescent="0.25">
      <c r="C1296" s="2"/>
    </row>
    <row r="1297" spans="3:3" x14ac:dyDescent="0.25">
      <c r="C1297" s="2"/>
    </row>
    <row r="1298" spans="3:3" x14ac:dyDescent="0.25">
      <c r="C1298" s="2"/>
    </row>
    <row r="1299" spans="3:3" x14ac:dyDescent="0.25">
      <c r="C1299" s="2"/>
    </row>
    <row r="1300" spans="3:3" x14ac:dyDescent="0.25">
      <c r="C1300" s="2"/>
    </row>
    <row r="1301" spans="3:3" x14ac:dyDescent="0.25">
      <c r="C1301" s="2"/>
    </row>
    <row r="1302" spans="3:3" x14ac:dyDescent="0.25">
      <c r="C1302" s="2"/>
    </row>
    <row r="1303" spans="3:3" x14ac:dyDescent="0.25">
      <c r="C1303" s="2"/>
    </row>
    <row r="1304" spans="3:3" x14ac:dyDescent="0.25">
      <c r="C1304" s="2"/>
    </row>
    <row r="1305" spans="3:3" x14ac:dyDescent="0.25">
      <c r="C1305" s="2"/>
    </row>
    <row r="1306" spans="3:3" x14ac:dyDescent="0.25">
      <c r="C1306" s="2"/>
    </row>
    <row r="1307" spans="3:3" x14ac:dyDescent="0.25">
      <c r="C1307" s="2"/>
    </row>
    <row r="1308" spans="3:3" x14ac:dyDescent="0.25">
      <c r="C1308" s="2"/>
    </row>
    <row r="1309" spans="3:3" x14ac:dyDescent="0.25">
      <c r="C1309" s="2"/>
    </row>
    <row r="1310" spans="3:3" x14ac:dyDescent="0.25">
      <c r="C1310" s="2"/>
    </row>
    <row r="1311" spans="3:3" x14ac:dyDescent="0.25">
      <c r="C1311" s="2"/>
    </row>
    <row r="1312" spans="3:3" x14ac:dyDescent="0.25">
      <c r="C1312" s="2"/>
    </row>
    <row r="1313" spans="3:3" x14ac:dyDescent="0.25">
      <c r="C1313" s="2"/>
    </row>
    <row r="1314" spans="3:3" x14ac:dyDescent="0.25">
      <c r="C1314" s="2"/>
    </row>
    <row r="1315" spans="3:3" x14ac:dyDescent="0.25">
      <c r="C1315" s="2"/>
    </row>
    <row r="1316" spans="3:3" x14ac:dyDescent="0.25">
      <c r="C1316" s="2"/>
    </row>
    <row r="1317" spans="3:3" x14ac:dyDescent="0.25">
      <c r="C1317" s="2"/>
    </row>
    <row r="1318" spans="3:3" x14ac:dyDescent="0.25">
      <c r="C1318" s="2"/>
    </row>
    <row r="1319" spans="3:3" x14ac:dyDescent="0.25">
      <c r="C1319" s="2"/>
    </row>
    <row r="1320" spans="3:3" x14ac:dyDescent="0.25">
      <c r="C1320" s="2"/>
    </row>
    <row r="1321" spans="3:3" x14ac:dyDescent="0.25">
      <c r="C1321" s="2"/>
    </row>
    <row r="1322" spans="3:3" x14ac:dyDescent="0.25">
      <c r="C1322" s="2"/>
    </row>
    <row r="1323" spans="3:3" x14ac:dyDescent="0.25">
      <c r="C1323" s="2"/>
    </row>
    <row r="1324" spans="3:3" x14ac:dyDescent="0.25">
      <c r="C1324" s="2"/>
    </row>
    <row r="1325" spans="3:3" x14ac:dyDescent="0.25">
      <c r="C1325" s="2"/>
    </row>
    <row r="1326" spans="3:3" x14ac:dyDescent="0.25">
      <c r="C1326" s="2"/>
    </row>
    <row r="1327" spans="3:3" x14ac:dyDescent="0.25">
      <c r="C1327" s="2"/>
    </row>
    <row r="1328" spans="3:3" x14ac:dyDescent="0.25">
      <c r="C1328" s="2"/>
    </row>
    <row r="1329" spans="3:3" x14ac:dyDescent="0.25">
      <c r="C1329" s="2"/>
    </row>
    <row r="1330" spans="3:3" x14ac:dyDescent="0.25">
      <c r="C1330" s="2"/>
    </row>
    <row r="1331" spans="3:3" x14ac:dyDescent="0.25">
      <c r="C1331" s="2"/>
    </row>
    <row r="1332" spans="3:3" x14ac:dyDescent="0.25">
      <c r="C1332" s="2"/>
    </row>
    <row r="1333" spans="3:3" x14ac:dyDescent="0.25">
      <c r="C1333" s="2"/>
    </row>
    <row r="1334" spans="3:3" x14ac:dyDescent="0.25">
      <c r="C1334" s="2"/>
    </row>
    <row r="1335" spans="3:3" x14ac:dyDescent="0.25">
      <c r="C1335" s="2"/>
    </row>
    <row r="1336" spans="3:3" x14ac:dyDescent="0.25">
      <c r="C1336" s="2"/>
    </row>
    <row r="1337" spans="3:3" x14ac:dyDescent="0.25">
      <c r="C1337" s="2"/>
    </row>
    <row r="1338" spans="3:3" x14ac:dyDescent="0.25">
      <c r="C1338" s="2"/>
    </row>
    <row r="1339" spans="3:3" x14ac:dyDescent="0.25">
      <c r="C1339" s="2"/>
    </row>
    <row r="1340" spans="3:3" x14ac:dyDescent="0.25">
      <c r="C1340" s="2"/>
    </row>
    <row r="1341" spans="3:3" x14ac:dyDescent="0.25">
      <c r="C1341" s="2"/>
    </row>
    <row r="1342" spans="3:3" x14ac:dyDescent="0.25">
      <c r="C1342" s="2"/>
    </row>
    <row r="1343" spans="3:3" x14ac:dyDescent="0.25">
      <c r="C1343" s="2"/>
    </row>
    <row r="1344" spans="3:3" x14ac:dyDescent="0.25">
      <c r="C1344" s="2"/>
    </row>
    <row r="1345" spans="3:3" x14ac:dyDescent="0.25">
      <c r="C1345" s="2"/>
    </row>
    <row r="1346" spans="3:3" x14ac:dyDescent="0.25">
      <c r="C1346" s="2"/>
    </row>
    <row r="1347" spans="3:3" x14ac:dyDescent="0.25">
      <c r="C1347" s="2"/>
    </row>
    <row r="1348" spans="3:3" x14ac:dyDescent="0.25">
      <c r="C1348" s="2"/>
    </row>
    <row r="1349" spans="3:3" x14ac:dyDescent="0.25">
      <c r="C1349" s="2"/>
    </row>
    <row r="1350" spans="3:3" x14ac:dyDescent="0.25">
      <c r="C1350" s="2"/>
    </row>
    <row r="1351" spans="3:3" x14ac:dyDescent="0.25">
      <c r="C1351" s="2"/>
    </row>
    <row r="1352" spans="3:3" x14ac:dyDescent="0.25">
      <c r="C1352" s="2"/>
    </row>
    <row r="1353" spans="3:3" x14ac:dyDescent="0.25">
      <c r="C1353" s="2"/>
    </row>
    <row r="1354" spans="3:3" x14ac:dyDescent="0.25">
      <c r="C1354" s="2"/>
    </row>
    <row r="1355" spans="3:3" x14ac:dyDescent="0.25">
      <c r="C1355" s="2"/>
    </row>
    <row r="1356" spans="3:3" x14ac:dyDescent="0.25">
      <c r="C1356" s="2"/>
    </row>
    <row r="1357" spans="3:3" x14ac:dyDescent="0.25">
      <c r="C1357" s="2"/>
    </row>
    <row r="1358" spans="3:3" x14ac:dyDescent="0.25">
      <c r="C1358" s="2"/>
    </row>
    <row r="1359" spans="3:3" x14ac:dyDescent="0.25">
      <c r="C1359" s="2"/>
    </row>
    <row r="1360" spans="3:3" x14ac:dyDescent="0.25">
      <c r="C1360" s="2"/>
    </row>
    <row r="1361" spans="3:3" x14ac:dyDescent="0.25">
      <c r="C1361" s="2"/>
    </row>
    <row r="1362" spans="3:3" x14ac:dyDescent="0.25">
      <c r="C1362" s="2"/>
    </row>
    <row r="1363" spans="3:3" x14ac:dyDescent="0.25">
      <c r="C1363" s="2"/>
    </row>
    <row r="1364" spans="3:3" x14ac:dyDescent="0.25">
      <c r="C1364" s="2"/>
    </row>
    <row r="1365" spans="3:3" x14ac:dyDescent="0.25">
      <c r="C1365" s="2"/>
    </row>
    <row r="1366" spans="3:3" x14ac:dyDescent="0.25">
      <c r="C1366" s="2"/>
    </row>
    <row r="1367" spans="3:3" x14ac:dyDescent="0.25">
      <c r="C1367" s="2"/>
    </row>
    <row r="1368" spans="3:3" x14ac:dyDescent="0.25">
      <c r="C1368" s="2"/>
    </row>
    <row r="1369" spans="3:3" x14ac:dyDescent="0.25">
      <c r="C1369" s="2"/>
    </row>
    <row r="1370" spans="3:3" x14ac:dyDescent="0.25">
      <c r="C1370" s="2"/>
    </row>
    <row r="1371" spans="3:3" x14ac:dyDescent="0.25">
      <c r="C1371" s="2"/>
    </row>
    <row r="1372" spans="3:3" x14ac:dyDescent="0.25">
      <c r="C1372" s="2"/>
    </row>
    <row r="1373" spans="3:3" x14ac:dyDescent="0.25">
      <c r="C1373" s="2"/>
    </row>
    <row r="1374" spans="3:3" x14ac:dyDescent="0.25">
      <c r="C1374" s="2"/>
    </row>
    <row r="1375" spans="3:3" x14ac:dyDescent="0.25">
      <c r="C1375" s="2"/>
    </row>
    <row r="1376" spans="3:3" x14ac:dyDescent="0.25">
      <c r="C1376" s="2"/>
    </row>
    <row r="1377" spans="3:3" x14ac:dyDescent="0.25">
      <c r="C1377" s="2"/>
    </row>
    <row r="1378" spans="3:3" x14ac:dyDescent="0.25">
      <c r="C1378" s="2"/>
    </row>
    <row r="1379" spans="3:3" x14ac:dyDescent="0.25">
      <c r="C1379" s="2"/>
    </row>
    <row r="1380" spans="3:3" x14ac:dyDescent="0.25">
      <c r="C1380" s="2"/>
    </row>
    <row r="1381" spans="3:3" x14ac:dyDescent="0.25">
      <c r="C1381" s="2"/>
    </row>
    <row r="1382" spans="3:3" x14ac:dyDescent="0.25">
      <c r="C1382" s="2"/>
    </row>
    <row r="1383" spans="3:3" x14ac:dyDescent="0.25">
      <c r="C1383" s="2"/>
    </row>
    <row r="1384" spans="3:3" x14ac:dyDescent="0.25">
      <c r="C1384" s="2"/>
    </row>
    <row r="1385" spans="3:3" x14ac:dyDescent="0.25">
      <c r="C1385" s="2"/>
    </row>
    <row r="1386" spans="3:3" x14ac:dyDescent="0.25">
      <c r="C1386" s="2"/>
    </row>
    <row r="1387" spans="3:3" x14ac:dyDescent="0.25">
      <c r="C1387" s="2"/>
    </row>
    <row r="1388" spans="3:3" x14ac:dyDescent="0.25">
      <c r="C1388" s="2"/>
    </row>
    <row r="1389" spans="3:3" x14ac:dyDescent="0.25">
      <c r="C1389" s="2"/>
    </row>
    <row r="1390" spans="3:3" x14ac:dyDescent="0.25">
      <c r="C1390" s="2"/>
    </row>
    <row r="1391" spans="3:3" x14ac:dyDescent="0.25">
      <c r="C1391" s="2"/>
    </row>
    <row r="1392" spans="3:3" x14ac:dyDescent="0.25">
      <c r="C1392" s="2"/>
    </row>
    <row r="1393" spans="3:3" x14ac:dyDescent="0.25">
      <c r="C1393" s="2"/>
    </row>
    <row r="1394" spans="3:3" x14ac:dyDescent="0.25">
      <c r="C1394" s="2"/>
    </row>
    <row r="1395" spans="3:3" x14ac:dyDescent="0.25">
      <c r="C1395" s="2"/>
    </row>
    <row r="1396" spans="3:3" x14ac:dyDescent="0.25">
      <c r="C1396" s="2"/>
    </row>
    <row r="1397" spans="3:3" x14ac:dyDescent="0.25">
      <c r="C1397" s="2"/>
    </row>
    <row r="1398" spans="3:3" x14ac:dyDescent="0.25">
      <c r="C1398" s="2"/>
    </row>
    <row r="1399" spans="3:3" x14ac:dyDescent="0.25">
      <c r="C1399" s="2"/>
    </row>
    <row r="1400" spans="3:3" x14ac:dyDescent="0.25">
      <c r="C1400" s="2"/>
    </row>
    <row r="1401" spans="3:3" x14ac:dyDescent="0.25">
      <c r="C1401" s="2"/>
    </row>
    <row r="1402" spans="3:3" x14ac:dyDescent="0.25">
      <c r="C1402" s="2"/>
    </row>
    <row r="1403" spans="3:3" x14ac:dyDescent="0.25">
      <c r="C1403" s="2"/>
    </row>
    <row r="1404" spans="3:3" x14ac:dyDescent="0.25">
      <c r="C1404" s="2"/>
    </row>
    <row r="1405" spans="3:3" x14ac:dyDescent="0.25">
      <c r="C1405" s="2"/>
    </row>
    <row r="1406" spans="3:3" x14ac:dyDescent="0.25">
      <c r="C1406" s="2"/>
    </row>
    <row r="1407" spans="3:3" x14ac:dyDescent="0.25">
      <c r="C1407" s="2"/>
    </row>
    <row r="1408" spans="3:3" x14ac:dyDescent="0.25">
      <c r="C1408" s="2"/>
    </row>
    <row r="1409" spans="3:3" x14ac:dyDescent="0.25">
      <c r="C1409" s="2"/>
    </row>
    <row r="1410" spans="3:3" x14ac:dyDescent="0.25">
      <c r="C1410" s="2"/>
    </row>
    <row r="1411" spans="3:3" x14ac:dyDescent="0.25">
      <c r="C1411" s="2"/>
    </row>
    <row r="1412" spans="3:3" x14ac:dyDescent="0.25">
      <c r="C1412" s="2"/>
    </row>
    <row r="1413" spans="3:3" x14ac:dyDescent="0.25">
      <c r="C1413" s="2"/>
    </row>
    <row r="1414" spans="3:3" x14ac:dyDescent="0.25">
      <c r="C1414" s="2"/>
    </row>
    <row r="1415" spans="3:3" x14ac:dyDescent="0.25">
      <c r="C1415" s="2"/>
    </row>
    <row r="1416" spans="3:3" x14ac:dyDescent="0.25">
      <c r="C1416" s="2"/>
    </row>
    <row r="1417" spans="3:3" x14ac:dyDescent="0.25">
      <c r="C1417" s="2"/>
    </row>
    <row r="1418" spans="3:3" x14ac:dyDescent="0.25">
      <c r="C1418" s="2"/>
    </row>
    <row r="1419" spans="3:3" x14ac:dyDescent="0.25">
      <c r="C1419" s="2"/>
    </row>
    <row r="1420" spans="3:3" x14ac:dyDescent="0.25">
      <c r="C1420" s="2"/>
    </row>
    <row r="1421" spans="3:3" x14ac:dyDescent="0.25">
      <c r="C1421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  <row r="3529" spans="3:3" x14ac:dyDescent="0.25">
      <c r="C3529" s="2"/>
    </row>
    <row r="3530" spans="3:3" x14ac:dyDescent="0.25">
      <c r="C3530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10000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Suraiya Ansari</cp:lastModifiedBy>
  <dcterms:created xsi:type="dcterms:W3CDTF">2019-08-16T18:43:08Z</dcterms:created>
  <dcterms:modified xsi:type="dcterms:W3CDTF">2022-02-04T09:03:44Z</dcterms:modified>
</cp:coreProperties>
</file>